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Supp Tables 13-16/"/>
    </mc:Choice>
  </mc:AlternateContent>
  <xr:revisionPtr revIDLastSave="0" documentId="13_ncr:1_{5ADDC24F-8640-4A46-AB6A-6DA008468AAD}" xr6:coauthVersionLast="47" xr6:coauthVersionMax="47" xr10:uidLastSave="{00000000-0000-0000-0000-000000000000}"/>
  <bookViews>
    <workbookView xWindow="800" yWindow="500" windowWidth="28000" windowHeight="17500" xr2:uid="{00000000-000D-0000-FFFF-FFFF00000000}"/>
  </bookViews>
  <sheets>
    <sheet name="Hi-risk Enrichment" sheetId="4" r:id="rId1"/>
    <sheet name="Hi-risk Abundance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84" i="7" l="1"/>
  <c r="S284" i="7"/>
  <c r="AA283" i="7"/>
  <c r="AC283" i="7" s="1"/>
  <c r="S283" i="7"/>
  <c r="AA282" i="7"/>
  <c r="S282" i="7"/>
  <c r="AA281" i="7"/>
  <c r="AC281" i="7" s="1"/>
  <c r="S281" i="7"/>
  <c r="AA280" i="7"/>
  <c r="AC280" i="7" s="1"/>
  <c r="S280" i="7"/>
  <c r="AC279" i="7"/>
  <c r="AA279" i="7"/>
  <c r="S279" i="7"/>
  <c r="AA278" i="7"/>
  <c r="S278" i="7"/>
  <c r="AA277" i="7"/>
  <c r="S277" i="7"/>
  <c r="AA276" i="7"/>
  <c r="S276" i="7"/>
  <c r="AA275" i="7"/>
  <c r="AC275" i="7" s="1"/>
  <c r="S275" i="7"/>
  <c r="AA274" i="7"/>
  <c r="AC274" i="7" s="1"/>
  <c r="S274" i="7"/>
  <c r="AA273" i="7"/>
  <c r="AC273" i="7" s="1"/>
  <c r="S273" i="7"/>
  <c r="AA272" i="7"/>
  <c r="AC272" i="7" s="1"/>
  <c r="S272" i="7"/>
  <c r="AA271" i="7"/>
  <c r="AC271" i="7" s="1"/>
  <c r="S271" i="7"/>
  <c r="AA270" i="7"/>
  <c r="S270" i="7"/>
  <c r="AA269" i="7"/>
  <c r="S269" i="7"/>
  <c r="AA268" i="7"/>
  <c r="S268" i="7"/>
  <c r="AA285" i="7"/>
  <c r="AC285" i="7" s="1"/>
  <c r="S285" i="7"/>
  <c r="AA267" i="7"/>
  <c r="S267" i="7"/>
  <c r="AA74" i="7"/>
  <c r="AC74" i="7" s="1"/>
  <c r="S74" i="7"/>
  <c r="AA192" i="7"/>
  <c r="AC192" i="7" s="1"/>
  <c r="S192" i="7"/>
  <c r="AC266" i="7"/>
  <c r="AA266" i="7"/>
  <c r="S266" i="7"/>
  <c r="AA265" i="7"/>
  <c r="S265" i="7"/>
  <c r="AA264" i="7"/>
  <c r="S264" i="7"/>
  <c r="AA263" i="7"/>
  <c r="S263" i="7"/>
  <c r="AA255" i="7"/>
  <c r="AC255" i="7" s="1"/>
  <c r="S255" i="7"/>
  <c r="AA262" i="7"/>
  <c r="AC262" i="7" s="1"/>
  <c r="S262" i="7"/>
  <c r="AA261" i="7"/>
  <c r="S261" i="7"/>
  <c r="AA260" i="7"/>
  <c r="AC260" i="7" s="1"/>
  <c r="S260" i="7"/>
  <c r="AA183" i="7"/>
  <c r="AC183" i="7" s="1"/>
  <c r="S183" i="7"/>
  <c r="AA202" i="7"/>
  <c r="S202" i="7"/>
  <c r="AA250" i="7"/>
  <c r="S250" i="7"/>
  <c r="AA245" i="7"/>
  <c r="S245" i="7"/>
  <c r="AA252" i="7"/>
  <c r="AC252" i="7" s="1"/>
  <c r="S252" i="7"/>
  <c r="AA259" i="7"/>
  <c r="AC259" i="7" s="1"/>
  <c r="S259" i="7"/>
  <c r="AA162" i="7"/>
  <c r="AC162" i="7" s="1"/>
  <c r="S162" i="7"/>
  <c r="AA168" i="7"/>
  <c r="AC168" i="7" s="1"/>
  <c r="S168" i="7"/>
  <c r="AC217" i="7"/>
  <c r="AA217" i="7"/>
  <c r="S217" i="7"/>
  <c r="AA244" i="7"/>
  <c r="S244" i="7"/>
  <c r="AA215" i="7"/>
  <c r="S215" i="7"/>
  <c r="AA234" i="7"/>
  <c r="S234" i="7"/>
  <c r="AA241" i="7"/>
  <c r="AC241" i="7" s="1"/>
  <c r="S241" i="7"/>
  <c r="AA180" i="7"/>
  <c r="AC180" i="7" s="1"/>
  <c r="S180" i="7"/>
  <c r="AA186" i="7"/>
  <c r="S186" i="7"/>
  <c r="AA256" i="7"/>
  <c r="AC256" i="7" s="1"/>
  <c r="S256" i="7"/>
  <c r="AA240" i="7"/>
  <c r="AC240" i="7" s="1"/>
  <c r="S240" i="7"/>
  <c r="AA258" i="7"/>
  <c r="S258" i="7"/>
  <c r="AA242" i="7"/>
  <c r="S242" i="7"/>
  <c r="AA257" i="7"/>
  <c r="S257" i="7"/>
  <c r="AA187" i="7"/>
  <c r="AC187" i="7" s="1"/>
  <c r="S187" i="7"/>
  <c r="AA249" i="7"/>
  <c r="S249" i="7"/>
  <c r="AA176" i="7"/>
  <c r="AC176" i="7" s="1"/>
  <c r="S176" i="7"/>
  <c r="AA211" i="7"/>
  <c r="AC211" i="7" s="1"/>
  <c r="S211" i="7"/>
  <c r="AC122" i="7"/>
  <c r="AA122" i="7"/>
  <c r="S122" i="7"/>
  <c r="AA227" i="7"/>
  <c r="S227" i="7"/>
  <c r="AA170" i="7"/>
  <c r="S170" i="7"/>
  <c r="AC170" i="7" s="1"/>
  <c r="AA246" i="7"/>
  <c r="S246" i="7"/>
  <c r="AA247" i="7"/>
  <c r="AC247" i="7" s="1"/>
  <c r="S247" i="7"/>
  <c r="AA243" i="7"/>
  <c r="AC243" i="7" s="1"/>
  <c r="S243" i="7"/>
  <c r="AA193" i="7"/>
  <c r="S193" i="7"/>
  <c r="AC193" i="7" s="1"/>
  <c r="AA233" i="7"/>
  <c r="AC233" i="7" s="1"/>
  <c r="S233" i="7"/>
  <c r="AA237" i="7"/>
  <c r="AC237" i="7" s="1"/>
  <c r="S237" i="7"/>
  <c r="AA143" i="7"/>
  <c r="S143" i="7"/>
  <c r="AA13" i="7"/>
  <c r="S13" i="7"/>
  <c r="AC13" i="7" s="1"/>
  <c r="AA253" i="7"/>
  <c r="AC253" i="7" s="1"/>
  <c r="S253" i="7"/>
  <c r="AC248" i="7"/>
  <c r="AA248" i="7"/>
  <c r="S248" i="7"/>
  <c r="AA239" i="7"/>
  <c r="S239" i="7"/>
  <c r="AA76" i="7"/>
  <c r="S76" i="7"/>
  <c r="AC76" i="7" s="1"/>
  <c r="AA204" i="7"/>
  <c r="AC204" i="7" s="1"/>
  <c r="S204" i="7"/>
  <c r="AA213" i="7"/>
  <c r="AC213" i="7" s="1"/>
  <c r="S213" i="7"/>
  <c r="AA125" i="7"/>
  <c r="S125" i="7"/>
  <c r="AA90" i="7"/>
  <c r="S90" i="7"/>
  <c r="AC90" i="7" s="1"/>
  <c r="AA224" i="7"/>
  <c r="AC224" i="7" s="1"/>
  <c r="S224" i="7"/>
  <c r="AC179" i="7"/>
  <c r="AA179" i="7"/>
  <c r="S179" i="7"/>
  <c r="AA236" i="7"/>
  <c r="S236" i="7"/>
  <c r="AA116" i="7"/>
  <c r="S116" i="7"/>
  <c r="AC116" i="7" s="1"/>
  <c r="AA79" i="7"/>
  <c r="AC79" i="7" s="1"/>
  <c r="S79" i="7"/>
  <c r="AA173" i="7"/>
  <c r="AC173" i="7" s="1"/>
  <c r="S173" i="7"/>
  <c r="AA229" i="7"/>
  <c r="S229" i="7"/>
  <c r="AA235" i="7"/>
  <c r="S235" i="7"/>
  <c r="AC235" i="7" s="1"/>
  <c r="AA221" i="7"/>
  <c r="AC221" i="7" s="1"/>
  <c r="S221" i="7"/>
  <c r="AC254" i="7"/>
  <c r="AA254" i="7"/>
  <c r="S254" i="7"/>
  <c r="AA172" i="7"/>
  <c r="S172" i="7"/>
  <c r="AA189" i="7"/>
  <c r="S189" i="7"/>
  <c r="AC189" i="7" s="1"/>
  <c r="AA205" i="7"/>
  <c r="AC205" i="7" s="1"/>
  <c r="S205" i="7"/>
  <c r="AA134" i="7"/>
  <c r="AC134" i="7" s="1"/>
  <c r="S134" i="7"/>
  <c r="AA80" i="7"/>
  <c r="S80" i="7"/>
  <c r="AA197" i="7"/>
  <c r="S197" i="7"/>
  <c r="AC197" i="7" s="1"/>
  <c r="AA178" i="7"/>
  <c r="AC178" i="7" s="1"/>
  <c r="S178" i="7"/>
  <c r="AC209" i="7"/>
  <c r="AA209" i="7"/>
  <c r="S209" i="7"/>
  <c r="AA222" i="7"/>
  <c r="S222" i="7"/>
  <c r="AA157" i="7"/>
  <c r="S157" i="7"/>
  <c r="AC157" i="7" s="1"/>
  <c r="AA70" i="7"/>
  <c r="AC70" i="7" s="1"/>
  <c r="S70" i="7"/>
  <c r="AA196" i="7"/>
  <c r="AC196" i="7" s="1"/>
  <c r="S196" i="7"/>
  <c r="AA9" i="7"/>
  <c r="S9" i="7"/>
  <c r="AA226" i="7"/>
  <c r="S226" i="7"/>
  <c r="AC226" i="7" s="1"/>
  <c r="AA210" i="7"/>
  <c r="AC210" i="7" s="1"/>
  <c r="S210" i="7"/>
  <c r="AC232" i="7"/>
  <c r="AA232" i="7"/>
  <c r="S232" i="7"/>
  <c r="AA121" i="7"/>
  <c r="S121" i="7"/>
  <c r="AA220" i="7"/>
  <c r="S220" i="7"/>
  <c r="AC220" i="7" s="1"/>
  <c r="AA190" i="7"/>
  <c r="AC190" i="7" s="1"/>
  <c r="S190" i="7"/>
  <c r="AA199" i="7"/>
  <c r="AC199" i="7" s="1"/>
  <c r="S199" i="7"/>
  <c r="AA69" i="7"/>
  <c r="S69" i="7"/>
  <c r="AA88" i="7"/>
  <c r="S88" i="7"/>
  <c r="AC88" i="7" s="1"/>
  <c r="AA198" i="7"/>
  <c r="AC198" i="7" s="1"/>
  <c r="S198" i="7"/>
  <c r="AC223" i="7"/>
  <c r="AA223" i="7"/>
  <c r="S223" i="7"/>
  <c r="AA160" i="7"/>
  <c r="S160" i="7"/>
  <c r="AA106" i="7"/>
  <c r="S106" i="7"/>
  <c r="AC106" i="7" s="1"/>
  <c r="AA231" i="7"/>
  <c r="AC231" i="7" s="1"/>
  <c r="S231" i="7"/>
  <c r="AA230" i="7"/>
  <c r="AC230" i="7" s="1"/>
  <c r="S230" i="7"/>
  <c r="AA163" i="7"/>
  <c r="S163" i="7"/>
  <c r="AA207" i="7"/>
  <c r="S207" i="7"/>
  <c r="AC207" i="7" s="1"/>
  <c r="AA152" i="7"/>
  <c r="AC152" i="7" s="1"/>
  <c r="S152" i="7"/>
  <c r="AC109" i="7"/>
  <c r="AA109" i="7"/>
  <c r="S109" i="7"/>
  <c r="AA117" i="7"/>
  <c r="S117" i="7"/>
  <c r="AA195" i="7"/>
  <c r="S195" i="7"/>
  <c r="AC195" i="7" s="1"/>
  <c r="AA208" i="7"/>
  <c r="AC208" i="7" s="1"/>
  <c r="S208" i="7"/>
  <c r="AA201" i="7"/>
  <c r="AC201" i="7" s="1"/>
  <c r="S201" i="7"/>
  <c r="AA156" i="7"/>
  <c r="S156" i="7"/>
  <c r="AA188" i="7"/>
  <c r="S188" i="7"/>
  <c r="AC188" i="7" s="1"/>
  <c r="AA62" i="7"/>
  <c r="AC62" i="7" s="1"/>
  <c r="S62" i="7"/>
  <c r="AC251" i="7"/>
  <c r="AA251" i="7"/>
  <c r="S251" i="7"/>
  <c r="AA148" i="7"/>
  <c r="S148" i="7"/>
  <c r="AA107" i="7"/>
  <c r="S107" i="7"/>
  <c r="AC107" i="7" s="1"/>
  <c r="AA66" i="7"/>
  <c r="AC66" i="7" s="1"/>
  <c r="S66" i="7"/>
  <c r="AA212" i="7"/>
  <c r="AC212" i="7" s="1"/>
  <c r="S212" i="7"/>
  <c r="AA206" i="7"/>
  <c r="S206" i="7"/>
  <c r="AA135" i="7"/>
  <c r="S135" i="7"/>
  <c r="AC135" i="7" s="1"/>
  <c r="AA14" i="7"/>
  <c r="AC14" i="7" s="1"/>
  <c r="S14" i="7"/>
  <c r="AC91" i="7"/>
  <c r="AA91" i="7"/>
  <c r="S91" i="7"/>
  <c r="AA142" i="7"/>
  <c r="S142" i="7"/>
  <c r="AA68" i="7"/>
  <c r="S68" i="7"/>
  <c r="AC68" i="7" s="1"/>
  <c r="AA238" i="7"/>
  <c r="AC238" i="7" s="1"/>
  <c r="S238" i="7"/>
  <c r="AA218" i="7"/>
  <c r="AC218" i="7" s="1"/>
  <c r="S218" i="7"/>
  <c r="AA182" i="7"/>
  <c r="S182" i="7"/>
  <c r="AA56" i="7"/>
  <c r="S56" i="7"/>
  <c r="AC56" i="7" s="1"/>
  <c r="AA41" i="7"/>
  <c r="AC41" i="7" s="1"/>
  <c r="S41" i="7"/>
  <c r="AC33" i="7"/>
  <c r="AA33" i="7"/>
  <c r="S33" i="7"/>
  <c r="AA171" i="7"/>
  <c r="S171" i="7"/>
  <c r="AA58" i="7"/>
  <c r="S58" i="7"/>
  <c r="AC58" i="7" s="1"/>
  <c r="AA85" i="7"/>
  <c r="AC85" i="7" s="1"/>
  <c r="S85" i="7"/>
  <c r="AA141" i="7"/>
  <c r="AC141" i="7" s="1"/>
  <c r="S141" i="7"/>
  <c r="AA185" i="7"/>
  <c r="S185" i="7"/>
  <c r="AA53" i="7"/>
  <c r="S53" i="7"/>
  <c r="AC53" i="7" s="1"/>
  <c r="AA161" i="7"/>
  <c r="AC161" i="7" s="1"/>
  <c r="S161" i="7"/>
  <c r="AC47" i="7"/>
  <c r="AA47" i="7"/>
  <c r="S47" i="7"/>
  <c r="AA164" i="7"/>
  <c r="S164" i="7"/>
  <c r="AA203" i="7"/>
  <c r="S203" i="7"/>
  <c r="AC203" i="7" s="1"/>
  <c r="AA184" i="7"/>
  <c r="AC184" i="7" s="1"/>
  <c r="S184" i="7"/>
  <c r="AA18" i="7"/>
  <c r="AC18" i="7" s="1"/>
  <c r="S18" i="7"/>
  <c r="AA167" i="7"/>
  <c r="S167" i="7"/>
  <c r="AA225" i="7"/>
  <c r="S225" i="7"/>
  <c r="AA177" i="7"/>
  <c r="AC177" i="7" s="1"/>
  <c r="S177" i="7"/>
  <c r="AC194" i="7"/>
  <c r="AA194" i="7"/>
  <c r="S194" i="7"/>
  <c r="AA29" i="7"/>
  <c r="S29" i="7"/>
  <c r="AA101" i="7"/>
  <c r="S101" i="7"/>
  <c r="AA71" i="7"/>
  <c r="AC71" i="7" s="1"/>
  <c r="S71" i="7"/>
  <c r="AA34" i="7"/>
  <c r="AC34" i="7" s="1"/>
  <c r="S34" i="7"/>
  <c r="AA150" i="7"/>
  <c r="S150" i="7"/>
  <c r="AA191" i="7"/>
  <c r="S191" i="7"/>
  <c r="AA153" i="7"/>
  <c r="AC153" i="7" s="1"/>
  <c r="S153" i="7"/>
  <c r="AC128" i="7"/>
  <c r="AA128" i="7"/>
  <c r="S128" i="7"/>
  <c r="AA21" i="7"/>
  <c r="S21" i="7"/>
  <c r="AA200" i="7"/>
  <c r="S200" i="7"/>
  <c r="AA175" i="7"/>
  <c r="AC175" i="7" s="1"/>
  <c r="S175" i="7"/>
  <c r="AA89" i="7"/>
  <c r="AC89" i="7" s="1"/>
  <c r="S89" i="7"/>
  <c r="AA37" i="7"/>
  <c r="S37" i="7"/>
  <c r="AA40" i="7"/>
  <c r="S40" i="7"/>
  <c r="AC40" i="7" s="1"/>
  <c r="AA83" i="7"/>
  <c r="AC83" i="7" s="1"/>
  <c r="S83" i="7"/>
  <c r="AC137" i="7"/>
  <c r="AA137" i="7"/>
  <c r="S137" i="7"/>
  <c r="AA139" i="7"/>
  <c r="S139" i="7"/>
  <c r="AA158" i="7"/>
  <c r="S158" i="7"/>
  <c r="AA97" i="7"/>
  <c r="AC97" i="7" s="1"/>
  <c r="S97" i="7"/>
  <c r="AA154" i="7"/>
  <c r="AC154" i="7" s="1"/>
  <c r="S154" i="7"/>
  <c r="AA228" i="7"/>
  <c r="S228" i="7"/>
  <c r="AA10" i="7"/>
  <c r="S10" i="7"/>
  <c r="AA104" i="7"/>
  <c r="AC104" i="7" s="1"/>
  <c r="S104" i="7"/>
  <c r="AC165" i="7"/>
  <c r="AA165" i="7"/>
  <c r="S165" i="7"/>
  <c r="AA145" i="7"/>
  <c r="S145" i="7"/>
  <c r="AA60" i="7"/>
  <c r="S60" i="7"/>
  <c r="AA95" i="7"/>
  <c r="AC95" i="7" s="1"/>
  <c r="S95" i="7"/>
  <c r="AA216" i="7"/>
  <c r="AC216" i="7" s="1"/>
  <c r="S216" i="7"/>
  <c r="AA155" i="7"/>
  <c r="S155" i="7"/>
  <c r="AA219" i="7"/>
  <c r="S219" i="7"/>
  <c r="AA169" i="7"/>
  <c r="AC169" i="7" s="1"/>
  <c r="S169" i="7"/>
  <c r="AC44" i="7"/>
  <c r="AA44" i="7"/>
  <c r="S44" i="7"/>
  <c r="AA43" i="7"/>
  <c r="S43" i="7"/>
  <c r="AA214" i="7"/>
  <c r="S214" i="7"/>
  <c r="AA166" i="7"/>
  <c r="AC166" i="7" s="1"/>
  <c r="S166" i="7"/>
  <c r="AA120" i="7"/>
  <c r="AC120" i="7" s="1"/>
  <c r="S120" i="7"/>
  <c r="AA111" i="7"/>
  <c r="S111" i="7"/>
  <c r="AA46" i="7"/>
  <c r="S46" i="7"/>
  <c r="AC46" i="7" s="1"/>
  <c r="AA105" i="7"/>
  <c r="AC105" i="7" s="1"/>
  <c r="S105" i="7"/>
  <c r="AC67" i="7"/>
  <c r="AA67" i="7"/>
  <c r="S67" i="7"/>
  <c r="AA144" i="7"/>
  <c r="S144" i="7"/>
  <c r="AA147" i="7"/>
  <c r="S147" i="7"/>
  <c r="AA12" i="7"/>
  <c r="AC12" i="7" s="1"/>
  <c r="S12" i="7"/>
  <c r="AA149" i="7"/>
  <c r="AC149" i="7" s="1"/>
  <c r="S149" i="7"/>
  <c r="AA127" i="7"/>
  <c r="S127" i="7"/>
  <c r="AA75" i="7"/>
  <c r="S75" i="7"/>
  <c r="AA31" i="7"/>
  <c r="AC31" i="7" s="1"/>
  <c r="S31" i="7"/>
  <c r="AC146" i="7"/>
  <c r="AA146" i="7"/>
  <c r="S146" i="7"/>
  <c r="AA23" i="7"/>
  <c r="S23" i="7"/>
  <c r="AA131" i="7"/>
  <c r="S131" i="7"/>
  <c r="AA103" i="7"/>
  <c r="AC103" i="7" s="1"/>
  <c r="S103" i="7"/>
  <c r="AA49" i="7"/>
  <c r="AC49" i="7" s="1"/>
  <c r="S49" i="7"/>
  <c r="AA110" i="7"/>
  <c r="S110" i="7"/>
  <c r="AA159" i="7"/>
  <c r="S159" i="7"/>
  <c r="AA98" i="7"/>
  <c r="AC98" i="7" s="1"/>
  <c r="S98" i="7"/>
  <c r="AC17" i="7"/>
  <c r="AA17" i="7"/>
  <c r="S17" i="7"/>
  <c r="AA72" i="7"/>
  <c r="S72" i="7"/>
  <c r="AA35" i="7"/>
  <c r="S35" i="7"/>
  <c r="AC35" i="7" s="1"/>
  <c r="AA54" i="7"/>
  <c r="AC54" i="7" s="1"/>
  <c r="S54" i="7"/>
  <c r="AA32" i="7"/>
  <c r="AC32" i="7" s="1"/>
  <c r="S32" i="7"/>
  <c r="AA132" i="7"/>
  <c r="S132" i="7"/>
  <c r="AA140" i="7"/>
  <c r="S140" i="7"/>
  <c r="AC140" i="7" s="1"/>
  <c r="AA108" i="7"/>
  <c r="AC108" i="7" s="1"/>
  <c r="S108" i="7"/>
  <c r="AC22" i="7"/>
  <c r="AA22" i="7"/>
  <c r="S22" i="7"/>
  <c r="AA126" i="7"/>
  <c r="S126" i="7"/>
  <c r="AA84" i="7"/>
  <c r="S84" i="7"/>
  <c r="AC84" i="7" s="1"/>
  <c r="AA115" i="7"/>
  <c r="AC115" i="7" s="1"/>
  <c r="S115" i="7"/>
  <c r="AA65" i="7"/>
  <c r="AC65" i="7" s="1"/>
  <c r="S65" i="7"/>
  <c r="AA81" i="7"/>
  <c r="S81" i="7"/>
  <c r="AA30" i="7"/>
  <c r="S30" i="7"/>
  <c r="AC30" i="7" s="1"/>
  <c r="AA11" i="7"/>
  <c r="AC11" i="7" s="1"/>
  <c r="S11" i="7"/>
  <c r="AC48" i="7"/>
  <c r="AA48" i="7"/>
  <c r="S48" i="7"/>
  <c r="AA151" i="7"/>
  <c r="S151" i="7"/>
  <c r="AA102" i="7"/>
  <c r="S102" i="7"/>
  <c r="AC102" i="7" s="1"/>
  <c r="AA92" i="7"/>
  <c r="AC92" i="7" s="1"/>
  <c r="S92" i="7"/>
  <c r="AA24" i="7"/>
  <c r="AC24" i="7" s="1"/>
  <c r="S24" i="7"/>
  <c r="AA59" i="7"/>
  <c r="S59" i="7"/>
  <c r="AA77" i="7"/>
  <c r="S77" i="7"/>
  <c r="AC77" i="7" s="1"/>
  <c r="AA114" i="7"/>
  <c r="AC114" i="7" s="1"/>
  <c r="S114" i="7"/>
  <c r="AC138" i="7"/>
  <c r="AA138" i="7"/>
  <c r="S138" i="7"/>
  <c r="AA45" i="7"/>
  <c r="S45" i="7"/>
  <c r="AA124" i="7"/>
  <c r="S124" i="7"/>
  <c r="AC124" i="7" s="1"/>
  <c r="AA61" i="7"/>
  <c r="AC61" i="7" s="1"/>
  <c r="S61" i="7"/>
  <c r="AA99" i="7"/>
  <c r="AC99" i="7" s="1"/>
  <c r="S99" i="7"/>
  <c r="AA19" i="7"/>
  <c r="S19" i="7"/>
  <c r="AA15" i="7"/>
  <c r="S15" i="7"/>
  <c r="AC15" i="7" s="1"/>
  <c r="AA78" i="7"/>
  <c r="AC78" i="7" s="1"/>
  <c r="S78" i="7"/>
  <c r="AC174" i="7"/>
  <c r="AA174" i="7"/>
  <c r="S174" i="7"/>
  <c r="AA57" i="7"/>
  <c r="S57" i="7"/>
  <c r="AA8" i="7"/>
  <c r="S8" i="7"/>
  <c r="AC8" i="7" s="1"/>
  <c r="AA112" i="7"/>
  <c r="AC112" i="7" s="1"/>
  <c r="S112" i="7"/>
  <c r="AA119" i="7"/>
  <c r="AC119" i="7" s="1"/>
  <c r="S119" i="7"/>
  <c r="AA113" i="7"/>
  <c r="S113" i="7"/>
  <c r="AA136" i="7"/>
  <c r="S136" i="7"/>
  <c r="AC136" i="7" s="1"/>
  <c r="AA39" i="7"/>
  <c r="AC39" i="7" s="1"/>
  <c r="S39" i="7"/>
  <c r="AC87" i="7"/>
  <c r="AA87" i="7"/>
  <c r="S87" i="7"/>
  <c r="AA51" i="7"/>
  <c r="S51" i="7"/>
  <c r="AA129" i="7"/>
  <c r="S129" i="7"/>
  <c r="AC129" i="7" s="1"/>
  <c r="AA16" i="7"/>
  <c r="AC16" i="7" s="1"/>
  <c r="S16" i="7"/>
  <c r="AA20" i="7"/>
  <c r="AC20" i="7" s="1"/>
  <c r="S20" i="7"/>
  <c r="AA82" i="7"/>
  <c r="S82" i="7"/>
  <c r="AA28" i="7"/>
  <c r="S28" i="7"/>
  <c r="AC28" i="7" s="1"/>
  <c r="AA73" i="7"/>
  <c r="AC73" i="7" s="1"/>
  <c r="S73" i="7"/>
  <c r="AC100" i="7"/>
  <c r="AA100" i="7"/>
  <c r="S100" i="7"/>
  <c r="AA118" i="7"/>
  <c r="S118" i="7"/>
  <c r="AA123" i="7"/>
  <c r="S123" i="7"/>
  <c r="AC123" i="7" s="1"/>
  <c r="AA38" i="7"/>
  <c r="AC38" i="7" s="1"/>
  <c r="S38" i="7"/>
  <c r="AA26" i="7"/>
  <c r="AC26" i="7" s="1"/>
  <c r="S26" i="7"/>
  <c r="AA130" i="7"/>
  <c r="S130" i="7"/>
  <c r="AA52" i="7"/>
  <c r="S52" i="7"/>
  <c r="AC52" i="7" s="1"/>
  <c r="AA36" i="7"/>
  <c r="AC36" i="7" s="1"/>
  <c r="S36" i="7"/>
  <c r="AC25" i="7"/>
  <c r="AA25" i="7"/>
  <c r="S25" i="7"/>
  <c r="AA50" i="7"/>
  <c r="S50" i="7"/>
  <c r="AA64" i="7"/>
  <c r="S64" i="7"/>
  <c r="AC64" i="7" s="1"/>
  <c r="AA96" i="7"/>
  <c r="AC96" i="7" s="1"/>
  <c r="S96" i="7"/>
  <c r="AA86" i="7"/>
  <c r="AC86" i="7" s="1"/>
  <c r="S86" i="7"/>
  <c r="AA133" i="7"/>
  <c r="S133" i="7"/>
  <c r="AA42" i="7"/>
  <c r="S42" i="7"/>
  <c r="AC42" i="7" s="1"/>
  <c r="AA94" i="7"/>
  <c r="AC94" i="7" s="1"/>
  <c r="S94" i="7"/>
  <c r="AC27" i="7"/>
  <c r="AA27" i="7"/>
  <c r="S27" i="7"/>
  <c r="AA63" i="7"/>
  <c r="S63" i="7"/>
  <c r="AA93" i="7"/>
  <c r="S93" i="7"/>
  <c r="AC93" i="7" s="1"/>
  <c r="AA55" i="7"/>
  <c r="AC55" i="7" s="1"/>
  <c r="S55" i="7"/>
  <c r="AA181" i="7"/>
  <c r="AC181" i="7" s="1"/>
  <c r="S181" i="7"/>
  <c r="AC63" i="7" l="1"/>
  <c r="AC57" i="7"/>
  <c r="AC45" i="7"/>
  <c r="AC151" i="7"/>
  <c r="AC126" i="7"/>
  <c r="AC72" i="7"/>
  <c r="AC159" i="7"/>
  <c r="AC23" i="7"/>
  <c r="AC75" i="7"/>
  <c r="AC144" i="7"/>
  <c r="AC43" i="7"/>
  <c r="AC219" i="7"/>
  <c r="AC145" i="7"/>
  <c r="AC10" i="7"/>
  <c r="AC139" i="7"/>
  <c r="AC21" i="7"/>
  <c r="AC191" i="7"/>
  <c r="AC29" i="7"/>
  <c r="AC225" i="7"/>
  <c r="AC164" i="7"/>
  <c r="AC171" i="7"/>
  <c r="AC142" i="7"/>
  <c r="AC148" i="7"/>
  <c r="AC117" i="7"/>
  <c r="AC160" i="7"/>
  <c r="AC121" i="7"/>
  <c r="AC222" i="7"/>
  <c r="AC172" i="7"/>
  <c r="AC236" i="7"/>
  <c r="AC239" i="7"/>
  <c r="AC246" i="7"/>
  <c r="AC227" i="7"/>
  <c r="AC242" i="7"/>
  <c r="AC234" i="7"/>
  <c r="AC244" i="7"/>
  <c r="AC250" i="7"/>
  <c r="AC263" i="7"/>
  <c r="AC265" i="7"/>
  <c r="AC269" i="7"/>
  <c r="AC276" i="7"/>
  <c r="AC278" i="7"/>
  <c r="AC50" i="7"/>
  <c r="AC51" i="7"/>
  <c r="AC249" i="7"/>
  <c r="AC186" i="7"/>
  <c r="AC261" i="7"/>
  <c r="AC267" i="7"/>
  <c r="AC282" i="7"/>
  <c r="AC118" i="7"/>
  <c r="AC133" i="7"/>
  <c r="AC130" i="7"/>
  <c r="AC82" i="7"/>
  <c r="AC113" i="7"/>
  <c r="AC19" i="7"/>
  <c r="AC59" i="7"/>
  <c r="AC81" i="7"/>
  <c r="AC132" i="7"/>
  <c r="AC110" i="7"/>
  <c r="AC131" i="7"/>
  <c r="AC127" i="7"/>
  <c r="AC147" i="7"/>
  <c r="AC111" i="7"/>
  <c r="AC214" i="7"/>
  <c r="AC155" i="7"/>
  <c r="AC60" i="7"/>
  <c r="AC228" i="7"/>
  <c r="AC158" i="7"/>
  <c r="AC37" i="7"/>
  <c r="AC200" i="7"/>
  <c r="AC150" i="7"/>
  <c r="AC101" i="7"/>
  <c r="AC167" i="7"/>
  <c r="AC185" i="7"/>
  <c r="AC182" i="7"/>
  <c r="AC206" i="7"/>
  <c r="AC156" i="7"/>
  <c r="AC163" i="7"/>
  <c r="AC69" i="7"/>
  <c r="AC9" i="7"/>
  <c r="AC80" i="7"/>
  <c r="AC229" i="7"/>
  <c r="AC125" i="7"/>
  <c r="AC143" i="7"/>
  <c r="AC257" i="7"/>
  <c r="AC258" i="7"/>
  <c r="AC215" i="7"/>
  <c r="AC245" i="7"/>
  <c r="AC202" i="7"/>
  <c r="AC264" i="7"/>
  <c r="AC268" i="7"/>
  <c r="AC270" i="7"/>
  <c r="AC277" i="7"/>
  <c r="AC284" i="7"/>
  <c r="AA164" i="4"/>
  <c r="S164" i="4"/>
  <c r="AA212" i="4"/>
  <c r="S212" i="4"/>
  <c r="AA121" i="4"/>
  <c r="S121" i="4"/>
  <c r="AA49" i="4"/>
  <c r="S49" i="4"/>
  <c r="AA274" i="4"/>
  <c r="S274" i="4"/>
  <c r="AA246" i="4"/>
  <c r="S246" i="4"/>
  <c r="AA175" i="4"/>
  <c r="S175" i="4"/>
  <c r="AA282" i="4"/>
  <c r="S282" i="4"/>
  <c r="AA281" i="4"/>
  <c r="S281" i="4"/>
  <c r="AA247" i="4"/>
  <c r="S247" i="4"/>
  <c r="AA77" i="4"/>
  <c r="S77" i="4"/>
  <c r="AA144" i="4"/>
  <c r="S144" i="4"/>
  <c r="AA213" i="4"/>
  <c r="S213" i="4"/>
  <c r="AA86" i="4"/>
  <c r="S86" i="4"/>
  <c r="AA243" i="4"/>
  <c r="S243" i="4"/>
  <c r="AA32" i="4"/>
  <c r="S32" i="4"/>
  <c r="AA163" i="4"/>
  <c r="S163" i="4"/>
  <c r="AA208" i="4"/>
  <c r="S208" i="4"/>
  <c r="AA179" i="4"/>
  <c r="S179" i="4"/>
  <c r="AA111" i="4"/>
  <c r="S111" i="4"/>
  <c r="AA253" i="4"/>
  <c r="S253" i="4"/>
  <c r="AA79" i="4"/>
  <c r="S79" i="4"/>
  <c r="AA280" i="4"/>
  <c r="S280" i="4"/>
  <c r="AA167" i="4"/>
  <c r="S167" i="4"/>
  <c r="AA13" i="4"/>
  <c r="S13" i="4"/>
  <c r="AA17" i="4"/>
  <c r="S17" i="4"/>
  <c r="AA231" i="4"/>
  <c r="S231" i="4"/>
  <c r="AA225" i="4"/>
  <c r="S225" i="4"/>
  <c r="AA184" i="4"/>
  <c r="S184" i="4"/>
  <c r="AA224" i="4"/>
  <c r="S224" i="4"/>
  <c r="AA20" i="4"/>
  <c r="S20" i="4"/>
  <c r="AA125" i="4"/>
  <c r="S125" i="4"/>
  <c r="AA81" i="4"/>
  <c r="S81" i="4"/>
  <c r="AA254" i="4"/>
  <c r="S254" i="4"/>
  <c r="AA90" i="4"/>
  <c r="S90" i="4"/>
  <c r="AA133" i="4"/>
  <c r="S133" i="4"/>
  <c r="AA273" i="4"/>
  <c r="S273" i="4"/>
  <c r="AA141" i="4"/>
  <c r="S141" i="4"/>
  <c r="AA201" i="4"/>
  <c r="S201" i="4"/>
  <c r="AA200" i="4"/>
  <c r="S200" i="4"/>
  <c r="AA283" i="4"/>
  <c r="S283" i="4"/>
  <c r="AA14" i="4"/>
  <c r="S14" i="4"/>
  <c r="AA116" i="4"/>
  <c r="S116" i="4"/>
  <c r="AA96" i="4"/>
  <c r="S96" i="4"/>
  <c r="AA202" i="4"/>
  <c r="S202" i="4"/>
  <c r="AA260" i="4"/>
  <c r="S260" i="4"/>
  <c r="AA31" i="4"/>
  <c r="S31" i="4"/>
  <c r="AA236" i="4"/>
  <c r="S236" i="4"/>
  <c r="AA248" i="4"/>
  <c r="S248" i="4"/>
  <c r="AA92" i="4"/>
  <c r="S92" i="4"/>
  <c r="AA209" i="4"/>
  <c r="S209" i="4"/>
  <c r="AA105" i="4"/>
  <c r="S105" i="4"/>
  <c r="AA210" i="4"/>
  <c r="S210" i="4"/>
  <c r="AA165" i="4"/>
  <c r="S165" i="4"/>
  <c r="AA62" i="4"/>
  <c r="S62" i="4"/>
  <c r="AA130" i="4"/>
  <c r="S130" i="4"/>
  <c r="AA46" i="4"/>
  <c r="S46" i="4"/>
  <c r="AA232" i="4"/>
  <c r="S232" i="4"/>
  <c r="AA265" i="4"/>
  <c r="S265" i="4"/>
  <c r="AA193" i="4"/>
  <c r="S193" i="4"/>
  <c r="AA256" i="4"/>
  <c r="S256" i="4"/>
  <c r="AA161" i="4"/>
  <c r="S161" i="4"/>
  <c r="AA214" i="4"/>
  <c r="S214" i="4"/>
  <c r="AA140" i="4"/>
  <c r="S140" i="4"/>
  <c r="AA102" i="4"/>
  <c r="S102" i="4"/>
  <c r="AA222" i="4"/>
  <c r="S222" i="4"/>
  <c r="AA110" i="4"/>
  <c r="S110" i="4"/>
  <c r="AA266" i="4"/>
  <c r="S266" i="4"/>
  <c r="AA42" i="4"/>
  <c r="S42" i="4"/>
  <c r="AA189" i="4"/>
  <c r="S189" i="4"/>
  <c r="AA10" i="4"/>
  <c r="S10" i="4"/>
  <c r="AA146" i="4"/>
  <c r="S146" i="4"/>
  <c r="AA234" i="4"/>
  <c r="S234" i="4"/>
  <c r="AA80" i="4"/>
  <c r="S80" i="4"/>
  <c r="AA187" i="4"/>
  <c r="S187" i="4"/>
  <c r="AA156" i="4"/>
  <c r="S156" i="4"/>
  <c r="AA120" i="4"/>
  <c r="S120" i="4"/>
  <c r="AA172" i="4"/>
  <c r="S172" i="4"/>
  <c r="AA106" i="4"/>
  <c r="S106" i="4"/>
  <c r="AA64" i="4"/>
  <c r="S64" i="4"/>
  <c r="AA155" i="4"/>
  <c r="S155" i="4"/>
  <c r="AA109" i="4"/>
  <c r="S109" i="4"/>
  <c r="AA30" i="4"/>
  <c r="S30" i="4"/>
  <c r="AA223" i="4"/>
  <c r="S223" i="4"/>
  <c r="AA215" i="4"/>
  <c r="S215" i="4"/>
  <c r="AA74" i="4"/>
  <c r="S74" i="4"/>
  <c r="AA226" i="4"/>
  <c r="S226" i="4"/>
  <c r="AA99" i="4"/>
  <c r="S99" i="4"/>
  <c r="AA182" i="4"/>
  <c r="S182" i="4"/>
  <c r="AA94" i="4"/>
  <c r="S94" i="4"/>
  <c r="AA203" i="4"/>
  <c r="S203" i="4"/>
  <c r="AA183" i="4"/>
  <c r="S183" i="4"/>
  <c r="AA145" i="4"/>
  <c r="S145" i="4"/>
  <c r="AA250" i="4"/>
  <c r="S250" i="4"/>
  <c r="AA73" i="4"/>
  <c r="S73" i="4"/>
  <c r="AA277" i="4"/>
  <c r="S277" i="4"/>
  <c r="AA71" i="4"/>
  <c r="S71" i="4"/>
  <c r="AA137" i="4"/>
  <c r="S137" i="4"/>
  <c r="AA170" i="4"/>
  <c r="S170" i="4"/>
  <c r="AA263" i="4"/>
  <c r="S263" i="4"/>
  <c r="AA48" i="4"/>
  <c r="S48" i="4"/>
  <c r="AA27" i="4"/>
  <c r="S27" i="4"/>
  <c r="AA177" i="4"/>
  <c r="S177" i="4"/>
  <c r="AA38" i="4"/>
  <c r="S38" i="4"/>
  <c r="AA259" i="4"/>
  <c r="S259" i="4"/>
  <c r="AA272" i="4"/>
  <c r="S272" i="4"/>
  <c r="AA237" i="4"/>
  <c r="S237" i="4"/>
  <c r="AA221" i="4"/>
  <c r="S221" i="4"/>
  <c r="AA23" i="4"/>
  <c r="S23" i="4"/>
  <c r="AA143" i="4"/>
  <c r="S143" i="4"/>
  <c r="AA18" i="4"/>
  <c r="S18" i="4"/>
  <c r="AA95" i="4"/>
  <c r="S95" i="4"/>
  <c r="AA207" i="4"/>
  <c r="S207" i="4"/>
  <c r="AA134" i="4"/>
  <c r="S134" i="4"/>
  <c r="AA115" i="4"/>
  <c r="S115" i="4"/>
  <c r="AA206" i="4"/>
  <c r="S206" i="4"/>
  <c r="AA122" i="4"/>
  <c r="S122" i="4"/>
  <c r="AA132" i="4"/>
  <c r="S132" i="4"/>
  <c r="AA205" i="4"/>
  <c r="S205" i="4"/>
  <c r="AA104" i="4"/>
  <c r="S104" i="4"/>
  <c r="AA174" i="4"/>
  <c r="S174" i="4"/>
  <c r="AA101" i="4"/>
  <c r="S101" i="4"/>
  <c r="AA258" i="4"/>
  <c r="S258" i="4"/>
  <c r="AA8" i="4"/>
  <c r="S8" i="4"/>
  <c r="AA228" i="4"/>
  <c r="S228" i="4"/>
  <c r="AA239" i="4"/>
  <c r="S239" i="4"/>
  <c r="AA257" i="4"/>
  <c r="S257" i="4"/>
  <c r="AA153" i="4"/>
  <c r="S153" i="4"/>
  <c r="AA84" i="4"/>
  <c r="S84" i="4"/>
  <c r="AA241" i="4"/>
  <c r="S241" i="4"/>
  <c r="AA261" i="4"/>
  <c r="S261" i="4"/>
  <c r="AA98" i="4"/>
  <c r="S98" i="4"/>
  <c r="AA251" i="4"/>
  <c r="S251" i="4"/>
  <c r="AA271" i="4"/>
  <c r="S271" i="4"/>
  <c r="AA220" i="4"/>
  <c r="S220" i="4"/>
  <c r="AA40" i="4"/>
  <c r="S40" i="4"/>
  <c r="AA264" i="4"/>
  <c r="S264" i="4"/>
  <c r="AA262" i="4"/>
  <c r="S262" i="4"/>
  <c r="AA44" i="4"/>
  <c r="S44" i="4"/>
  <c r="AA204" i="4"/>
  <c r="S204" i="4"/>
  <c r="AA15" i="4"/>
  <c r="S15" i="4"/>
  <c r="AA78" i="4"/>
  <c r="S78" i="4"/>
  <c r="AA235" i="4"/>
  <c r="S235" i="4"/>
  <c r="AA152" i="4"/>
  <c r="S152" i="4"/>
  <c r="AA34" i="4"/>
  <c r="S34" i="4"/>
  <c r="AA278" i="4"/>
  <c r="S278" i="4"/>
  <c r="AA217" i="4"/>
  <c r="S217" i="4"/>
  <c r="AA267" i="4"/>
  <c r="S267" i="4"/>
  <c r="AA138" i="4"/>
  <c r="S138" i="4"/>
  <c r="AA9" i="4"/>
  <c r="S9" i="4"/>
  <c r="AA244" i="4"/>
  <c r="S244" i="4"/>
  <c r="AA216" i="4"/>
  <c r="S216" i="4"/>
  <c r="AA16" i="4"/>
  <c r="S16" i="4"/>
  <c r="AA227" i="4"/>
  <c r="S227" i="4"/>
  <c r="AA219" i="4"/>
  <c r="S219" i="4"/>
  <c r="AA279" i="4"/>
  <c r="S279" i="4"/>
  <c r="AA276" i="4"/>
  <c r="S276" i="4"/>
  <c r="AA192" i="4"/>
  <c r="S192" i="4"/>
  <c r="AA238" i="4"/>
  <c r="S238" i="4"/>
  <c r="AA233" i="4"/>
  <c r="S233" i="4"/>
  <c r="AA54" i="4"/>
  <c r="S54" i="4"/>
  <c r="AA211" i="4"/>
  <c r="S211" i="4"/>
  <c r="AA26" i="4"/>
  <c r="S26" i="4"/>
  <c r="AA285" i="4"/>
  <c r="S285" i="4"/>
  <c r="AA139" i="4"/>
  <c r="S139" i="4"/>
  <c r="AA41" i="4"/>
  <c r="S41" i="4"/>
  <c r="AA160" i="4"/>
  <c r="S160" i="4"/>
  <c r="AA181" i="4"/>
  <c r="S181" i="4"/>
  <c r="AA240" i="4"/>
  <c r="S240" i="4"/>
  <c r="AA198" i="4"/>
  <c r="S198" i="4"/>
  <c r="AA103" i="4"/>
  <c r="S103" i="4"/>
  <c r="AA186" i="4"/>
  <c r="S186" i="4"/>
  <c r="AA168" i="4"/>
  <c r="S168" i="4"/>
  <c r="AA108" i="4"/>
  <c r="S108" i="4"/>
  <c r="AA269" i="4"/>
  <c r="S269" i="4"/>
  <c r="AA275" i="4"/>
  <c r="S275" i="4"/>
  <c r="AA169" i="4"/>
  <c r="S169" i="4"/>
  <c r="AA52" i="4"/>
  <c r="S52" i="4"/>
  <c r="AA127" i="4"/>
  <c r="S127" i="4"/>
  <c r="AA112" i="4"/>
  <c r="S112" i="4"/>
  <c r="AA12" i="4"/>
  <c r="S12" i="4"/>
  <c r="AA11" i="4"/>
  <c r="S11" i="4"/>
  <c r="AA166" i="4"/>
  <c r="S166" i="4"/>
  <c r="AA87" i="4"/>
  <c r="S87" i="4"/>
  <c r="AA270" i="4"/>
  <c r="S270" i="4"/>
  <c r="AA188" i="4"/>
  <c r="S188" i="4"/>
  <c r="AA36" i="4"/>
  <c r="S36" i="4"/>
  <c r="AA114" i="4"/>
  <c r="S114" i="4"/>
  <c r="AA19" i="4"/>
  <c r="S19" i="4"/>
  <c r="AA245" i="4"/>
  <c r="S245" i="4"/>
  <c r="AA159" i="4"/>
  <c r="S159" i="4"/>
  <c r="AA190" i="4"/>
  <c r="S190" i="4"/>
  <c r="AA75" i="4"/>
  <c r="S75" i="4"/>
  <c r="AA66" i="4"/>
  <c r="S66" i="4"/>
  <c r="AA45" i="4"/>
  <c r="S45" i="4"/>
  <c r="AA252" i="4"/>
  <c r="S252" i="4"/>
  <c r="AA255" i="4"/>
  <c r="S255" i="4"/>
  <c r="AA173" i="4"/>
  <c r="S173" i="4"/>
  <c r="AA230" i="4"/>
  <c r="S230" i="4"/>
  <c r="AA171" i="4"/>
  <c r="S171" i="4"/>
  <c r="AA63" i="4"/>
  <c r="S63" i="4"/>
  <c r="AA43" i="4"/>
  <c r="S43" i="4"/>
  <c r="AA129" i="4"/>
  <c r="S129" i="4"/>
  <c r="AA218" i="4"/>
  <c r="S218" i="4"/>
  <c r="AA157" i="4"/>
  <c r="S157" i="4"/>
  <c r="AA51" i="4"/>
  <c r="S51" i="4"/>
  <c r="AA147" i="4"/>
  <c r="S147" i="4"/>
  <c r="AA29" i="4"/>
  <c r="S29" i="4"/>
  <c r="AA176" i="4"/>
  <c r="S176" i="4"/>
  <c r="AA180" i="4"/>
  <c r="S180" i="4"/>
  <c r="AA119" i="4"/>
  <c r="S119" i="4"/>
  <c r="AA61" i="4"/>
  <c r="S61" i="4"/>
  <c r="AA268" i="4"/>
  <c r="S268" i="4"/>
  <c r="AA39" i="4"/>
  <c r="S39" i="4"/>
  <c r="AA97" i="4"/>
  <c r="S97" i="4"/>
  <c r="AA88" i="4"/>
  <c r="S88" i="4"/>
  <c r="AA151" i="4"/>
  <c r="S151" i="4"/>
  <c r="AA196" i="4"/>
  <c r="S196" i="4"/>
  <c r="AA229" i="4"/>
  <c r="S229" i="4"/>
  <c r="AA195" i="4"/>
  <c r="S195" i="4"/>
  <c r="AA70" i="4"/>
  <c r="S70" i="4"/>
  <c r="AA126" i="4"/>
  <c r="S126" i="4"/>
  <c r="AA91" i="4"/>
  <c r="S91" i="4"/>
  <c r="AA53" i="4"/>
  <c r="S53" i="4"/>
  <c r="AA118" i="4"/>
  <c r="S118" i="4"/>
  <c r="AA85" i="4"/>
  <c r="S85" i="4"/>
  <c r="AA57" i="4"/>
  <c r="S57" i="4"/>
  <c r="AA194" i="4"/>
  <c r="S194" i="4"/>
  <c r="AA21" i="4"/>
  <c r="S21" i="4"/>
  <c r="AA58" i="4"/>
  <c r="S58" i="4"/>
  <c r="AA93" i="4"/>
  <c r="S93" i="4"/>
  <c r="AA124" i="4"/>
  <c r="S124" i="4"/>
  <c r="AA107" i="4"/>
  <c r="S107" i="4"/>
  <c r="AA65" i="4"/>
  <c r="S65" i="4"/>
  <c r="AA135" i="4"/>
  <c r="S135" i="4"/>
  <c r="AA59" i="4"/>
  <c r="S59" i="4"/>
  <c r="AA67" i="4"/>
  <c r="S67" i="4"/>
  <c r="AA113" i="4"/>
  <c r="S113" i="4"/>
  <c r="AA50" i="4"/>
  <c r="S50" i="4"/>
  <c r="AA162" i="4"/>
  <c r="S162" i="4"/>
  <c r="AA35" i="4"/>
  <c r="S35" i="4"/>
  <c r="AA197" i="4"/>
  <c r="S197" i="4"/>
  <c r="AA117" i="4"/>
  <c r="S117" i="4"/>
  <c r="AA28" i="4"/>
  <c r="S28" i="4"/>
  <c r="AA249" i="4"/>
  <c r="S249" i="4"/>
  <c r="AA55" i="4"/>
  <c r="S55" i="4"/>
  <c r="AA82" i="4"/>
  <c r="S82" i="4"/>
  <c r="AA22" i="4"/>
  <c r="S22" i="4"/>
  <c r="AA100" i="4"/>
  <c r="S100" i="4"/>
  <c r="AA69" i="4"/>
  <c r="S69" i="4"/>
  <c r="AA24" i="4"/>
  <c r="S24" i="4"/>
  <c r="AA37" i="4"/>
  <c r="S37" i="4"/>
  <c r="AA242" i="4"/>
  <c r="S242" i="4"/>
  <c r="AA154" i="4"/>
  <c r="S154" i="4"/>
  <c r="AA158" i="4"/>
  <c r="S158" i="4"/>
  <c r="AA60" i="4"/>
  <c r="S60" i="4"/>
  <c r="AA150" i="4"/>
  <c r="S150" i="4"/>
  <c r="AA47" i="4"/>
  <c r="S47" i="4"/>
  <c r="AA178" i="4"/>
  <c r="S178" i="4"/>
  <c r="AA284" i="4"/>
  <c r="S284" i="4"/>
  <c r="AA76" i="4"/>
  <c r="S76" i="4"/>
  <c r="AA185" i="4"/>
  <c r="S185" i="4"/>
  <c r="AA199" i="4"/>
  <c r="S199" i="4"/>
  <c r="AA72" i="4"/>
  <c r="S72" i="4"/>
  <c r="AA142" i="4"/>
  <c r="S142" i="4"/>
  <c r="AA83" i="4"/>
  <c r="S83" i="4"/>
  <c r="AA25" i="4"/>
  <c r="S25" i="4"/>
  <c r="AA33" i="4"/>
  <c r="S33" i="4"/>
  <c r="AA131" i="4"/>
  <c r="S131" i="4"/>
  <c r="AA149" i="4"/>
  <c r="S149" i="4"/>
  <c r="AA89" i="4"/>
  <c r="S89" i="4"/>
  <c r="AA56" i="4"/>
  <c r="S56" i="4"/>
  <c r="AA148" i="4"/>
  <c r="S148" i="4"/>
  <c r="AA136" i="4"/>
  <c r="S136" i="4"/>
  <c r="AA128" i="4"/>
  <c r="S128" i="4"/>
  <c r="AA123" i="4"/>
  <c r="S123" i="4"/>
  <c r="AA68" i="4"/>
  <c r="S68" i="4"/>
  <c r="AA191" i="4"/>
  <c r="S191" i="4"/>
  <c r="AC258" i="4" l="1"/>
  <c r="AC71" i="4"/>
  <c r="AC163" i="4"/>
  <c r="AC121" i="4"/>
  <c r="AC170" i="4"/>
  <c r="AC145" i="4"/>
  <c r="AC182" i="4"/>
  <c r="AC179" i="4"/>
  <c r="AC243" i="4"/>
  <c r="AC77" i="4"/>
  <c r="AC274" i="4"/>
  <c r="AC164" i="4"/>
  <c r="AC79" i="4"/>
  <c r="AC111" i="4"/>
  <c r="AC208" i="4"/>
  <c r="AC247" i="4"/>
  <c r="AC282" i="4"/>
  <c r="AC246" i="4"/>
  <c r="AC49" i="4"/>
  <c r="AC212" i="4"/>
  <c r="AC32" i="4"/>
  <c r="AC68" i="4"/>
  <c r="AC128" i="4"/>
  <c r="AC148" i="4"/>
  <c r="AC89" i="4"/>
  <c r="AC131" i="4"/>
  <c r="AC25" i="4"/>
  <c r="AC142" i="4"/>
  <c r="AC199" i="4"/>
  <c r="AC76" i="4"/>
  <c r="AC178" i="4"/>
  <c r="AC150" i="4"/>
  <c r="AC158" i="4"/>
  <c r="AC235" i="4"/>
  <c r="AC15" i="4"/>
  <c r="AC44" i="4"/>
  <c r="AC220" i="4"/>
  <c r="AC251" i="4"/>
  <c r="AC174" i="4"/>
  <c r="AC205" i="4"/>
  <c r="AC122" i="4"/>
  <c r="AC18" i="4"/>
  <c r="AC23" i="4"/>
  <c r="AC48" i="4"/>
  <c r="AC263" i="4"/>
  <c r="AC183" i="4"/>
  <c r="AC94" i="4"/>
  <c r="AC261" i="4"/>
  <c r="AC115" i="4"/>
  <c r="AC207" i="4"/>
  <c r="AC259" i="4"/>
  <c r="AC85" i="4"/>
  <c r="AC53" i="4"/>
  <c r="AC126" i="4"/>
  <c r="AC195" i="4"/>
  <c r="AC196" i="4"/>
  <c r="AC39" i="4"/>
  <c r="AC61" i="4"/>
  <c r="AC180" i="4"/>
  <c r="AC29" i="4"/>
  <c r="AC51" i="4"/>
  <c r="AC218" i="4"/>
  <c r="AC43" i="4"/>
  <c r="AC171" i="4"/>
  <c r="AC173" i="4"/>
  <c r="AC252" i="4"/>
  <c r="AC66" i="4"/>
  <c r="AC190" i="4"/>
  <c r="AC245" i="4"/>
  <c r="AC114" i="4"/>
  <c r="AC188" i="4"/>
  <c r="AC87" i="4"/>
  <c r="AC78" i="4"/>
  <c r="AC204" i="4"/>
  <c r="AC40" i="4"/>
  <c r="AC98" i="4"/>
  <c r="AC241" i="4"/>
  <c r="AC153" i="4"/>
  <c r="AC104" i="4"/>
  <c r="AC132" i="4"/>
  <c r="AC206" i="4"/>
  <c r="AC134" i="4"/>
  <c r="AC143" i="4"/>
  <c r="AC221" i="4"/>
  <c r="AC272" i="4"/>
  <c r="AC84" i="4"/>
  <c r="AC257" i="4"/>
  <c r="AC228" i="4"/>
  <c r="AC27" i="4"/>
  <c r="AC73" i="4"/>
  <c r="AC99" i="4"/>
  <c r="AC74" i="4"/>
  <c r="AC11" i="4"/>
  <c r="AC112" i="4"/>
  <c r="AC52" i="4"/>
  <c r="AC275" i="4"/>
  <c r="AC108" i="4"/>
  <c r="AC186" i="4"/>
  <c r="AC137" i="4"/>
  <c r="AC203" i="4"/>
  <c r="AC239" i="4"/>
  <c r="AC8" i="4"/>
  <c r="AC177" i="4"/>
  <c r="AC250" i="4"/>
  <c r="AC226" i="4"/>
  <c r="AC242" i="4"/>
  <c r="AC24" i="4"/>
  <c r="AC100" i="4"/>
  <c r="AC82" i="4"/>
  <c r="AC249" i="4"/>
  <c r="AC117" i="4"/>
  <c r="AC35" i="4"/>
  <c r="AC50" i="4"/>
  <c r="AC67" i="4"/>
  <c r="AC135" i="4"/>
  <c r="AC107" i="4"/>
  <c r="AC93" i="4"/>
  <c r="AC21" i="4"/>
  <c r="AC57" i="4"/>
  <c r="AC118" i="4"/>
  <c r="AC91" i="4"/>
  <c r="AC70" i="4"/>
  <c r="AC229" i="4"/>
  <c r="AC151" i="4"/>
  <c r="AC95" i="4"/>
  <c r="AC198" i="4"/>
  <c r="AC181" i="4"/>
  <c r="AC41" i="4"/>
  <c r="AC285" i="4"/>
  <c r="AC211" i="4"/>
  <c r="AC233" i="4"/>
  <c r="AC192" i="4"/>
  <c r="AC279" i="4"/>
  <c r="AC227" i="4"/>
  <c r="AC216" i="4"/>
  <c r="AC9" i="4"/>
  <c r="AC267" i="4"/>
  <c r="AC278" i="4"/>
  <c r="AC152" i="4"/>
  <c r="AC264" i="4"/>
  <c r="AC101" i="4"/>
  <c r="AC237" i="4"/>
  <c r="AC38" i="4"/>
  <c r="AC277" i="4"/>
  <c r="AC281" i="4"/>
  <c r="AC268" i="4"/>
  <c r="AC119" i="4"/>
  <c r="AC176" i="4"/>
  <c r="AC147" i="4"/>
  <c r="AC157" i="4"/>
  <c r="AC129" i="4"/>
  <c r="AC123" i="4"/>
  <c r="AC56" i="4"/>
  <c r="AC33" i="4"/>
  <c r="AC72" i="4"/>
  <c r="AC284" i="4"/>
  <c r="AC60" i="4"/>
  <c r="AC37" i="4"/>
  <c r="AC22" i="4"/>
  <c r="AC197" i="4"/>
  <c r="AC88" i="4"/>
  <c r="AC191" i="4"/>
  <c r="AC136" i="4"/>
  <c r="AC149" i="4"/>
  <c r="AC83" i="4"/>
  <c r="AC185" i="4"/>
  <c r="AC47" i="4"/>
  <c r="AC154" i="4"/>
  <c r="AC69" i="4"/>
  <c r="AC55" i="4"/>
  <c r="AC28" i="4"/>
  <c r="AC162" i="4"/>
  <c r="AC113" i="4"/>
  <c r="AC59" i="4"/>
  <c r="AC65" i="4"/>
  <c r="AC124" i="4"/>
  <c r="AC58" i="4"/>
  <c r="AC194" i="4"/>
  <c r="AC97" i="4"/>
  <c r="AC63" i="4"/>
  <c r="AC230" i="4"/>
  <c r="AC255" i="4"/>
  <c r="AC45" i="4"/>
  <c r="AC75" i="4"/>
  <c r="AC159" i="4"/>
  <c r="AC19" i="4"/>
  <c r="AC36" i="4"/>
  <c r="AC270" i="4"/>
  <c r="AC166" i="4"/>
  <c r="AC12" i="4"/>
  <c r="AC127" i="4"/>
  <c r="AC169" i="4"/>
  <c r="AC269" i="4"/>
  <c r="AC168" i="4"/>
  <c r="AC103" i="4"/>
  <c r="AC240" i="4"/>
  <c r="AC160" i="4"/>
  <c r="AC139" i="4"/>
  <c r="AC26" i="4"/>
  <c r="AC54" i="4"/>
  <c r="AC238" i="4"/>
  <c r="AC276" i="4"/>
  <c r="AC219" i="4"/>
  <c r="AC16" i="4"/>
  <c r="AC244" i="4"/>
  <c r="AC138" i="4"/>
  <c r="AC217" i="4"/>
  <c r="AC34" i="4"/>
  <c r="AC262" i="4"/>
  <c r="AC271" i="4"/>
  <c r="AC223" i="4"/>
  <c r="AC109" i="4"/>
  <c r="AC64" i="4"/>
  <c r="AC172" i="4"/>
  <c r="AC146" i="4"/>
  <c r="AC189" i="4"/>
  <c r="AC266" i="4"/>
  <c r="AC222" i="4"/>
  <c r="AC140" i="4"/>
  <c r="AC161" i="4"/>
  <c r="AC193" i="4"/>
  <c r="AC232" i="4"/>
  <c r="AC130" i="4"/>
  <c r="AC165" i="4"/>
  <c r="AC105" i="4"/>
  <c r="AC92" i="4"/>
  <c r="AC236" i="4"/>
  <c r="AC260" i="4"/>
  <c r="AC133" i="4"/>
  <c r="AC254" i="4"/>
  <c r="AC125" i="4"/>
  <c r="AC224" i="4"/>
  <c r="AC225" i="4"/>
  <c r="AC17" i="4"/>
  <c r="AC167" i="4"/>
  <c r="AC175" i="4"/>
  <c r="AC156" i="4"/>
  <c r="AC80" i="4"/>
  <c r="AC96" i="4"/>
  <c r="AC14" i="4"/>
  <c r="AC200" i="4"/>
  <c r="AC141" i="4"/>
  <c r="AC86" i="4"/>
  <c r="AC144" i="4"/>
  <c r="AC215" i="4"/>
  <c r="AC30" i="4"/>
  <c r="AC155" i="4"/>
  <c r="AC106" i="4"/>
  <c r="AC120" i="4"/>
  <c r="AC187" i="4"/>
  <c r="AC234" i="4"/>
  <c r="AC10" i="4"/>
  <c r="AC42" i="4"/>
  <c r="AC110" i="4"/>
  <c r="AC102" i="4"/>
  <c r="AC214" i="4"/>
  <c r="AC256" i="4"/>
  <c r="AC265" i="4"/>
  <c r="AC46" i="4"/>
  <c r="AC62" i="4"/>
  <c r="AC210" i="4"/>
  <c r="AC209" i="4"/>
  <c r="AC248" i="4"/>
  <c r="AC31" i="4"/>
  <c r="AC202" i="4"/>
  <c r="AC116" i="4"/>
  <c r="AC283" i="4"/>
  <c r="AC201" i="4"/>
  <c r="AC273" i="4"/>
  <c r="AC90" i="4"/>
  <c r="AC81" i="4"/>
  <c r="AC20" i="4"/>
  <c r="AC184" i="4"/>
  <c r="AC231" i="4"/>
  <c r="AC13" i="4"/>
  <c r="AC280" i="4"/>
  <c r="AC253" i="4"/>
  <c r="AC213" i="4"/>
</calcChain>
</file>

<file path=xl/sharedStrings.xml><?xml version="1.0" encoding="utf-8"?>
<sst xmlns="http://schemas.openxmlformats.org/spreadsheetml/2006/main" count="2902" uniqueCount="868">
  <si>
    <t>Normalized abundance</t>
  </si>
  <si>
    <t>control</t>
  </si>
  <si>
    <t>AMD</t>
  </si>
  <si>
    <t>Accession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ALBU_HUMAN</t>
  </si>
  <si>
    <t>Serum albumin OS=Homo sapiens OX=9606 GN=ALB PE=1 SV=2</t>
  </si>
  <si>
    <t>CO3_HUMAN;CAYP2_HUMAN;MET18_HUMAN</t>
  </si>
  <si>
    <t>Complement C3 OS=Homo sapiens OX=9606 GN=C3 PE=1 SV=2</t>
  </si>
  <si>
    <t>K2C1_HUMAN;K2C71_HUMAN;K2C72_HUMAN</t>
  </si>
  <si>
    <t>Keratin, type II cytoskeletal 1 OS=Homo sapiens OX=9606 GN=KRT1 PE=1 SV=6</t>
  </si>
  <si>
    <t>K22E_HUMAN</t>
  </si>
  <si>
    <t>Keratin, type II cytoskeletal 2 epidermal OS=Homo sapiens OX=9606 GN=KRT2 PE=1 SV=2</t>
  </si>
  <si>
    <t>K1C9_HUMAN</t>
  </si>
  <si>
    <t>Keratin, type I cytoskeletal 9 OS=Homo sapiens OX=9606 GN=KRT9 PE=1 SV=3</t>
  </si>
  <si>
    <t>TRFE_HUMAN</t>
  </si>
  <si>
    <t>Serotransferrin OS=Homo sapiens OX=9606 GN=TF PE=1 SV=3</t>
  </si>
  <si>
    <t>FIBA_HUMAN</t>
  </si>
  <si>
    <t>Fibrinogen alpha chain OS=Homo sapiens OX=9606 GN=FGA PE=1 SV=2</t>
  </si>
  <si>
    <t>IGHG1_HUMAN;RBM6_HUMAN</t>
  </si>
  <si>
    <t>Immunoglobulin heavy constant gamma 1 OS=Homo sapiens OX=9606 GN=IGHG1 PE=1 SV=1</t>
  </si>
  <si>
    <t>K1C10_HUMAN;K1C28_HUMAN;K1C12_HUMAN;K1C25_HUMAN;K1C27_HUMAN;K1C18_HUMAN;K1C24_HUMAN;K1C26_HUMAN</t>
  </si>
  <si>
    <t>Keratin, type I cytoskeletal 10 OS=Homo sapiens OX=9606 GN=KRT10 PE=1 SV=6</t>
  </si>
  <si>
    <t>A2MG_HUMAN;PZP_HUMAN</t>
  </si>
  <si>
    <t>Alpha-2-macroglobulin OS=Homo sapiens OX=9606 GN=A2M PE=1 SV=3</t>
  </si>
  <si>
    <t>FIBB_HUMAN</t>
  </si>
  <si>
    <t>Fibrinogen beta chain OS=Homo sapiens OX=9606 GN=FGB PE=1 SV=2</t>
  </si>
  <si>
    <t>FINC_HUMAN</t>
  </si>
  <si>
    <t>Fibronectin OS=Homo sapiens OX=9606 GN=FN1 PE=1 SV=5</t>
  </si>
  <si>
    <t>IGHM_HUMAN</t>
  </si>
  <si>
    <t>Immunoglobulin heavy constant mu OS=Homo sapiens OX=9606 GN=IGHM PE=1 SV=4</t>
  </si>
  <si>
    <t>CO4A_HUMAN;CO4B_HUMAN</t>
  </si>
  <si>
    <t>Complement C4-A OS=Homo sapiens OX=9606 GN=C4A PE=1 SV=2</t>
  </si>
  <si>
    <t>APOE_HUMAN</t>
  </si>
  <si>
    <t>Apolipoprotein E OS=Homo sapiens OX=9606 GN=APOE PE=1 SV=1</t>
  </si>
  <si>
    <t>VTDB_HUMAN</t>
  </si>
  <si>
    <t>Vitamin D-binding protein OS=Homo sapiens OX=9606 GN=GC PE=1 SV=2</t>
  </si>
  <si>
    <t>PLAK_HUMAN;CTNB1_HUMAN</t>
  </si>
  <si>
    <t>Junction plakoglobin OS=Homo sapiens OX=9606 GN=JUP PE=1 SV=3</t>
  </si>
  <si>
    <t>IGHG2_HUMAN;UBN1_HUMAN</t>
  </si>
  <si>
    <t>Immunoglobulin heavy constant gamma 2 OS=Homo sapiens OX=9606 GN=IGHG2 PE=1 SV=2</t>
  </si>
  <si>
    <t>DESP_HUMAN</t>
  </si>
  <si>
    <t>Infinity</t>
  </si>
  <si>
    <t>Desmoplakin OS=Homo sapiens OX=9606 GN=DSP PE=1 SV=3</t>
  </si>
  <si>
    <t>FIBG_HUMAN</t>
  </si>
  <si>
    <t>Fibrinogen gamma chain OS=Homo sapiens OX=9606 GN=FGG PE=1 SV=3</t>
  </si>
  <si>
    <t>COIA1_HUMAN</t>
  </si>
  <si>
    <t>Collagen alpha-1(XVIII) chain OS=Homo sapiens OX=9606 GN=COL18A1 PE=1 SV=5</t>
  </si>
  <si>
    <t>ANT3_HUMAN</t>
  </si>
  <si>
    <t>Antithrombin-III OS=Homo sapiens OX=9606 GN=SERPINC1 PE=1 SV=1</t>
  </si>
  <si>
    <t>GELS_HUMAN</t>
  </si>
  <si>
    <t>Gelsolin OS=Homo sapiens OX=9606 GN=GSN PE=1 SV=1</t>
  </si>
  <si>
    <t>PEDF_HUMAN</t>
  </si>
  <si>
    <t>Pigment epithelium-derived factor OS=Homo sapiens OX=9606 GN=SERPINF1 PE=1 SV=4</t>
  </si>
  <si>
    <t>ITIH4_HUMAN</t>
  </si>
  <si>
    <t>Inter-alpha-trypsin inhibitor heavy chain H4 OS=Homo sapiens OX=9606 GN=ITIH4 PE=1 SV=4</t>
  </si>
  <si>
    <t>HORN_HUMAN</t>
  </si>
  <si>
    <t>Hornerin OS=Homo sapiens OX=9606 GN=HRNR PE=1 SV=2</t>
  </si>
  <si>
    <t>ITIH2_HUMAN</t>
  </si>
  <si>
    <t>Inter-alpha-trypsin inhibitor heavy chain H2 OS=Homo sapiens OX=9606 GN=ITIH2 PE=1 SV=2</t>
  </si>
  <si>
    <t>COBA1_HUMAN</t>
  </si>
  <si>
    <t>Collagen alpha-1(XI) chain OS=Homo sapiens OX=9606 GN=COL11A1 PE=1 SV=4</t>
  </si>
  <si>
    <t>APOB_HUMAN</t>
  </si>
  <si>
    <t>Apolipoprotein B-100 OS=Homo sapiens OX=9606 GN=APOB PE=1 SV=2</t>
  </si>
  <si>
    <t>HEMO_HUMAN</t>
  </si>
  <si>
    <t>Hemopexin OS=Homo sapiens OX=9606 GN=HPX PE=1 SV=2</t>
  </si>
  <si>
    <t>HV307_HUMAN</t>
  </si>
  <si>
    <t>Immunoglobulin heavy variable 3-7 OS=Homo sapiens OX=9606 GN=IGHV3-7 PE=1 SV=2</t>
  </si>
  <si>
    <t>CO5_HUMAN</t>
  </si>
  <si>
    <t>Complement C5 OS=Homo sapiens OX=9606 GN=C5 PE=1 SV=4</t>
  </si>
  <si>
    <t>ITIH1_HUMAN</t>
  </si>
  <si>
    <t>Inter-alpha-trypsin inhibitor heavy chain H1 OS=Homo sapiens OX=9606 GN=ITIH1 PE=1 SV=3</t>
  </si>
  <si>
    <t>K1C13_HUMAN</t>
  </si>
  <si>
    <t>Keratin, type I cytoskeletal 13 OS=Homo sapiens OX=9606 GN=KRT13 PE=1 SV=4</t>
  </si>
  <si>
    <t>SFRP1_HUMAN</t>
  </si>
  <si>
    <t>Secreted frizzled-related protein 1 OS=Homo sapiens OX=9606 GN=SFRP1 PE=1 SV=1</t>
  </si>
  <si>
    <t>VTNC_HUMAN;NEK8_HUMAN</t>
  </si>
  <si>
    <t>Vitronectin OS=Homo sapiens OX=9606 GN=VTN PE=1 SV=1</t>
  </si>
  <si>
    <t>CERU_HUMAN</t>
  </si>
  <si>
    <t>Ceruloplasmin OS=Homo sapiens OX=9606 GN=CP PE=1 SV=1</t>
  </si>
  <si>
    <t>HEP2_HUMAN</t>
  </si>
  <si>
    <t>Heparin cofactor 2 OS=Homo sapiens OX=9606 GN=SERPIND1 PE=1 SV=3</t>
  </si>
  <si>
    <t>IGHA1_HUMAN;IGHA2_HUMAN</t>
  </si>
  <si>
    <t>Immunoglobulin heavy constant alpha 1 OS=Homo sapiens OX=9606 GN=IGHA1 PE=1 SV=2</t>
  </si>
  <si>
    <t>FBN1_HUMAN</t>
  </si>
  <si>
    <t>Fibrillin-1 OS=Homo sapiens OX=9606 GN=FBN1 PE=1 SV=4</t>
  </si>
  <si>
    <t>HV330_HUMAN</t>
  </si>
  <si>
    <t>Immunoglobulin heavy variable 3-30 OS=Homo sapiens OX=9606 GN=IGHV3-30 PE=1 SV=2</t>
  </si>
  <si>
    <t>ANXA2_HUMAN;AXA2L_HUMAN</t>
  </si>
  <si>
    <t>Annexin A2 OS=Homo sapiens OX=9606 GN=ANXA2 PE=1 SV=2</t>
  </si>
  <si>
    <t>TRY1_HUMAN;TRY3_HUMAN</t>
  </si>
  <si>
    <t>Trypsin-1 OS=Homo sapiens OX=9606 GN=PRSS1 PE=1 SV=1</t>
  </si>
  <si>
    <t>CFAH_HUMAN;FHR3_HUMAN</t>
  </si>
  <si>
    <t>Complement factor H OS=Homo sapiens OX=9606 GN=CFH PE=1 SV=4</t>
  </si>
  <si>
    <t>LIPE_HUMAN</t>
  </si>
  <si>
    <t>Endothelial lipase OS=Homo sapiens OX=9606 GN=LIPG PE=1 SV=1</t>
  </si>
  <si>
    <t>PLTP_HUMAN</t>
  </si>
  <si>
    <t>Phospholipid transfer protein OS=Homo sapiens OX=9606 GN=PLTP PE=1 SV=1</t>
  </si>
  <si>
    <t>CATL2_HUMAN</t>
  </si>
  <si>
    <t>Cathepsin L2 OS=Homo sapiens OX=9606 GN=CTSV PE=1 SV=2</t>
  </si>
  <si>
    <t>PLMN_HUMAN</t>
  </si>
  <si>
    <t>Plasminogen OS=Homo sapiens OX=9606 GN=PLG PE=1 SV=2</t>
  </si>
  <si>
    <t>IBP5_HUMAN</t>
  </si>
  <si>
    <t>Insulin-like growth factor-binding protein 5 OS=Homo sapiens OX=9606 GN=IGFBP5 PE=1 SV=1</t>
  </si>
  <si>
    <t>CFAB_HUMAN</t>
  </si>
  <si>
    <t>Complement factor B OS=Homo sapiens OX=9606 GN=CFB PE=1 SV=2</t>
  </si>
  <si>
    <t>CO9_HUMAN</t>
  </si>
  <si>
    <t>Complement component C9 OS=Homo sapiens OX=9606 GN=C9 PE=1 SV=2</t>
  </si>
  <si>
    <t>C1QB_HUMAN</t>
  </si>
  <si>
    <t>Complement C1q subcomponent subunit B OS=Homo sapiens OX=9606 GN=C1QB PE=1 SV=3</t>
  </si>
  <si>
    <t>IGHG4_HUMAN</t>
  </si>
  <si>
    <t>Immunoglobulin heavy constant gamma 4 OS=Homo sapiens OX=9606 GN=IGHG4 PE=1 SV=1</t>
  </si>
  <si>
    <t>APOH_HUMAN</t>
  </si>
  <si>
    <t>Beta-2-glycoprotein 1 OS=Homo sapiens OX=9606 GN=APOH PE=1 SV=3</t>
  </si>
  <si>
    <t>GTR1_HUMAN</t>
  </si>
  <si>
    <t>Solute carrier family 2, facilitated glucose transporter member 1 OS=Homo sapiens OX=9606 GN=SLC2A1 PE=1 SV=2</t>
  </si>
  <si>
    <t>THBG_HUMAN;SPA11_HUMAN</t>
  </si>
  <si>
    <t>Thyroxine-binding globulin OS=Homo sapiens OX=9606 GN=SERPINA7 PE=1 SV=2</t>
  </si>
  <si>
    <t>C1QC_HUMAN;ACHA3_HUMAN</t>
  </si>
  <si>
    <t>Complement C1q subcomponent subunit C OS=Homo sapiens OX=9606 GN=C1QC PE=1 SV=3</t>
  </si>
  <si>
    <t>H2B1A_HUMAN;H2B3B_HUMAN</t>
  </si>
  <si>
    <t>Histone H2B type 1-A OS=Homo sapiens OX=9606 GN=H2BC1 PE=1 SV=3</t>
  </si>
  <si>
    <t>TSP1_HUMAN</t>
  </si>
  <si>
    <t>Thrombospondin-1 OS=Homo sapiens OX=9606 GN=THBS1 PE=1 SV=2</t>
  </si>
  <si>
    <t>TIMP3_HUMAN</t>
  </si>
  <si>
    <t>Metalloproteinase inhibitor 3 OS=Homo sapiens OX=9606 GN=TIMP3 PE=1 SV=2</t>
  </si>
  <si>
    <t>RARR2_HUMAN</t>
  </si>
  <si>
    <t>Retinoic acid receptor responder protein 2 OS=Homo sapiens OX=9606 GN=RARRES2 PE=1 SV=1</t>
  </si>
  <si>
    <t>CO7_HUMAN</t>
  </si>
  <si>
    <t>Complement component C7 OS=Homo sapiens OX=9606 GN=C7 PE=1 SV=2</t>
  </si>
  <si>
    <t>MFGM_HUMAN</t>
  </si>
  <si>
    <t>Lactadherin OS=Homo sapiens OX=9606 GN=MFGE8 PE=1 SV=3</t>
  </si>
  <si>
    <t>AGRIN_HUMAN</t>
  </si>
  <si>
    <t>Agrin OS=Homo sapiens OX=9606 GN=AGRN PE=1 SV=6</t>
  </si>
  <si>
    <t>RADI_HUMAN</t>
  </si>
  <si>
    <t>Radixin OS=Homo sapiens OX=9606 GN=RDX PE=1 SV=1</t>
  </si>
  <si>
    <t>PKP1_HUMAN</t>
  </si>
  <si>
    <t>Plakophilin-1 OS=Homo sapiens OX=9606 GN=PKP1 PE=1 SV=2</t>
  </si>
  <si>
    <t>AFAM_HUMAN</t>
  </si>
  <si>
    <t>Afamin OS=Homo sapiens OX=9606 GN=AFM PE=1 SV=1</t>
  </si>
  <si>
    <t>ZN891_HUMAN</t>
  </si>
  <si>
    <t>Zinc finger protein 891 OS=Homo sapiens OX=9606 GN=ZNF891 PE=2 SV=2</t>
  </si>
  <si>
    <t>C4BPA_HUMAN</t>
  </si>
  <si>
    <t>C4b-binding protein alpha chain OS=Homo sapiens OX=9606 GN=C4BPA PE=1 SV=2</t>
  </si>
  <si>
    <t>H4_HUMAN</t>
  </si>
  <si>
    <t>Histone H4 OS=Homo sapiens OX=9606 GN=H4C1 PE=1 SV=2</t>
  </si>
  <si>
    <t>EF1A1_HUMAN</t>
  </si>
  <si>
    <t>Elongation factor 1-alpha 1 OS=Homo sapiens OX=9606 GN=EEF1A1 PE=1 SV=1</t>
  </si>
  <si>
    <t>LG3BP_HUMAN</t>
  </si>
  <si>
    <t>Galectin-3-binding protein OS=Homo sapiens OX=9606 GN=LGALS3BP PE=1 SV=1</t>
  </si>
  <si>
    <t>INS_HUMAN</t>
  </si>
  <si>
    <t>Insulin OS=Homo sapiens OX=9606 GN=INS PE=1 SV=1</t>
  </si>
  <si>
    <t>ANR31_HUMAN</t>
  </si>
  <si>
    <t>Ankyrin repeat domain-containing protein 31 OS=Homo sapiens OX=9606 GN=ANKRD31 PE=2 SV=2</t>
  </si>
  <si>
    <t>HMCN1_HUMAN</t>
  </si>
  <si>
    <t>Hemicentin-1 OS=Homo sapiens OX=9606 GN=HMCN1 PE=1 SV=2</t>
  </si>
  <si>
    <t>IGLL5_HUMAN;IGLC1_HUMAN</t>
  </si>
  <si>
    <t>Immunoglobulin lambda-like polypeptide 5 OS=Homo sapiens OX=9606 GN=IGLL5 PE=2 SV=2</t>
  </si>
  <si>
    <t>SFRP3_HUMAN</t>
  </si>
  <si>
    <t>Secreted frizzled-related protein 3 OS=Homo sapiens OX=9606 GN=FRZB PE=1 SV=2</t>
  </si>
  <si>
    <t>SFRP5_HUMAN</t>
  </si>
  <si>
    <t>Secreted frizzled-related protein 5 OS=Homo sapiens OX=9606 GN=SFRP5 PE=2 SV=3</t>
  </si>
  <si>
    <t>IF122_HUMAN</t>
  </si>
  <si>
    <t>Intraflagellar transport protein 122 homolog OS=Homo sapiens OX=9606 GN=IFT122 PE=1 SV=2</t>
  </si>
  <si>
    <t>TRFL_HUMAN</t>
  </si>
  <si>
    <t>Lactotransferrin OS=Homo sapiens OX=9606 GN=LTF PE=1 SV=6</t>
  </si>
  <si>
    <t>AOC3_HUMAN;AOC2_HUMAN</t>
  </si>
  <si>
    <t>Membrane primary amine oxidase OS=Homo sapiens OX=9606 GN=AOC3 PE=1 SV=3</t>
  </si>
  <si>
    <t>IGKC_HUMAN</t>
  </si>
  <si>
    <t>Immunoglobulin kappa constant OS=Homo sapiens OX=9606 GN=IGKC PE=1 SV=2</t>
  </si>
  <si>
    <t>CO8A_HUMAN</t>
  </si>
  <si>
    <t>Complement component C8 alpha chain OS=Homo sapiens OX=9606 GN=C8A PE=1 SV=2</t>
  </si>
  <si>
    <t>FBN2_HUMAN</t>
  </si>
  <si>
    <t>Fibrillin-2 OS=Homo sapiens OX=9606 GN=FBN2 PE=1 SV=3</t>
  </si>
  <si>
    <t>HBA_HUMAN</t>
  </si>
  <si>
    <t>Hemoglobin subunit alpha OS=Homo sapiens OX=9606 GN=HBA1 PE=1 SV=2</t>
  </si>
  <si>
    <t>HV315_HUMAN</t>
  </si>
  <si>
    <t>Immunoglobulin heavy variable 3-15 OS=Homo sapiens OX=9606 GN=IGHV3-15 PE=3 SV=1</t>
  </si>
  <si>
    <t>HPT_HUMAN;HPTR_HUMAN</t>
  </si>
  <si>
    <t>Haptoglobin OS=Homo sapiens OX=9606 GN=HP PE=1 SV=1</t>
  </si>
  <si>
    <t>LDHB_HUMAN;LDH6A_HUMAN</t>
  </si>
  <si>
    <t>L-lactate dehydrogenase B chain OS=Homo sapiens OX=9606 GN=LDHB PE=1 SV=2</t>
  </si>
  <si>
    <t>FILA2_HUMAN</t>
  </si>
  <si>
    <t>Filaggrin-2 OS=Homo sapiens OX=9606 GN=FLG2 PE=1 SV=1</t>
  </si>
  <si>
    <t>HV309_HUMAN</t>
  </si>
  <si>
    <t>Immunoglobulin heavy variable 3-9 OS=Homo sapiens OX=9606 GN=IGHV3-9 PE=1 SV=2</t>
  </si>
  <si>
    <t>CAR10_HUMAN</t>
  </si>
  <si>
    <t>Caspase recruitment domain-containing protein 10 OS=Homo sapiens OX=9606 GN=CARD10 PE=1 SV=2</t>
  </si>
  <si>
    <t>VWF_HUMAN</t>
  </si>
  <si>
    <t>von Willebrand factor OS=Homo sapiens OX=9606 GN=VWF PE=1 SV=4</t>
  </si>
  <si>
    <t>DCA10_HUMAN</t>
  </si>
  <si>
    <t>DDB1- and CUL4-associated factor 10 OS=Homo sapiens OX=9606 GN=DCAF10 PE=1 SV=1</t>
  </si>
  <si>
    <t>ZN239_HUMAN</t>
  </si>
  <si>
    <t>Zinc finger protein 239 OS=Homo sapiens OX=9606 GN=ZNF239 PE=1 SV=3</t>
  </si>
  <si>
    <t>AEBP1_HUMAN</t>
  </si>
  <si>
    <t>Adipocyte enhancer-binding protein 1 OS=Homo sapiens OX=9606 GN=AEBP1 PE=1 SV=1</t>
  </si>
  <si>
    <t>MYT1L_HUMAN</t>
  </si>
  <si>
    <t>Myelin transcription factor 1-like protein OS=Homo sapiens OX=9606 GN=MYT1L PE=2 SV=3</t>
  </si>
  <si>
    <t>COBA2_HUMAN</t>
  </si>
  <si>
    <t>Collagen alpha-2(XI) chain OS=Homo sapiens OX=9606 GN=COL11A2 PE=1 SV=5</t>
  </si>
  <si>
    <t>TSN11_HUMAN</t>
  </si>
  <si>
    <t>Tetraspanin-11 OS=Homo sapiens OX=9606 GN=TSPAN11 PE=2 SV=2</t>
  </si>
  <si>
    <t>MUC16_HUMAN</t>
  </si>
  <si>
    <t>Mucin-16 OS=Homo sapiens OX=9606 GN=MUC16 PE=1 SV=3</t>
  </si>
  <si>
    <t>ANR11_HUMAN</t>
  </si>
  <si>
    <t>Ankyrin repeat domain-containing protein 11 OS=Homo sapiens OX=9606 GN=ANKRD11 PE=1 SV=3</t>
  </si>
  <si>
    <t>PHF2_HUMAN</t>
  </si>
  <si>
    <t>Lysine-specific demethylase PHF2 OS=Homo sapiens OX=9606 GN=PHF2 PE=1 SV=4</t>
  </si>
  <si>
    <t>KPRP_HUMAN</t>
  </si>
  <si>
    <t>Keratinocyte proline-rich protein OS=Homo sapiens OX=9606 GN=KPRP PE=1 SV=1</t>
  </si>
  <si>
    <t>ABR_HUMAN</t>
  </si>
  <si>
    <t>Active breakpoint cluster region-related protein OS=Homo sapiens OX=9606 GN=ABR PE=1 SV=2</t>
  </si>
  <si>
    <t>POGZ_HUMAN</t>
  </si>
  <si>
    <t>Pogo transposable element with ZNF domain OS=Homo sapiens OX=9606 GN=POGZ PE=1 SV=2</t>
  </si>
  <si>
    <t>CLAP2_HUMAN</t>
  </si>
  <si>
    <t>CLIP-associating protein 2 OS=Homo sapiens OX=9606 GN=CLASP2 PE=1 SV=3</t>
  </si>
  <si>
    <t>LV327_HUMAN</t>
  </si>
  <si>
    <t>Immunoglobulin lambda variable 3-27 OS=Homo sapiens OX=9606 GN=IGLV3-27 PE=1 SV=2</t>
  </si>
  <si>
    <t>TTC5_HUMAN</t>
  </si>
  <si>
    <t>Tetratricopeptide repeat protein 5 OS=Homo sapiens OX=9606 GN=TTC5 PE=1 SV=2</t>
  </si>
  <si>
    <t>HBB_HUMAN</t>
  </si>
  <si>
    <t>Hemoglobin subunit beta OS=Homo sapiens OX=9606 GN=HBB PE=1 SV=2</t>
  </si>
  <si>
    <t>H2A1A_HUMAN</t>
  </si>
  <si>
    <t>Histone H2A type 1-A OS=Homo sapiens OX=9606 GN=HIST1H2AA PE=1 SV=3</t>
  </si>
  <si>
    <t>TSTD2_HUMAN</t>
  </si>
  <si>
    <t>Thiosulfate sulfurtransferase/rhodanese-like domain-containing protein 2 OS=Homo sapiens OX=9606 GN=TSTD2 PE=1 SV=1</t>
  </si>
  <si>
    <t>EME1_HUMAN</t>
  </si>
  <si>
    <t>Crossover junction endonuclease EME1 OS=Homo sapiens OX=9606 GN=EME1 PE=1 SV=2</t>
  </si>
  <si>
    <t>APOC3_HUMAN</t>
  </si>
  <si>
    <t>Apolipoprotein C-III OS=Homo sapiens OX=9606 GN=APOC3 PE=1 SV=1</t>
  </si>
  <si>
    <t>CO8A1_HUMAN</t>
  </si>
  <si>
    <t>Collagen alpha-1(VIII) chain OS=Homo sapiens OX=9606 GN=COL8A1 PE=1 SV=2</t>
  </si>
  <si>
    <t>LAMC3_HUMAN</t>
  </si>
  <si>
    <t>Laminin subunit gamma-3 OS=Homo sapiens OX=9606 GN=LAMC3 PE=1 SV=3</t>
  </si>
  <si>
    <t>MUC17_HUMAN</t>
  </si>
  <si>
    <t>Mucin-17 OS=Homo sapiens OX=9606 GN=MUC17 PE=1 SV=2</t>
  </si>
  <si>
    <t>ELN_HUMAN</t>
  </si>
  <si>
    <t>Elastin OS=Homo sapiens OX=9606 GN=ELN PE=1 SV=4</t>
  </si>
  <si>
    <t>SAA4_HUMAN</t>
  </si>
  <si>
    <t>Serum amyloid A-4 protein OS=Homo sapiens OX=9606 GN=SAA4 PE=1 SV=2</t>
  </si>
  <si>
    <t>NOP9_HUMAN</t>
  </si>
  <si>
    <t>Nucleolar protein 9 OS=Homo sapiens OX=9606 GN=NOP9 PE=1 SV=1</t>
  </si>
  <si>
    <t>CHD1_HUMAN</t>
  </si>
  <si>
    <t>Chromodomain-helicase-DNA-binding protein 1 OS=Homo sapiens OX=9606 GN=CHD1 PE=1 SV=2</t>
  </si>
  <si>
    <t>CAMKV_HUMAN</t>
  </si>
  <si>
    <t>CaM kinase-like vesicle-associated protein OS=Homo sapiens OX=9606 GN=CAMKV PE=2 SV=2</t>
  </si>
  <si>
    <t>CD5L_HUMAN</t>
  </si>
  <si>
    <t>CD5 antigen-like OS=Homo sapiens OX=9606 GN=CD5L PE=1 SV=1</t>
  </si>
  <si>
    <t>FTM_HUMAN</t>
  </si>
  <si>
    <t>Protein fantom OS=Homo sapiens OX=9606 GN=RPGRIP1L PE=1 SV=2</t>
  </si>
  <si>
    <t>APOA4_HUMAN</t>
  </si>
  <si>
    <t>Apolipoprotein A-IV OS=Homo sapiens OX=9606 GN=APOA4 PE=1 SV=3</t>
  </si>
  <si>
    <t>SNX18_HUMAN</t>
  </si>
  <si>
    <t>Sorting nexin-18 OS=Homo sapiens OX=9606 GN=SNX18 PE=1 SV=2</t>
  </si>
  <si>
    <t>APOM_HUMAN</t>
  </si>
  <si>
    <t>Apolipoprotein M OS=Homo sapiens OX=9606 GN=APOM PE=1 SV=2</t>
  </si>
  <si>
    <t>FPRP_HUMAN</t>
  </si>
  <si>
    <t>Prostaglandin F2 receptor negative regulator OS=Homo sapiens OX=9606 GN=PTGFRN PE=1 SV=2</t>
  </si>
  <si>
    <t>IGF1R_HUMAN</t>
  </si>
  <si>
    <t>Insulin-like growth factor 1 receptor OS=Homo sapiens OX=9606 GN=IGF1R PE=1 SV=1</t>
  </si>
  <si>
    <t>PCF11_HUMAN</t>
  </si>
  <si>
    <t>Pre-mRNA cleavage complex 2 protein Pcf11 OS=Homo sapiens OX=9606 GN=PCF11 PE=1 SV=3</t>
  </si>
  <si>
    <t>HV5X1_HUMAN</t>
  </si>
  <si>
    <t>Immunoglobulin heavy variable 5-10-1 OS=Homo sapiens OX=9606 GN=IGHV5-10-1 PE=3 SV=1</t>
  </si>
  <si>
    <t>RET4_HUMAN</t>
  </si>
  <si>
    <t>Retinol-binding protein 4 OS=Homo sapiens OX=9606 GN=RBP4 PE=1 SV=3</t>
  </si>
  <si>
    <t>KV108_HUMAN</t>
  </si>
  <si>
    <t>Immunoglobulin kappa variable 1-8 OS=Homo sapiens OX=9606 GN=IGKV1-8 PE=3 SV=1</t>
  </si>
  <si>
    <t>TMC3_HUMAN</t>
  </si>
  <si>
    <t>Transmembrane channel-like protein 3 OS=Homo sapiens OX=9606 GN=TMC3 PE=2 SV=3</t>
  </si>
  <si>
    <t>SKT_HUMAN</t>
  </si>
  <si>
    <t>Sickle tail protein homolog OS=Homo sapiens OX=9606 GN=KIAA1217 PE=1 SV=2</t>
  </si>
  <si>
    <t>CDAC1_HUMAN</t>
  </si>
  <si>
    <t>Cytidine and dCMP deaminase domain-containing protein 1 OS=Homo sapiens OX=9606 GN=CDADC1 PE=2 SV=1</t>
  </si>
  <si>
    <t>FCSK_HUMAN</t>
  </si>
  <si>
    <t>L-fucose kinase OS=Homo sapiens OX=9606 GN=FCSK PE=1 SV=2</t>
  </si>
  <si>
    <t>DYST_HUMAN</t>
  </si>
  <si>
    <t>Dystonin OS=Homo sapiens OX=9606 GN=DST PE=1 SV=4</t>
  </si>
  <si>
    <t>CC154_HUMAN</t>
  </si>
  <si>
    <t>Coiled-coil domain-containing protein 154 OS=Homo sapiens OX=9606 GN=CCDC154 PE=2 SV=5</t>
  </si>
  <si>
    <t>XPP3_HUMAN</t>
  </si>
  <si>
    <t>Xaa-Pro aminopeptidase 3 OS=Homo sapiens OX=9606 GN=XPNPEP3 PE=1 SV=1</t>
  </si>
  <si>
    <t>THRB_HUMAN</t>
  </si>
  <si>
    <t>Prothrombin OS=Homo sapiens OX=9606 GN=F2 PE=1 SV=2</t>
  </si>
  <si>
    <t>LV743_HUMAN</t>
  </si>
  <si>
    <t>Immunoglobulin lambda variable 7-43 OS=Homo sapiens OX=9606 GN=IGLV7-43 PE=3 SV=2</t>
  </si>
  <si>
    <t>DSG1_HUMAN</t>
  </si>
  <si>
    <t>Desmoglein-1 OS=Homo sapiens OX=9606 GN=DSG1 PE=1 SV=2</t>
  </si>
  <si>
    <t>IFT22_HUMAN</t>
  </si>
  <si>
    <t>Intraflagellar transport protein 22 homolog OS=Homo sapiens OX=9606 GN=IFT22 PE=1 SV=1</t>
  </si>
  <si>
    <t>ENPP2_HUMAN</t>
  </si>
  <si>
    <t>Ectonucleotide pyrophosphatase/phosphodiesterase family member 2 OS=Homo sapiens OX=9606 GN=ENPP2 PE=1 SV=3</t>
  </si>
  <si>
    <t>HRG_HUMAN</t>
  </si>
  <si>
    <t>Histidine-rich glycoprotein OS=Homo sapiens OX=9606 GN=HRG PE=1 SV=1</t>
  </si>
  <si>
    <t>LRP4_HUMAN</t>
  </si>
  <si>
    <t>Low-density lipoprotein receptor-related protein 4 OS=Homo sapiens OX=9606 GN=LRP4 PE=1 SV=4</t>
  </si>
  <si>
    <t>CNTN1_HUMAN</t>
  </si>
  <si>
    <t>Contactin-1 OS=Homo sapiens OX=9606 GN=CNTN1 PE=1 SV=1</t>
  </si>
  <si>
    <t>HV320_HUMAN</t>
  </si>
  <si>
    <t>Immunoglobulin heavy variable 3-20 OS=Homo sapiens OX=9606 GN=IGHV3-20 PE=3 SV=2</t>
  </si>
  <si>
    <t>CCNQ_HUMAN</t>
  </si>
  <si>
    <t>Cyclin-Q OS=Homo sapiens OX=9606 GN=CCNQ PE=1 SV=2</t>
  </si>
  <si>
    <t>MROH1_HUMAN</t>
  </si>
  <si>
    <t>Maestro heat-like repeat-containing protein family member 1 OS=Homo sapiens OX=9606 GN=MROH1 PE=2 SV=3</t>
  </si>
  <si>
    <t>KCRM_HUMAN</t>
  </si>
  <si>
    <t>Creatine kinase M-type OS=Homo sapiens OX=9606 GN=CKM PE=1 SV=2</t>
  </si>
  <si>
    <t>TLR4_HUMAN</t>
  </si>
  <si>
    <t>Toll-like receptor 4 OS=Homo sapiens OX=9606 GN=TLR4 PE=1 SV=2</t>
  </si>
  <si>
    <t>NRIP1_HUMAN</t>
  </si>
  <si>
    <t>Nuclear receptor-interacting protein 1 OS=Homo sapiens OX=9606 GN=NRIP1 PE=1 SV=2</t>
  </si>
  <si>
    <t>GNB5_HUMAN</t>
  </si>
  <si>
    <t>Guanine nucleotide-binding protein subunit beta-5 OS=Homo sapiens OX=9606 GN=GNB5 PE=1 SV=2</t>
  </si>
  <si>
    <t>APOA1_HUMAN</t>
  </si>
  <si>
    <t>Apolipoprotein A-I OS=Homo sapiens OX=9606 GN=APOA1 PE=1 SV=1</t>
  </si>
  <si>
    <t>CO8B_HUMAN</t>
  </si>
  <si>
    <t>Complement component C8 beta chain OS=Homo sapiens OX=9606 GN=C8B PE=1 SV=3</t>
  </si>
  <si>
    <t>FANCM_HUMAN</t>
  </si>
  <si>
    <t>Fanconi anemia group M protein OS=Homo sapiens OX=9606 GN=FANCM PE=1 SV=2</t>
  </si>
  <si>
    <t>CO6_HUMAN</t>
  </si>
  <si>
    <t>Complement component C6 OS=Homo sapiens OX=9606 GN=C6 PE=1 SV=3</t>
  </si>
  <si>
    <t>BRWD1_HUMAN</t>
  </si>
  <si>
    <t>Bromodomain and WD repeat-containing protein 1 OS=Homo sapiens OX=9606 GN=BRWD1 PE=1 SV=4</t>
  </si>
  <si>
    <t>NEXN_HUMAN</t>
  </si>
  <si>
    <t>Nexilin OS=Homo sapiens OX=9606 GN=NEXN PE=1 SV=1</t>
  </si>
  <si>
    <t>DYDC1_HUMAN</t>
  </si>
  <si>
    <t>DPY30 domain-containing protein 1 OS=Homo sapiens OX=9606 GN=DYDC1 PE=1 SV=1</t>
  </si>
  <si>
    <t>CLTR1_HUMAN</t>
  </si>
  <si>
    <t>Cysteinyl leukotriene receptor 1 OS=Homo sapiens OX=9606 GN=CYSLTR1 PE=1 SV=1</t>
  </si>
  <si>
    <t>EYS_HUMAN</t>
  </si>
  <si>
    <t>Protein eyes shut homolog OS=Homo sapiens OX=9606 GN=EYS PE=1 SV=5</t>
  </si>
  <si>
    <t>NNTM_HUMAN</t>
  </si>
  <si>
    <t>NAD(P) transhydrogenase, mitochondrial OS=Homo sapiens OX=9606 GN=NNT PE=1 SV=3</t>
  </si>
  <si>
    <t>FGF9_HUMAN</t>
  </si>
  <si>
    <t>Fibroblast growth factor 9 OS=Homo sapiens OX=9606 GN=FGF9 PE=1 SV=3</t>
  </si>
  <si>
    <t>INF2_HUMAN</t>
  </si>
  <si>
    <t>Inverted formin-2 OS=Homo sapiens OX=9606 GN=INF2 PE=1 SV=2</t>
  </si>
  <si>
    <t>DC4L2_HUMAN</t>
  </si>
  <si>
    <t>DDB1- and CUL4-associated factor 4-like protein 2 OS=Homo sapiens OX=9606 GN=DCAF4L2 PE=1 SV=1</t>
  </si>
  <si>
    <t>NU5M_HUMAN</t>
  </si>
  <si>
    <t>NADH-ubiquinone oxidoreductase chain 5 OS=Homo sapiens OX=9606 GN=MT-ND5 PE=1 SV=2</t>
  </si>
  <si>
    <t>NACC2_HUMAN</t>
  </si>
  <si>
    <t>Nucleus accumbens-associated protein 2 OS=Homo sapiens OX=9606 GN=NACC2 PE=1 SV=1</t>
  </si>
  <si>
    <t>CCD60_HUMAN</t>
  </si>
  <si>
    <t>Coiled-coil domain-containing protein 60 OS=Homo sapiens OX=9606 GN=CCDC60 PE=1 SV=2</t>
  </si>
  <si>
    <t>PIGR_HUMAN</t>
  </si>
  <si>
    <t>Polymeric immunoglobulin receptor OS=Homo sapiens OX=9606 GN=PIGR PE=1 SV=4</t>
  </si>
  <si>
    <t>IGJ_HUMAN</t>
  </si>
  <si>
    <t>Immunoglobulin J chain OS=Homo sapiens OX=9606 GN=JCHAIN PE=1 SV=4</t>
  </si>
  <si>
    <t>FHOD3_HUMAN</t>
  </si>
  <si>
    <t>FH1/FH2 domain-containing protein 3 OS=Homo sapiens OX=9606 GN=FHOD3 PE=1 SV=2</t>
  </si>
  <si>
    <t>TOP3A_HUMAN</t>
  </si>
  <si>
    <t>DNA topoisomerase 3-alpha OS=Homo sapiens OX=9606 GN=TOP3A PE=1 SV=1</t>
  </si>
  <si>
    <t>ZN446_HUMAN</t>
  </si>
  <si>
    <t>Zinc finger protein 446 OS=Homo sapiens OX=9606 GN=ZNF446 PE=1 SV=1</t>
  </si>
  <si>
    <t>SUSD1_HUMAN</t>
  </si>
  <si>
    <t>Sushi domain-containing protein 1 OS=Homo sapiens OX=9606 GN=SUSD1 PE=1 SV=1</t>
  </si>
  <si>
    <t>LUM_HUMAN</t>
  </si>
  <si>
    <t>Lumican OS=Homo sapiens OX=9606 GN=LUM PE=1 SV=2</t>
  </si>
  <si>
    <t>CCL21_HUMAN</t>
  </si>
  <si>
    <t>C-C motif chemokine 21 OS=Homo sapiens OX=9606 GN=CCL21 PE=1 SV=1</t>
  </si>
  <si>
    <t>CD123_HUMAN</t>
  </si>
  <si>
    <t>Cell division cycle protein 123 homolog OS=Homo sapiens OX=9606 GN=CDC123 PE=1 SV=1</t>
  </si>
  <si>
    <t>DCD_HUMAN</t>
  </si>
  <si>
    <t>Dermcidin OS=Homo sapiens OX=9606 GN=DCD PE=1 SV=2</t>
  </si>
  <si>
    <t>KV320_HUMAN</t>
  </si>
  <si>
    <t>Immunoglobulin kappa variable 3-20 OS=Homo sapiens OX=9606 GN=IGKV3-20 PE=1 SV=2</t>
  </si>
  <si>
    <t>KCIP2_HUMAN</t>
  </si>
  <si>
    <t>Kv channel-interacting protein 2 OS=Homo sapiens OX=9606 GN=KCNIP2 PE=1 SV=3</t>
  </si>
  <si>
    <t>F157A_HUMAN</t>
  </si>
  <si>
    <t>Putative protein FAM157A OS=Homo sapiens OX=9606 GN=FAM157A PE=3 SV=1</t>
  </si>
  <si>
    <t>KVD12_HUMAN</t>
  </si>
  <si>
    <t>Immunoglobulin kappa variable 1D-12 OS=Homo sapiens OX=9606 GN=IGKV1D-12 PE=1 SV=2</t>
  </si>
  <si>
    <t>COX8C_HUMAN</t>
  </si>
  <si>
    <t>Cytochrome c oxidase subunit 8C, mitochondrial OS=Homo sapiens OX=9606 GN=COX8C PE=2 SV=1</t>
  </si>
  <si>
    <t>CCD66_HUMAN</t>
  </si>
  <si>
    <t>Coiled-coil domain-containing protein 66 OS=Homo sapiens OX=9606 GN=CCDC66 PE=1 SV=4</t>
  </si>
  <si>
    <t>SAMP_HUMAN</t>
  </si>
  <si>
    <t>Serum amyloid P-component OS=Homo sapiens OX=9606 GN=APCS PE=1 SV=2</t>
  </si>
  <si>
    <t>ADAD1_HUMAN</t>
  </si>
  <si>
    <t>Adenosine deaminase domain-containing protein 1 OS=Homo sapiens OX=9606 GN=ADAD1 PE=2 SV=1</t>
  </si>
  <si>
    <t>A1ATR_HUMAN</t>
  </si>
  <si>
    <t>Putative alpha-1-antitrypsin-related protein OS=Homo sapiens OX=9606 GN=SERPINA2 PE=1 SV=1</t>
  </si>
  <si>
    <t>PP1R7_HUMAN</t>
  </si>
  <si>
    <t>Protein phosphatase 1 regulatory subunit 7 OS=Homo sapiens OX=9606 GN=PPP1R7 PE=1 SV=1</t>
  </si>
  <si>
    <t>RARG_HUMAN</t>
  </si>
  <si>
    <t>Retinoic acid receptor gamma OS=Homo sapiens OX=9606 GN=RARG PE=1 SV=1</t>
  </si>
  <si>
    <t>TARB1_HUMAN</t>
  </si>
  <si>
    <t>Probable methyltransferase TARBP1 OS=Homo sapiens OX=9606 GN=TARBP1 PE=1 SV=1</t>
  </si>
  <si>
    <t>ZN713_HUMAN</t>
  </si>
  <si>
    <t>Zinc finger protein 713 OS=Homo sapiens OX=9606 GN=ZNF713 PE=2 SV=1</t>
  </si>
  <si>
    <t>CD109_HUMAN</t>
  </si>
  <si>
    <t>CD109 antigen OS=Homo sapiens OX=9606 GN=CD109 PE=1 SV=2</t>
  </si>
  <si>
    <t>P33MX_HUMAN</t>
  </si>
  <si>
    <t>Putative monooxygenase p33MONOX OS=Homo sapiens OX=9606 GN=KIAA1191 PE=1 SV=1</t>
  </si>
  <si>
    <t>LYL1_HUMAN</t>
  </si>
  <si>
    <t>Protein lyl-1 OS=Homo sapiens OX=9606 GN=LYL1 PE=1 SV=3</t>
  </si>
  <si>
    <t>HEAT1_HUMAN</t>
  </si>
  <si>
    <t>HEAT repeat-containing protein 1 OS=Homo sapiens OX=9606 GN=HEATR1 PE=1 SV=3</t>
  </si>
  <si>
    <t>KVD07_HUMAN</t>
  </si>
  <si>
    <t>Immunoglobulin kappa variable 3D-7 OS=Homo sapiens OX=9606 GN=IGKV3D-7 PE=3 SV=5</t>
  </si>
  <si>
    <t>RM15_HUMAN</t>
  </si>
  <si>
    <t>39S ribosomal protein L15, mitochondrial OS=Homo sapiens OX=9606 GN=MRPL15 PE=1 SV=1</t>
  </si>
  <si>
    <t>SPT6H_HUMAN</t>
  </si>
  <si>
    <t>Transcription elongation factor SPT6 OS=Homo sapiens OX=9606 GN=SUPT6H PE=1 SV=2</t>
  </si>
  <si>
    <t>A2AP_HUMAN</t>
  </si>
  <si>
    <t>Alpha-2-antiplasmin OS=Homo sapiens OX=9606 GN=SERPINF2 PE=1 SV=3</t>
  </si>
  <si>
    <t>OR5A2_HUMAN</t>
  </si>
  <si>
    <t>Olfactory receptor 5A2 OS=Homo sapiens OX=9606 GN=OR5A2 PE=2 SV=1</t>
  </si>
  <si>
    <t>TSSK4_HUMAN</t>
  </si>
  <si>
    <t>Testis-specific serine/threonine-protein kinase 4 OS=Homo sapiens OX=9606 GN=TSSK4 PE=1 SV=1</t>
  </si>
  <si>
    <t>EFHC1_HUMAN</t>
  </si>
  <si>
    <t>EF-hand domain-containing protein 1 OS=Homo sapiens OX=9606 GN=EFHC1 PE=1 SV=1</t>
  </si>
  <si>
    <t>PPR26_HUMAN</t>
  </si>
  <si>
    <t>Protein phosphatase 1 regulatory subunit 26 OS=Homo sapiens OX=9606 GN=PPP1R26 PE=1 SV=1</t>
  </si>
  <si>
    <t>CCD80_HUMAN</t>
  </si>
  <si>
    <t>Coiled-coil domain-containing protein 80 OS=Homo sapiens OX=9606 GN=CCDC80 PE=1 SV=1</t>
  </si>
  <si>
    <t>MGLL_HUMAN</t>
  </si>
  <si>
    <t>Monoglyceride lipase OS=Homo sapiens OX=9606 GN=MGLL PE=1 SV=2</t>
  </si>
  <si>
    <t>RHG12_HUMAN</t>
  </si>
  <si>
    <t>Rho GTPase-activating protein 12 OS=Homo sapiens OX=9606 GN=ARHGAP12 PE=1 SV=1</t>
  </si>
  <si>
    <t>CELR1_HUMAN</t>
  </si>
  <si>
    <t>Cadherin EGF LAG seven-pass G-type receptor 1 OS=Homo sapiens OX=9606 GN=CELSR1 PE=1 SV=1</t>
  </si>
  <si>
    <t>IGLC2_HUMAN</t>
  </si>
  <si>
    <t>Immunoglobulin lambda constant 2 OS=Homo sapiens OX=9606 GN=IGLC2 PE=1 SV=1</t>
  </si>
  <si>
    <t>NOC4L_HUMAN</t>
  </si>
  <si>
    <t>Nucleolar complex protein 4 homolog OS=Homo sapiens OX=9606 GN=NOC4L PE=1 SV=1</t>
  </si>
  <si>
    <t>PCLO_HUMAN</t>
  </si>
  <si>
    <t>Protein piccolo OS=Homo sapiens OX=9606 GN=PCLO PE=1 SV=5</t>
  </si>
  <si>
    <t>SYMPK_HUMAN</t>
  </si>
  <si>
    <t>Symplekin OS=Homo sapiens OX=9606 GN=SYMPK PE=1 SV=2</t>
  </si>
  <si>
    <t>UBAD1_HUMAN</t>
  </si>
  <si>
    <t>UBA-like domain-containing protein 1 OS=Homo sapiens OX=9606 GN=UBALD1 PE=2 SV=1</t>
  </si>
  <si>
    <t>TDRD6_HUMAN</t>
  </si>
  <si>
    <t>Tudor domain-containing protein 6 OS=Homo sapiens OX=9606 GN=TDRD6 PE=2 SV=2</t>
  </si>
  <si>
    <t>BAP1_HUMAN</t>
  </si>
  <si>
    <t>Ubiquitin carboxyl-terminal hydrolase BAP1 OS=Homo sapiens OX=9606 GN=BAP1 PE=1 SV=2</t>
  </si>
  <si>
    <t>NUP98_HUMAN</t>
  </si>
  <si>
    <t>Nuclear pore complex protein Nup98-Nup96 OS=Homo sapiens OX=9606 GN=NUP98 PE=1 SV=4</t>
  </si>
  <si>
    <t>ZFHX4_HUMAN</t>
  </si>
  <si>
    <t>Zinc finger homeobox protein 4 OS=Homo sapiens OX=9606 GN=ZFHX4 PE=1 SV=1</t>
  </si>
  <si>
    <t>NAMPT_HUMAN</t>
  </si>
  <si>
    <t>Nicotinamide phosphoribosyltransferase OS=Homo sapiens OX=9606 GN=NAMPT PE=1 SV=1</t>
  </si>
  <si>
    <t>IL27B_HUMAN</t>
  </si>
  <si>
    <t>Interleukin-27 subunit beta OS=Homo sapiens OX=9606 GN=EBI3 PE=1 SV=2</t>
  </si>
  <si>
    <t>CUL9_HUMAN</t>
  </si>
  <si>
    <t>Cullin-9 OS=Homo sapiens OX=9606 GN=CUL9 PE=1 SV=2</t>
  </si>
  <si>
    <t>GDF11_HUMAN</t>
  </si>
  <si>
    <t>Growth/differentiation factor 11 OS=Homo sapiens OX=9606 GN=GDF11 PE=1 SV=1</t>
  </si>
  <si>
    <t>AKP13_HUMAN</t>
  </si>
  <si>
    <t>A-kinase anchor protein 13 OS=Homo sapiens OX=9606 GN=AKAP13 PE=1 SV=2</t>
  </si>
  <si>
    <t>TLC3A_HUMAN</t>
  </si>
  <si>
    <t>TLC domain-containing protein 3A OS=Homo sapiens OX=9606 GN=TLCD3A PE=1 SV=2</t>
  </si>
  <si>
    <t>PAR3L_HUMAN</t>
  </si>
  <si>
    <t>Partitioning defective 3 homolog B OS=Homo sapiens OX=9606 GN=PARD3B PE=1 SV=2</t>
  </si>
  <si>
    <t>KCNS2_HUMAN</t>
  </si>
  <si>
    <t>Potassium voltage-gated channel subfamily S member 2 OS=Homo sapiens OX=9606 GN=KCNS2 PE=1 SV=2</t>
  </si>
  <si>
    <t>KAIN_HUMAN</t>
  </si>
  <si>
    <t>Kallistatin OS=Homo sapiens OX=9606 GN=SERPINA4 PE=1 SV=3</t>
  </si>
  <si>
    <t>MORC1_HUMAN</t>
  </si>
  <si>
    <t>MORC family CW-type zinc finger protein 1 OS=Homo sapiens OX=9606 GN=MORC1 PE=2 SV=2</t>
  </si>
  <si>
    <t>ZNF70_HUMAN</t>
  </si>
  <si>
    <t>Zinc finger protein 70 OS=Homo sapiens OX=9606 GN=ZNF70 PE=2 SV=2</t>
  </si>
  <si>
    <t>NCTR3_HUMAN</t>
  </si>
  <si>
    <t>Natural cytotoxicity triggering receptor 3 OS=Homo sapiens OX=9606 GN=NCR3 PE=1 SV=1</t>
  </si>
  <si>
    <t>PPARA_HUMAN</t>
  </si>
  <si>
    <t>Peroxisome proliferator-activated receptor alpha OS=Homo sapiens OX=9606 GN=PPARA PE=1 SV=2</t>
  </si>
  <si>
    <t>SLIK4_HUMAN</t>
  </si>
  <si>
    <t>SLIT and NTRK-like protein 4 OS=Homo sapiens OX=9606 GN=SLITRK4 PE=1 SV=1</t>
  </si>
  <si>
    <t>BNC2_HUMAN</t>
  </si>
  <si>
    <t>Zinc finger protein basonuclin-2 OS=Homo sapiens OX=9606 GN=BNC2 PE=1 SV=1</t>
  </si>
  <si>
    <t>VP13A_HUMAN</t>
  </si>
  <si>
    <t>Vacuolar protein sorting-associated protein 13A OS=Homo sapiens OX=9606 GN=VPS13A PE=1 SV=2</t>
  </si>
  <si>
    <t>GNDS_HUMAN</t>
  </si>
  <si>
    <t>Ral guanine nucleotide dissociation stimulator OS=Homo sapiens OX=9606 GN=RALGDS PE=1 SV=2</t>
  </si>
  <si>
    <t>SETB1_HUMAN</t>
  </si>
  <si>
    <t>Histone-lysine N-methyltransferase SETDB1 OS=Homo sapiens OX=9606 GN=SETDB1 PE=1 SV=1</t>
  </si>
  <si>
    <t>MED6_HUMAN</t>
  </si>
  <si>
    <t>Mediator of RNA polymerase II transcription subunit 6 OS=Homo sapiens OX=9606 GN=MED6 PE=1 SV=2</t>
  </si>
  <si>
    <t>TO6BL_HUMAN</t>
  </si>
  <si>
    <t>Type 2 DNA topoisomerase 6 subunit B-like OS=Homo sapiens OX=9606 GN=TOP6BL PE=1 SV=3</t>
  </si>
  <si>
    <t>TOIP2_HUMAN</t>
  </si>
  <si>
    <t>Torsin-1A-interacting protein 2 OS=Homo sapiens OX=9606 GN=TOR1AIP2 PE=1 SV=1</t>
  </si>
  <si>
    <t>SLMAP_HUMAN</t>
  </si>
  <si>
    <t>Sarcolemmal membrane-associated protein OS=Homo sapiens OX=9606 GN=SLMAP PE=1 SV=1</t>
  </si>
  <si>
    <t>TM198_HUMAN</t>
  </si>
  <si>
    <t>Transmembrane protein 198 OS=Homo sapiens OX=9606 GN=TMEM198 PE=1 SV=1</t>
  </si>
  <si>
    <t>MDN1_HUMAN</t>
  </si>
  <si>
    <t>Midasin OS=Homo sapiens OX=9606 GN=MDN1 PE=1 SV=2</t>
  </si>
  <si>
    <t>BRD9_HUMAN</t>
  </si>
  <si>
    <t>Bromodomain-containing protein 9 OS=Homo sapiens OX=9606 GN=BRD9 PE=1 SV=2</t>
  </si>
  <si>
    <t>INT4_HUMAN</t>
  </si>
  <si>
    <t>Integrator complex subunit 4 OS=Homo sapiens OX=9606 GN=INTS4 PE=1 SV=2</t>
  </si>
  <si>
    <t>CQ047_HUMAN</t>
  </si>
  <si>
    <t>Uncharacterized protein C17orf47 OS=Homo sapiens OX=9606 GN=C17orf47 PE=2 SV=3</t>
  </si>
  <si>
    <t>AMD_HUMAN</t>
  </si>
  <si>
    <t>Peptidyl-glycine alpha-amidating monooxygenase OS=Homo sapiens OX=9606 GN=PAM PE=1 SV=2</t>
  </si>
  <si>
    <t>K1C23_HUMAN</t>
  </si>
  <si>
    <t>Keratin, type I cytoskeletal 23 OS=Homo sapiens OX=9606 GN=KRT23 PE=1 SV=2</t>
  </si>
  <si>
    <t>LONM_HUMAN</t>
  </si>
  <si>
    <t>Lon protease homolog, mitochondrial OS=Homo sapiens OX=9606 GN=LONP1 PE=1 SV=2</t>
  </si>
  <si>
    <t>RFX1_HUMAN</t>
  </si>
  <si>
    <t>MHC class II regulatory factor RFX1 OS=Homo sapiens OX=9606 GN=RFX1 PE=1 SV=2</t>
  </si>
  <si>
    <t>LGI1_HUMAN</t>
  </si>
  <si>
    <t>Leucine-rich glioma-inactivated protein 1 OS=Homo sapiens OX=9606 GN=LGI1 PE=1 SV=1</t>
  </si>
  <si>
    <t>TAM41_HUMAN</t>
  </si>
  <si>
    <t>Phosphatidate cytidylyltransferase, mitochondrial OS=Homo sapiens OX=9606 GN=TAMM41 PE=1 SV=2</t>
  </si>
  <si>
    <t>CAC1H_HUMAN</t>
  </si>
  <si>
    <t>Voltage-dependent T-type calcium channel subunit alpha-1H OS=Homo sapiens OX=9606 GN=CACNA1H PE=1 SV=4</t>
  </si>
  <si>
    <t>HIPK2_HUMAN</t>
  </si>
  <si>
    <t>Homeodomain-interacting protein kinase 2 OS=Homo sapiens OX=9606 GN=HIPK2 PE=1 SV=2</t>
  </si>
  <si>
    <t>KMT2C_HUMAN</t>
  </si>
  <si>
    <t>Histone-lysine N-methyltransferase 2C OS=Homo sapiens OX=9606 GN=KMT2C PE=1 SV=3</t>
  </si>
  <si>
    <t>F90A1_HUMAN</t>
  </si>
  <si>
    <t>Protein FAM90A1 OS=Homo sapiens OX=9606 GN=FAM90A1 PE=1 SV=3</t>
  </si>
  <si>
    <t>PTN22_HUMAN</t>
  </si>
  <si>
    <t>Tyrosine-protein phosphatase non-receptor type 22 OS=Homo sapiens OX=9606 GN=PTPN22 PE=1 SV=2</t>
  </si>
  <si>
    <t>SPRY7_HUMAN</t>
  </si>
  <si>
    <t>SPRY domain-containing protein 7 OS=Homo sapiens OX=9606 GN=SPRYD7 PE=1 SV=2</t>
  </si>
  <si>
    <t>CLHC1_HUMAN</t>
  </si>
  <si>
    <t>Clathrin heavy chain linker domain-containing protein 1 OS=Homo sapiens OX=9606 GN=CLHC1 PE=1 SV=3</t>
  </si>
  <si>
    <t>PCDB7_HUMAN</t>
  </si>
  <si>
    <t>Protocadherin beta-7 OS=Homo sapiens OX=9606 GN=PCDHB7 PE=2 SV=1</t>
  </si>
  <si>
    <t>EPMIP_HUMAN</t>
  </si>
  <si>
    <t>EPM2A-interacting protein 1 OS=Homo sapiens OX=9606 GN=EPM2AIP1 PE=1 SV=1</t>
  </si>
  <si>
    <t>MARK2_HUMAN</t>
  </si>
  <si>
    <t>Serine/threonine-protein kinase MARK2 OS=Homo sapiens OX=9606 GN=MARK2 PE=1 SV=2</t>
  </si>
  <si>
    <t>SEM3B_HUMAN</t>
  </si>
  <si>
    <t>Semaphorin-3B OS=Homo sapiens OX=9606 GN=SEMA3B PE=2 SV=1</t>
  </si>
  <si>
    <t>ENTP1_HUMAN</t>
  </si>
  <si>
    <t>Ectonucleoside triphosphate diphosphohydrolase 1 OS=Homo sapiens OX=9606 GN=ENTPD1 PE=1 SV=1</t>
  </si>
  <si>
    <t>CSTN2_HUMAN</t>
  </si>
  <si>
    <t>Calsyntenin-2 OS=Homo sapiens OX=9606 GN=CLSTN2 PE=1 SV=2</t>
  </si>
  <si>
    <t>EIF1A_HUMAN</t>
  </si>
  <si>
    <t>Probable RNA-binding protein EIF1AD OS=Homo sapiens OX=9606 GN=EIF1AD PE=1 SV=1</t>
  </si>
  <si>
    <t>ZKSC5_HUMAN</t>
  </si>
  <si>
    <t>Zinc finger protein with KRAB and SCAN domains 5 OS=Homo sapiens OX=9606 GN=ZKSCAN5 PE=1 SV=1</t>
  </si>
  <si>
    <t>EFCB9_HUMAN</t>
  </si>
  <si>
    <t>EF-hand calcium-binding domain-containing protein 9 OS=Homo sapiens OX=9606 GN=EFCAB9 PE=3 SV=2</t>
  </si>
  <si>
    <t>SACS_HUMAN</t>
  </si>
  <si>
    <t>Sacsin OS=Homo sapiens OX=9606 GN=SACS PE=1 SV=2</t>
  </si>
  <si>
    <t>SH24B_HUMAN</t>
  </si>
  <si>
    <t>SH2 domain-containing protein 4B OS=Homo sapiens OX=9606 GN=SH2D4B PE=2 SV=1</t>
  </si>
  <si>
    <t>ROP1A_HUMAN</t>
  </si>
  <si>
    <t>Ropporin-1A OS=Homo sapiens OX=9606 GN=ROPN1 PE=1 SV=2</t>
  </si>
  <si>
    <t>PEAK1_HUMAN</t>
  </si>
  <si>
    <t>Inactive tyrosine-protein kinase PEAK1 OS=Homo sapiens OX=9606 GN=PEAK1 PE=1 SV=4</t>
  </si>
  <si>
    <t>SH321_HUMAN</t>
  </si>
  <si>
    <t>SH3 domain-containing protein 21 OS=Homo sapiens OX=9606 GN=SH3D21 PE=2 SV=2</t>
  </si>
  <si>
    <t>RB12B_HUMAN</t>
  </si>
  <si>
    <t>RNA-binding protein 12B OS=Homo sapiens OX=9606 GN=RBM12B PE=1 SV=2</t>
  </si>
  <si>
    <t>GP160_HUMAN</t>
  </si>
  <si>
    <t>Probable G-protein coupled receptor 160 OS=Homo sapiens OX=9606 GN=GPR160 PE=2 SV=1</t>
  </si>
  <si>
    <t>HMHA1_HUMAN</t>
  </si>
  <si>
    <t>Rho GTPase-activating protein 45 OS=Homo sapiens OX=9606 GN=ARHGAP45 PE=1 SV=2</t>
  </si>
  <si>
    <t>C1QA_HUMAN</t>
  </si>
  <si>
    <t>Complement C1q subcomponent subunit A OS=Homo sapiens OX=9606 GN=C1QA PE=1 SV=2</t>
  </si>
  <si>
    <t>POP7_HUMAN</t>
  </si>
  <si>
    <t>Ribonuclease P protein subunit p20 OS=Homo sapiens OX=9606 GN=POP7 PE=1 SV=2</t>
  </si>
  <si>
    <t>GPC6A_HUMAN</t>
  </si>
  <si>
    <t>G-protein coupled receptor family C group 6 member A OS=Homo sapiens OX=9606 GN=GPRC6A PE=1 SV=1</t>
  </si>
  <si>
    <t>A1BG_HUMAN</t>
  </si>
  <si>
    <t>Alpha-1B-glycoprotein OS=Homo sapiens OX=9606 GN=A1BG PE=1 SV=4</t>
  </si>
  <si>
    <t>90 min grad 5-30% MeCN, Top15, AGC5e5, NCE30, IT150</t>
  </si>
  <si>
    <t>Progenesis_sens-5, RT=0.05, charge 2-5, UnoProt  human 2019 database (20364 entrees), Cys-caramidation, Met -oxidation, NQ- deamidation, min score 15, max error - 10 ppm</t>
  </si>
  <si>
    <t>Gene name</t>
  </si>
  <si>
    <t>ALB</t>
  </si>
  <si>
    <t>C3</t>
  </si>
  <si>
    <t>KRT1</t>
  </si>
  <si>
    <t>KRT2</t>
  </si>
  <si>
    <t>KRT9</t>
  </si>
  <si>
    <t>TF</t>
  </si>
  <si>
    <t>FGA</t>
  </si>
  <si>
    <t>IGHG1</t>
  </si>
  <si>
    <t>KRT10</t>
  </si>
  <si>
    <t>A2M</t>
  </si>
  <si>
    <t>FGB</t>
  </si>
  <si>
    <t>FN1</t>
  </si>
  <si>
    <t>IGHM</t>
  </si>
  <si>
    <t>C4A</t>
  </si>
  <si>
    <t>APOE</t>
  </si>
  <si>
    <t>GC</t>
  </si>
  <si>
    <t>JUP</t>
  </si>
  <si>
    <t>IGHG2</t>
  </si>
  <si>
    <t>FGG</t>
  </si>
  <si>
    <t>COL18A1</t>
  </si>
  <si>
    <t>SERPINC1</t>
  </si>
  <si>
    <t>GSN</t>
  </si>
  <si>
    <t>SERPINF1</t>
  </si>
  <si>
    <t>ITIH4</t>
  </si>
  <si>
    <t>HRNR</t>
  </si>
  <si>
    <t>ITIH2</t>
  </si>
  <si>
    <t>COL11A1</t>
  </si>
  <si>
    <t>APOB</t>
  </si>
  <si>
    <t>HPX</t>
  </si>
  <si>
    <t>IGHV3-7</t>
  </si>
  <si>
    <t>C5</t>
  </si>
  <si>
    <t>ITIH1</t>
  </si>
  <si>
    <t>KRT13</t>
  </si>
  <si>
    <t>SFRP1</t>
  </si>
  <si>
    <t>VTN</t>
  </si>
  <si>
    <t>CP</t>
  </si>
  <si>
    <t>SERPIND1</t>
  </si>
  <si>
    <t>IGHA1</t>
  </si>
  <si>
    <t>FBN1</t>
  </si>
  <si>
    <t>IGHV3-30</t>
  </si>
  <si>
    <t>ANXA2</t>
  </si>
  <si>
    <t>PRSS1</t>
  </si>
  <si>
    <t>CFH</t>
  </si>
  <si>
    <t>LIPG</t>
  </si>
  <si>
    <t>PLTP</t>
  </si>
  <si>
    <t>CTSV</t>
  </si>
  <si>
    <t>PLG</t>
  </si>
  <si>
    <t>IGFBP5</t>
  </si>
  <si>
    <t>CFB</t>
  </si>
  <si>
    <t>C9</t>
  </si>
  <si>
    <t>C1QB</t>
  </si>
  <si>
    <t>IGHG4</t>
  </si>
  <si>
    <t>APOH</t>
  </si>
  <si>
    <t>SLC2A1</t>
  </si>
  <si>
    <t>SERPINA7</t>
  </si>
  <si>
    <t>C1QC</t>
  </si>
  <si>
    <t>H2BC1</t>
  </si>
  <si>
    <t>TIMP3</t>
  </si>
  <si>
    <t>RARRES2</t>
  </si>
  <si>
    <t>C7</t>
  </si>
  <si>
    <t>MFGE8</t>
  </si>
  <si>
    <t>AGRN</t>
  </si>
  <si>
    <t>RDX</t>
  </si>
  <si>
    <t>AFM</t>
  </si>
  <si>
    <t>ZNF891</t>
  </si>
  <si>
    <t>H4C1</t>
  </si>
  <si>
    <t>EEF1A1</t>
  </si>
  <si>
    <t>LGALS3BP</t>
  </si>
  <si>
    <t>INS</t>
  </si>
  <si>
    <t>ANKRD31</t>
  </si>
  <si>
    <t>HMCN1</t>
  </si>
  <si>
    <t>IGLL5</t>
  </si>
  <si>
    <t>FRZB</t>
  </si>
  <si>
    <t>SFRP5</t>
  </si>
  <si>
    <t>IFT122</t>
  </si>
  <si>
    <t>LTF</t>
  </si>
  <si>
    <t>AOC3</t>
  </si>
  <si>
    <t>IGKC</t>
  </si>
  <si>
    <t>FBN2</t>
  </si>
  <si>
    <t>HBA1</t>
  </si>
  <si>
    <t>IGHV3-15</t>
  </si>
  <si>
    <t>HP</t>
  </si>
  <si>
    <t>LDHB</t>
  </si>
  <si>
    <t>FLG2</t>
  </si>
  <si>
    <t>IGHV3-9</t>
  </si>
  <si>
    <t>CARD10</t>
  </si>
  <si>
    <t>VWF</t>
  </si>
  <si>
    <t>AEBP1</t>
  </si>
  <si>
    <t>COL11A2</t>
  </si>
  <si>
    <t>TSPAN11</t>
  </si>
  <si>
    <t>MUC16</t>
  </si>
  <si>
    <t>ANKRD11</t>
  </si>
  <si>
    <t>PHF2</t>
  </si>
  <si>
    <t>CLASP2</t>
  </si>
  <si>
    <t>HBB</t>
  </si>
  <si>
    <t>HIST1H2AA</t>
  </si>
  <si>
    <t>TSTD2</t>
  </si>
  <si>
    <t>EME1</t>
  </si>
  <si>
    <t>APOC3</t>
  </si>
  <si>
    <t>COL8A1</t>
  </si>
  <si>
    <t>LAMC3</t>
  </si>
  <si>
    <t>ELN</t>
  </si>
  <si>
    <t>NOP9</t>
  </si>
  <si>
    <t>CAMKV</t>
  </si>
  <si>
    <t>CD5L</t>
  </si>
  <si>
    <t>SNX18</t>
  </si>
  <si>
    <t>APOM</t>
  </si>
  <si>
    <t>PTGFRN</t>
  </si>
  <si>
    <t>IGF1R</t>
  </si>
  <si>
    <t>PCF11</t>
  </si>
  <si>
    <t>IGHV5-10-1</t>
  </si>
  <si>
    <t>RBP4</t>
  </si>
  <si>
    <t>TMC3</t>
  </si>
  <si>
    <t>CDADC1</t>
  </si>
  <si>
    <t>FCSK</t>
  </si>
  <si>
    <t>DST</t>
  </si>
  <si>
    <t>CCDC154</t>
  </si>
  <si>
    <t>XPNPEP3</t>
  </si>
  <si>
    <t>IGLV7-43</t>
  </si>
  <si>
    <t>ENPP2</t>
  </si>
  <si>
    <t>HRG</t>
  </si>
  <si>
    <t>IGHV3-20</t>
  </si>
  <si>
    <t>MROH1</t>
  </si>
  <si>
    <t>CKM</t>
  </si>
  <si>
    <t>TLR4</t>
  </si>
  <si>
    <t>C6</t>
  </si>
  <si>
    <t>BRWD1</t>
  </si>
  <si>
    <t>NEXN</t>
  </si>
  <si>
    <t>CYSLTR1</t>
  </si>
  <si>
    <t>EYS</t>
  </si>
  <si>
    <t>NNT</t>
  </si>
  <si>
    <t>FGF9</t>
  </si>
  <si>
    <t>INF2</t>
  </si>
  <si>
    <t>DCAF4L2</t>
  </si>
  <si>
    <t>MT-ND5</t>
  </si>
  <si>
    <t>NACC2</t>
  </si>
  <si>
    <t>CCDC60</t>
  </si>
  <si>
    <t>FHOD3</t>
  </si>
  <si>
    <t>LUM</t>
  </si>
  <si>
    <t>CCL21</t>
  </si>
  <si>
    <t>CDC123</t>
  </si>
  <si>
    <t>IGKV3-20</t>
  </si>
  <si>
    <t>KCNIP2</t>
  </si>
  <si>
    <t>FAM157A</t>
  </si>
  <si>
    <t>COX8C</t>
  </si>
  <si>
    <t>CCDC66</t>
  </si>
  <si>
    <t>APCS</t>
  </si>
  <si>
    <t>ADAD1</t>
  </si>
  <si>
    <t>PPP1R7</t>
  </si>
  <si>
    <t>RARG</t>
  </si>
  <si>
    <t>TARBP1</t>
  </si>
  <si>
    <t>ZNF713</t>
  </si>
  <si>
    <t>CD109</t>
  </si>
  <si>
    <t>KIAA1191</t>
  </si>
  <si>
    <t>LYL1</t>
  </si>
  <si>
    <t>HEATR1</t>
  </si>
  <si>
    <t>IGKV3D-7</t>
  </si>
  <si>
    <t>MRPL15</t>
  </si>
  <si>
    <t>SUPT6H</t>
  </si>
  <si>
    <t>SERPINF2</t>
  </si>
  <si>
    <t>OR5A2</t>
  </si>
  <si>
    <t>TSSK4</t>
  </si>
  <si>
    <t>EFHC1</t>
  </si>
  <si>
    <t>CCDC80</t>
  </si>
  <si>
    <t>MGLL</t>
  </si>
  <si>
    <t>ARHGAP12</t>
  </si>
  <si>
    <t>CELSR1</t>
  </si>
  <si>
    <t>IGLC2</t>
  </si>
  <si>
    <t>NOC4L</t>
  </si>
  <si>
    <t>PCLO</t>
  </si>
  <si>
    <t>SYMPK</t>
  </si>
  <si>
    <t>UBALD1</t>
  </si>
  <si>
    <t>TDRD6</t>
  </si>
  <si>
    <t>BAP1</t>
  </si>
  <si>
    <t>NUP98</t>
  </si>
  <si>
    <t>ZFHX4</t>
  </si>
  <si>
    <t>EBI3</t>
  </si>
  <si>
    <t>CUL9</t>
  </si>
  <si>
    <t>GDF11</t>
  </si>
  <si>
    <t>AKAP13</t>
  </si>
  <si>
    <t>TLCD3A</t>
  </si>
  <si>
    <t>PARD3B</t>
  </si>
  <si>
    <t>SERPINA4</t>
  </si>
  <si>
    <t>MORC1</t>
  </si>
  <si>
    <t>ZNF70</t>
  </si>
  <si>
    <t>NCR3</t>
  </si>
  <si>
    <t>SLITRK4</t>
  </si>
  <si>
    <t>BNC2</t>
  </si>
  <si>
    <t>RALGDS</t>
  </si>
  <si>
    <t>SETDB1</t>
  </si>
  <si>
    <t>MED6</t>
  </si>
  <si>
    <t>SLMAP</t>
  </si>
  <si>
    <t>TMEM198</t>
  </si>
  <si>
    <t>MDN1</t>
  </si>
  <si>
    <t>INTS4</t>
  </si>
  <si>
    <t>C17orf47</t>
  </si>
  <si>
    <t>KRT23</t>
  </si>
  <si>
    <t>RFX1</t>
  </si>
  <si>
    <t>LGI1</t>
  </si>
  <si>
    <t>TAMM41</t>
  </si>
  <si>
    <t>HIPK2</t>
  </si>
  <si>
    <t>KMT2C</t>
  </si>
  <si>
    <t>FAM90A1</t>
  </si>
  <si>
    <t>PTPN22</t>
  </si>
  <si>
    <t>PCDHB7</t>
  </si>
  <si>
    <t>MARK2</t>
  </si>
  <si>
    <t>CLSTN2</t>
  </si>
  <si>
    <t>EIF1AD</t>
  </si>
  <si>
    <t>ZKSCAN5</t>
  </si>
  <si>
    <t>EFCAB9</t>
  </si>
  <si>
    <t>SACS</t>
  </si>
  <si>
    <t>SH2D4B</t>
  </si>
  <si>
    <t>ROPN1</t>
  </si>
  <si>
    <t>GPR160</t>
  </si>
  <si>
    <t>C1QA</t>
  </si>
  <si>
    <t>POP7</t>
  </si>
  <si>
    <t>GPRC6A</t>
  </si>
  <si>
    <t>A1BG</t>
  </si>
  <si>
    <t>DSP</t>
  </si>
  <si>
    <t>THBS1</t>
  </si>
  <si>
    <t>PKP1</t>
  </si>
  <si>
    <t>C4BPA</t>
  </si>
  <si>
    <t>RBM1</t>
  </si>
  <si>
    <t>ARHGAP45</t>
  </si>
  <si>
    <t>SH3D21</t>
  </si>
  <si>
    <t>PEAK1</t>
  </si>
  <si>
    <t>SEMA3B</t>
  </si>
  <si>
    <t>ENTPD1</t>
  </si>
  <si>
    <t>EPM2AIP1</t>
  </si>
  <si>
    <t>DCAF10</t>
  </si>
  <si>
    <t>ZNF239</t>
  </si>
  <si>
    <t>MYT1L</t>
  </si>
  <si>
    <t>CLHC1</t>
  </si>
  <si>
    <t>SPRYD7</t>
  </si>
  <si>
    <t>CACNA1H</t>
  </si>
  <si>
    <t>LONP1</t>
  </si>
  <si>
    <t>PAM</t>
  </si>
  <si>
    <t>BRD9</t>
  </si>
  <si>
    <t>C8A</t>
  </si>
  <si>
    <t>KPRP</t>
  </si>
  <si>
    <t>ABR</t>
  </si>
  <si>
    <t>POGZ</t>
  </si>
  <si>
    <t>IGLV3-27</t>
  </si>
  <si>
    <t>TTC5</t>
  </si>
  <si>
    <t>MUC17</t>
  </si>
  <si>
    <t>SAA4</t>
  </si>
  <si>
    <t>CHD1</t>
  </si>
  <si>
    <t>APOA4</t>
  </si>
  <si>
    <t>RPGRIP1L</t>
  </si>
  <si>
    <t>TOR1AIP2</t>
  </si>
  <si>
    <t>VPS13A</t>
  </si>
  <si>
    <t>PPARA</t>
  </si>
  <si>
    <t>KCNS2</t>
  </si>
  <si>
    <t>NAMPT</t>
  </si>
  <si>
    <t>PPP1R26</t>
  </si>
  <si>
    <t>SERPINA2</t>
  </si>
  <si>
    <t>IGKV1D-12</t>
  </si>
  <si>
    <t>DCD</t>
  </si>
  <si>
    <t>IGKV1-8</t>
  </si>
  <si>
    <t>KIAA1217</t>
  </si>
  <si>
    <t>F2</t>
  </si>
  <si>
    <t>DSG1</t>
  </si>
  <si>
    <t>IFT22</t>
  </si>
  <si>
    <t>LRP4</t>
  </si>
  <si>
    <t>CNTN1</t>
  </si>
  <si>
    <t>CCNQ</t>
  </si>
  <si>
    <t>NRIP1</t>
  </si>
  <si>
    <t>GNB5</t>
  </si>
  <si>
    <t>APOA1</t>
  </si>
  <si>
    <t>C8B</t>
  </si>
  <si>
    <t>FANCM</t>
  </si>
  <si>
    <t>DYDC1</t>
  </si>
  <si>
    <t>PIGR</t>
  </si>
  <si>
    <t>JCHAIN</t>
  </si>
  <si>
    <t>TOP3A</t>
  </si>
  <si>
    <t>ZNF446</t>
  </si>
  <si>
    <t>SUSD1</t>
  </si>
  <si>
    <t>AVERAGE</t>
  </si>
  <si>
    <t>AMD/CTRL</t>
  </si>
  <si>
    <t>C11orf80</t>
  </si>
  <si>
    <t>Control</t>
  </si>
  <si>
    <t>10K-1</t>
  </si>
  <si>
    <t>10K-2</t>
  </si>
  <si>
    <t>12K-1</t>
  </si>
  <si>
    <t>12K-2</t>
  </si>
  <si>
    <t>13K-1</t>
  </si>
  <si>
    <t>13K-2</t>
  </si>
  <si>
    <t>AMD1-1</t>
  </si>
  <si>
    <t>AMD1-2</t>
  </si>
  <si>
    <t>AMD2-1</t>
  </si>
  <si>
    <t>AMD2-2</t>
  </si>
  <si>
    <t>AMD8-1</t>
  </si>
  <si>
    <t>AMD8-2</t>
  </si>
  <si>
    <t>1-27-21 Human iPSC basal exosomes control versus A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Fill="1"/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/>
    <xf numFmtId="11" fontId="18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0" fontId="16" fillId="0" borderId="0" xfId="0" applyFont="1" applyFill="1"/>
    <xf numFmtId="0" fontId="16" fillId="0" borderId="0" xfId="0" applyFont="1" applyFill="1" applyAlignment="1">
      <alignment horizontal="left"/>
    </xf>
    <xf numFmtId="0" fontId="16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165" fontId="16" fillId="0" borderId="0" xfId="0" applyNumberFormat="1" applyFont="1" applyFill="1" applyAlignment="1">
      <alignment horizontal="center"/>
    </xf>
    <xf numFmtId="166" fontId="16" fillId="0" borderId="0" xfId="0" applyNumberFormat="1" applyFont="1" applyFill="1" applyAlignment="1">
      <alignment horizontal="center"/>
    </xf>
    <xf numFmtId="164" fontId="16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0027B-C40D-794D-85E8-123760D2362F}">
  <dimension ref="A1:AC285"/>
  <sheetViews>
    <sheetView tabSelected="1" zoomScale="110" zoomScaleNormal="110" workbookViewId="0">
      <selection activeCell="A4" sqref="A4"/>
    </sheetView>
  </sheetViews>
  <sheetFormatPr baseColWidth="10" defaultColWidth="8.83203125" defaultRowHeight="15" x14ac:dyDescent="0.2"/>
  <cols>
    <col min="1" max="1" width="8.83203125" style="7"/>
    <col min="2" max="10" width="8.83203125" style="8"/>
    <col min="11" max="11" width="55" style="7" customWidth="1"/>
    <col min="12" max="12" width="12.5" style="8" customWidth="1"/>
    <col min="13" max="18" width="8.83203125" style="7"/>
    <col min="19" max="19" width="12.1640625" style="9" bestFit="1" customWidth="1"/>
    <col min="20" max="20" width="6.6640625" style="9" customWidth="1"/>
    <col min="21" max="26" width="8.83203125" style="7"/>
    <col min="27" max="27" width="10.83203125" style="9" customWidth="1"/>
    <col min="28" max="28" width="5.5" style="7" customWidth="1"/>
    <col min="29" max="29" width="10.1640625" style="10" customWidth="1"/>
    <col min="30" max="16384" width="8.83203125" style="7"/>
  </cols>
  <sheetData>
    <row r="1" spans="1:29" s="1" customFormat="1" ht="19" x14ac:dyDescent="0.25">
      <c r="A1" s="1" t="s">
        <v>867</v>
      </c>
      <c r="B1" s="2"/>
      <c r="C1" s="2"/>
      <c r="D1" s="2"/>
      <c r="E1" s="2"/>
      <c r="F1" s="2"/>
      <c r="G1" s="2"/>
      <c r="H1" s="2"/>
      <c r="I1" s="2"/>
      <c r="J1" s="3"/>
      <c r="K1" s="4"/>
      <c r="L1" s="2"/>
      <c r="S1" s="5"/>
      <c r="T1" s="5"/>
      <c r="AA1" s="5"/>
      <c r="AC1" s="6"/>
    </row>
    <row r="2" spans="1:29" x14ac:dyDescent="0.2">
      <c r="A2" s="7" t="s">
        <v>571</v>
      </c>
    </row>
    <row r="3" spans="1:29" x14ac:dyDescent="0.2">
      <c r="A3" s="7" t="s">
        <v>572</v>
      </c>
    </row>
    <row r="5" spans="1:29" x14ac:dyDescent="0.2">
      <c r="M5" s="11" t="s">
        <v>0</v>
      </c>
    </row>
    <row r="6" spans="1:29" x14ac:dyDescent="0.2">
      <c r="M6" s="11" t="s">
        <v>854</v>
      </c>
      <c r="U6" s="11" t="s">
        <v>2</v>
      </c>
      <c r="AC6" s="10" t="s">
        <v>852</v>
      </c>
    </row>
    <row r="7" spans="1:29" s="11" customFormat="1" x14ac:dyDescent="0.2">
      <c r="A7" s="11" t="s">
        <v>3</v>
      </c>
      <c r="B7" s="12" t="s">
        <v>4</v>
      </c>
      <c r="C7" s="12" t="s">
        <v>5</v>
      </c>
      <c r="D7" s="13" t="s">
        <v>6</v>
      </c>
      <c r="E7" s="13" t="s">
        <v>7</v>
      </c>
      <c r="F7" s="12" t="s">
        <v>8</v>
      </c>
      <c r="G7" s="13" t="s">
        <v>9</v>
      </c>
      <c r="H7" s="12" t="s">
        <v>10</v>
      </c>
      <c r="I7" s="12" t="s">
        <v>11</v>
      </c>
      <c r="J7" s="13" t="s">
        <v>12</v>
      </c>
      <c r="K7" s="11" t="s">
        <v>13</v>
      </c>
      <c r="L7" s="13" t="s">
        <v>573</v>
      </c>
      <c r="M7" s="13" t="s">
        <v>855</v>
      </c>
      <c r="N7" s="13" t="s">
        <v>856</v>
      </c>
      <c r="O7" s="13" t="s">
        <v>857</v>
      </c>
      <c r="P7" s="13" t="s">
        <v>858</v>
      </c>
      <c r="Q7" s="13" t="s">
        <v>859</v>
      </c>
      <c r="R7" s="13" t="s">
        <v>860</v>
      </c>
      <c r="S7" s="9" t="s">
        <v>851</v>
      </c>
      <c r="T7" s="9"/>
      <c r="U7" s="13" t="s">
        <v>861</v>
      </c>
      <c r="V7" s="13" t="s">
        <v>862</v>
      </c>
      <c r="W7" s="13" t="s">
        <v>863</v>
      </c>
      <c r="X7" s="13" t="s">
        <v>864</v>
      </c>
      <c r="Y7" s="13" t="s">
        <v>865</v>
      </c>
      <c r="Z7" s="13" t="s">
        <v>866</v>
      </c>
      <c r="AA7" s="9" t="s">
        <v>851</v>
      </c>
      <c r="AC7" s="10" t="s">
        <v>851</v>
      </c>
    </row>
    <row r="8" spans="1:29" x14ac:dyDescent="0.2">
      <c r="A8" s="7" t="s">
        <v>323</v>
      </c>
      <c r="B8" s="8">
        <v>1</v>
      </c>
      <c r="C8" s="8">
        <v>27.33</v>
      </c>
      <c r="D8" s="8">
        <v>0.14493031258915101</v>
      </c>
      <c r="E8" s="8">
        <v>7.8617191489425003E-2</v>
      </c>
      <c r="F8" s="8" t="s">
        <v>51</v>
      </c>
      <c r="G8" s="8">
        <v>0.29877659317140498</v>
      </c>
      <c r="H8" s="8" t="s">
        <v>2</v>
      </c>
      <c r="I8" s="8" t="s">
        <v>1</v>
      </c>
      <c r="J8" s="8">
        <v>68714</v>
      </c>
      <c r="K8" s="7" t="s">
        <v>324</v>
      </c>
      <c r="L8" s="8" t="s">
        <v>843</v>
      </c>
      <c r="M8" s="14">
        <v>1</v>
      </c>
      <c r="N8" s="14">
        <v>1</v>
      </c>
      <c r="O8" s="14">
        <v>1</v>
      </c>
      <c r="P8" s="14">
        <v>1</v>
      </c>
      <c r="Q8" s="14">
        <v>1</v>
      </c>
      <c r="R8" s="14">
        <v>1</v>
      </c>
      <c r="S8" s="9">
        <f t="shared" ref="S8:S71" si="0">AVERAGE(M8:R8)</f>
        <v>1</v>
      </c>
      <c r="U8" s="14">
        <v>5007.5515747106301</v>
      </c>
      <c r="V8" s="14">
        <v>5309.0837078827199</v>
      </c>
      <c r="W8" s="14">
        <v>0</v>
      </c>
      <c r="X8" s="14">
        <v>0</v>
      </c>
      <c r="Y8" s="14">
        <v>0</v>
      </c>
      <c r="Z8" s="14">
        <v>0</v>
      </c>
      <c r="AA8" s="9">
        <f t="shared" ref="AA8:AA71" si="1">AVERAGE(U8:Z8)</f>
        <v>1719.4392137655584</v>
      </c>
      <c r="AC8" s="10">
        <f>AA8/S8</f>
        <v>1719.4392137655584</v>
      </c>
    </row>
    <row r="9" spans="1:29" x14ac:dyDescent="0.2">
      <c r="A9" s="7" t="s">
        <v>271</v>
      </c>
      <c r="B9" s="8">
        <v>1</v>
      </c>
      <c r="C9" s="8">
        <v>56.38</v>
      </c>
      <c r="D9" s="8">
        <v>3.9291942516247501E-3</v>
      </c>
      <c r="E9" s="8">
        <v>5.9322771770190796E-3</v>
      </c>
      <c r="F9" s="8">
        <v>652.76702941546603</v>
      </c>
      <c r="G9" s="8">
        <v>0.91792247837158703</v>
      </c>
      <c r="H9" s="8" t="s">
        <v>2</v>
      </c>
      <c r="I9" s="8" t="s">
        <v>1</v>
      </c>
      <c r="J9" s="8">
        <v>12935</v>
      </c>
      <c r="K9" s="7" t="s">
        <v>272</v>
      </c>
      <c r="L9" s="8" t="s">
        <v>684</v>
      </c>
      <c r="M9" s="14">
        <v>623.15106201180799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9">
        <f t="shared" si="0"/>
        <v>103.85851033530133</v>
      </c>
      <c r="U9" s="14">
        <v>101740.08261280099</v>
      </c>
      <c r="V9" s="14">
        <v>112010.71116984601</v>
      </c>
      <c r="W9" s="14">
        <v>33960.442269592699</v>
      </c>
      <c r="X9" s="14">
        <v>137687.71132510301</v>
      </c>
      <c r="Y9" s="14">
        <v>0</v>
      </c>
      <c r="Z9" s="14">
        <v>21373.5202491981</v>
      </c>
      <c r="AA9" s="9">
        <f t="shared" si="1"/>
        <v>67795.411271090139</v>
      </c>
      <c r="AC9" s="10">
        <f>AA9/S9</f>
        <v>652.76702941546614</v>
      </c>
    </row>
    <row r="10" spans="1:29" x14ac:dyDescent="0.2">
      <c r="A10" s="7" t="s">
        <v>429</v>
      </c>
      <c r="B10" s="8">
        <v>1</v>
      </c>
      <c r="C10" s="8">
        <v>35.090000000000003</v>
      </c>
      <c r="D10" s="8">
        <v>2.59631741696109E-2</v>
      </c>
      <c r="E10" s="8">
        <v>2.26537507889902E-2</v>
      </c>
      <c r="F10" s="8">
        <v>558.63112873426905</v>
      </c>
      <c r="G10" s="8">
        <v>0.65410178094530402</v>
      </c>
      <c r="H10" s="8" t="s">
        <v>2</v>
      </c>
      <c r="I10" s="8" t="s">
        <v>1</v>
      </c>
      <c r="J10" s="8">
        <v>334353</v>
      </c>
      <c r="K10" s="7" t="s">
        <v>430</v>
      </c>
      <c r="L10" s="8" t="s">
        <v>740</v>
      </c>
      <c r="M10" s="14">
        <v>90.670597365510204</v>
      </c>
      <c r="N10" s="14">
        <v>128.70569669878199</v>
      </c>
      <c r="O10" s="14">
        <v>0</v>
      </c>
      <c r="P10" s="14">
        <v>0</v>
      </c>
      <c r="Q10" s="14">
        <v>0</v>
      </c>
      <c r="R10" s="14">
        <v>0</v>
      </c>
      <c r="S10" s="9">
        <f t="shared" si="0"/>
        <v>36.562715677382037</v>
      </c>
      <c r="U10" s="14">
        <v>561.63221899808605</v>
      </c>
      <c r="V10" s="14">
        <v>145.73474086230499</v>
      </c>
      <c r="W10" s="14">
        <v>22140.511712061601</v>
      </c>
      <c r="X10" s="14">
        <v>98453.947076078199</v>
      </c>
      <c r="Y10" s="14">
        <v>0</v>
      </c>
      <c r="Z10" s="14">
        <v>1248.60102267616</v>
      </c>
      <c r="AA10" s="9">
        <f t="shared" si="1"/>
        <v>20425.071128446059</v>
      </c>
      <c r="AC10" s="10">
        <f>AA10/S10</f>
        <v>558.63112873426837</v>
      </c>
    </row>
    <row r="11" spans="1:29" x14ac:dyDescent="0.2">
      <c r="A11" s="7" t="s">
        <v>207</v>
      </c>
      <c r="B11" s="8">
        <v>1</v>
      </c>
      <c r="C11" s="8">
        <v>21.62</v>
      </c>
      <c r="D11" s="14">
        <v>7.88406019694987E-5</v>
      </c>
      <c r="E11" s="8">
        <v>4.2405553789883502E-4</v>
      </c>
      <c r="F11" s="8">
        <v>156.45372450920101</v>
      </c>
      <c r="G11" s="8">
        <v>0.99990988728035402</v>
      </c>
      <c r="H11" s="8" t="s">
        <v>2</v>
      </c>
      <c r="I11" s="8" t="s">
        <v>1</v>
      </c>
      <c r="J11" s="8">
        <v>172484</v>
      </c>
      <c r="K11" s="7" t="s">
        <v>208</v>
      </c>
      <c r="L11" s="8" t="s">
        <v>662</v>
      </c>
      <c r="M11" s="14">
        <v>0</v>
      </c>
      <c r="N11" s="14">
        <v>0</v>
      </c>
      <c r="O11" s="14">
        <v>0</v>
      </c>
      <c r="P11" s="14">
        <v>1933.75048295031</v>
      </c>
      <c r="Q11" s="14">
        <v>0</v>
      </c>
      <c r="R11" s="14">
        <v>0</v>
      </c>
      <c r="S11" s="9">
        <f t="shared" si="0"/>
        <v>322.29174715838502</v>
      </c>
      <c r="U11" s="14">
        <v>126487.120898119</v>
      </c>
      <c r="V11" s="14">
        <v>130998.206268751</v>
      </c>
      <c r="W11" s="14">
        <v>14638.468328975299</v>
      </c>
      <c r="X11" s="14">
        <v>13761.2673627654</v>
      </c>
      <c r="Y11" s="14">
        <v>8447.4280147398895</v>
      </c>
      <c r="Z11" s="14">
        <v>8209.9744556908408</v>
      </c>
      <c r="AA11" s="9">
        <f t="shared" si="1"/>
        <v>50423.744221506902</v>
      </c>
      <c r="AC11" s="10">
        <f>AA11/S11</f>
        <v>156.45372450920058</v>
      </c>
    </row>
    <row r="12" spans="1:29" x14ac:dyDescent="0.2">
      <c r="A12" s="7" t="s">
        <v>209</v>
      </c>
      <c r="B12" s="8">
        <v>1</v>
      </c>
      <c r="C12" s="8">
        <v>15.16</v>
      </c>
      <c r="D12" s="14">
        <v>9.8457727637502006E-8</v>
      </c>
      <c r="E12" s="14">
        <v>1.2104435998894599E-6</v>
      </c>
      <c r="F12" s="8">
        <v>141.25045845088101</v>
      </c>
      <c r="G12" s="8">
        <v>1</v>
      </c>
      <c r="H12" s="8" t="s">
        <v>2</v>
      </c>
      <c r="I12" s="8" t="s">
        <v>1</v>
      </c>
      <c r="J12" s="8">
        <v>28911</v>
      </c>
      <c r="K12" s="7" t="s">
        <v>210</v>
      </c>
      <c r="L12" s="8" t="s">
        <v>663</v>
      </c>
      <c r="M12" s="14">
        <v>6765.3307281404504</v>
      </c>
      <c r="N12" s="14">
        <v>486.62310545194998</v>
      </c>
      <c r="O12" s="14">
        <v>2880.84870416695</v>
      </c>
      <c r="P12" s="14">
        <v>1954.4888648107501</v>
      </c>
      <c r="Q12" s="14">
        <v>3108.1559831903401</v>
      </c>
      <c r="R12" s="14">
        <v>2700.2466342114699</v>
      </c>
      <c r="S12" s="9">
        <f t="shared" si="0"/>
        <v>2982.6156699953185</v>
      </c>
      <c r="U12" s="14">
        <v>539837.61433719005</v>
      </c>
      <c r="V12" s="14">
        <v>643274.31662147201</v>
      </c>
      <c r="W12" s="14">
        <v>256668.055918837</v>
      </c>
      <c r="X12" s="14">
        <v>287324.979146895</v>
      </c>
      <c r="Y12" s="14">
        <v>406164.46783475199</v>
      </c>
      <c r="Z12" s="14">
        <v>394505.55075857101</v>
      </c>
      <c r="AA12" s="9">
        <f t="shared" si="1"/>
        <v>421295.8307696195</v>
      </c>
      <c r="AC12" s="10">
        <f>AA12/S12</f>
        <v>141.25045845088073</v>
      </c>
    </row>
    <row r="13" spans="1:29" x14ac:dyDescent="0.2">
      <c r="A13" s="7" t="s">
        <v>521</v>
      </c>
      <c r="B13" s="8">
        <v>1</v>
      </c>
      <c r="C13" s="8">
        <v>31.84</v>
      </c>
      <c r="D13" s="8">
        <v>0.86270573365498104</v>
      </c>
      <c r="E13" s="8">
        <v>0.27910899828137498</v>
      </c>
      <c r="F13" s="8">
        <v>135.981105830053</v>
      </c>
      <c r="G13" s="8">
        <v>5.2978432650839201E-2</v>
      </c>
      <c r="H13" s="8" t="s">
        <v>2</v>
      </c>
      <c r="I13" s="8" t="s">
        <v>1</v>
      </c>
      <c r="J13" s="8">
        <v>50333</v>
      </c>
      <c r="K13" s="7" t="s">
        <v>522</v>
      </c>
      <c r="L13" s="8" t="s">
        <v>776</v>
      </c>
      <c r="M13" s="14">
        <v>281.41248673917499</v>
      </c>
      <c r="N13" s="14">
        <v>360.027115197885</v>
      </c>
      <c r="O13" s="14">
        <v>47.780356677467999</v>
      </c>
      <c r="P13" s="14">
        <v>0</v>
      </c>
      <c r="Q13" s="14">
        <v>159.68437470105101</v>
      </c>
      <c r="R13" s="14">
        <v>36.039809667223103</v>
      </c>
      <c r="S13" s="9">
        <f t="shared" si="0"/>
        <v>147.49069049713367</v>
      </c>
      <c r="U13" s="14">
        <v>119757.767619973</v>
      </c>
      <c r="V13" s="14">
        <v>98.405848135637797</v>
      </c>
      <c r="W13" s="14">
        <v>347.05148907301998</v>
      </c>
      <c r="X13" s="14">
        <v>132.458203448266</v>
      </c>
      <c r="Y13" s="14">
        <v>0</v>
      </c>
      <c r="Z13" s="14">
        <v>0</v>
      </c>
      <c r="AA13" s="9">
        <f t="shared" si="1"/>
        <v>20055.947193438322</v>
      </c>
      <c r="AC13" s="10">
        <f>AA13/S13</f>
        <v>135.98110583005297</v>
      </c>
    </row>
    <row r="14" spans="1:29" x14ac:dyDescent="0.2">
      <c r="A14" s="7" t="s">
        <v>487</v>
      </c>
      <c r="B14" s="8">
        <v>1</v>
      </c>
      <c r="C14" s="8">
        <v>19.43</v>
      </c>
      <c r="D14" s="8">
        <v>0.88744455792327503</v>
      </c>
      <c r="E14" s="8">
        <v>0.28497005536668701</v>
      </c>
      <c r="F14" s="8">
        <v>73.142182343482006</v>
      </c>
      <c r="G14" s="8">
        <v>5.19930936859717E-2</v>
      </c>
      <c r="H14" s="8" t="s">
        <v>2</v>
      </c>
      <c r="I14" s="8" t="s">
        <v>1</v>
      </c>
      <c r="J14" s="8">
        <v>64519</v>
      </c>
      <c r="K14" s="7" t="s">
        <v>488</v>
      </c>
      <c r="L14" s="8" t="s">
        <v>853</v>
      </c>
      <c r="M14" s="14">
        <v>0</v>
      </c>
      <c r="N14" s="14">
        <v>1378.71770672613</v>
      </c>
      <c r="O14" s="14">
        <v>1327.4801304641001</v>
      </c>
      <c r="P14" s="14">
        <v>3290.39758458096</v>
      </c>
      <c r="Q14" s="14">
        <v>124.405565918712</v>
      </c>
      <c r="R14" s="14">
        <v>4221.5025528577798</v>
      </c>
      <c r="S14" s="9">
        <f t="shared" si="0"/>
        <v>1723.7505900912802</v>
      </c>
      <c r="U14" s="14">
        <v>0</v>
      </c>
      <c r="V14" s="14">
        <v>6059.2669470365799</v>
      </c>
      <c r="W14" s="14">
        <v>426492.800918511</v>
      </c>
      <c r="X14" s="14">
        <v>323921.21198529901</v>
      </c>
      <c r="Y14" s="14">
        <v>0</v>
      </c>
      <c r="Z14" s="14">
        <v>0</v>
      </c>
      <c r="AA14" s="9">
        <f t="shared" si="1"/>
        <v>126078.8799751411</v>
      </c>
      <c r="AC14" s="10">
        <f>AA14/S14</f>
        <v>73.142182343481991</v>
      </c>
    </row>
    <row r="15" spans="1:29" x14ac:dyDescent="0.2">
      <c r="A15" s="7" t="s">
        <v>289</v>
      </c>
      <c r="B15" s="8">
        <v>1</v>
      </c>
      <c r="C15" s="8">
        <v>33.04</v>
      </c>
      <c r="D15" s="8">
        <v>3.6367193601699599E-3</v>
      </c>
      <c r="E15" s="8">
        <v>5.5887483132851601E-3</v>
      </c>
      <c r="F15" s="8">
        <v>72.997331491647998</v>
      </c>
      <c r="G15" s="8">
        <v>0.92408064640689302</v>
      </c>
      <c r="H15" s="8" t="s">
        <v>2</v>
      </c>
      <c r="I15" s="8" t="s">
        <v>1</v>
      </c>
      <c r="J15" s="8">
        <v>57624</v>
      </c>
      <c r="K15" s="7" t="s">
        <v>290</v>
      </c>
      <c r="L15" s="8" t="s">
        <v>691</v>
      </c>
      <c r="M15" s="14">
        <v>0</v>
      </c>
      <c r="N15" s="14">
        <v>0</v>
      </c>
      <c r="O15" s="14">
        <v>218.22385889832901</v>
      </c>
      <c r="P15" s="14">
        <v>320.04637484734099</v>
      </c>
      <c r="Q15" s="14">
        <v>52.401614352377798</v>
      </c>
      <c r="R15" s="14">
        <v>0</v>
      </c>
      <c r="S15" s="9">
        <f t="shared" si="0"/>
        <v>98.445308016341301</v>
      </c>
      <c r="U15" s="14">
        <v>17009.945563547499</v>
      </c>
      <c r="V15" s="14">
        <v>15705.4555858074</v>
      </c>
      <c r="W15" s="14">
        <v>5142.6520821695904</v>
      </c>
      <c r="X15" s="14">
        <v>4407.1559049637999</v>
      </c>
      <c r="Y15" s="14">
        <v>742.00382963157097</v>
      </c>
      <c r="Z15" s="14">
        <v>110.255732277677</v>
      </c>
      <c r="AA15" s="9">
        <f t="shared" si="1"/>
        <v>7186.2447830662559</v>
      </c>
      <c r="AC15" s="10">
        <f>AA15/S15</f>
        <v>72.997331491647984</v>
      </c>
    </row>
    <row r="16" spans="1:29" x14ac:dyDescent="0.2">
      <c r="A16" s="7" t="s">
        <v>265</v>
      </c>
      <c r="B16" s="8">
        <v>1</v>
      </c>
      <c r="C16" s="8">
        <v>45.9</v>
      </c>
      <c r="D16" s="8">
        <v>3.4461532046060603E-2</v>
      </c>
      <c r="E16" s="8">
        <v>2.85163562614872E-2</v>
      </c>
      <c r="F16" s="8">
        <v>58.941584426458903</v>
      </c>
      <c r="G16" s="8">
        <v>0.59812974604208702</v>
      </c>
      <c r="H16" s="8" t="s">
        <v>2</v>
      </c>
      <c r="I16" s="8" t="s">
        <v>1</v>
      </c>
      <c r="J16" s="8">
        <v>99464</v>
      </c>
      <c r="K16" s="7" t="s">
        <v>266</v>
      </c>
      <c r="L16" s="8" t="s">
        <v>681</v>
      </c>
      <c r="M16" s="14">
        <v>1320.6842041007701</v>
      </c>
      <c r="N16" s="14">
        <v>0</v>
      </c>
      <c r="O16" s="14">
        <v>0</v>
      </c>
      <c r="P16" s="14">
        <v>1088.8720880445201</v>
      </c>
      <c r="Q16" s="14">
        <v>0</v>
      </c>
      <c r="R16" s="14">
        <v>0</v>
      </c>
      <c r="S16" s="9">
        <f t="shared" si="0"/>
        <v>401.59271535754834</v>
      </c>
      <c r="U16" s="14">
        <v>49376.145180186701</v>
      </c>
      <c r="V16" s="14">
        <v>71392.194397472602</v>
      </c>
      <c r="W16" s="14">
        <v>10351.9958530965</v>
      </c>
      <c r="X16" s="14">
        <v>9215.21899296433</v>
      </c>
      <c r="Y16" s="14">
        <v>0</v>
      </c>
      <c r="Z16" s="14">
        <v>1687.51120006671</v>
      </c>
      <c r="AA16" s="9">
        <f t="shared" si="1"/>
        <v>23670.510937297808</v>
      </c>
      <c r="AC16" s="10">
        <f>AA16/S16</f>
        <v>58.941584426458888</v>
      </c>
    </row>
    <row r="17" spans="1:29" x14ac:dyDescent="0.2">
      <c r="A17" s="7" t="s">
        <v>519</v>
      </c>
      <c r="B17" s="8">
        <v>1</v>
      </c>
      <c r="C17" s="8">
        <v>34.93</v>
      </c>
      <c r="D17" s="8">
        <v>0.200001712682739</v>
      </c>
      <c r="E17" s="8">
        <v>9.7794366370191094E-2</v>
      </c>
      <c r="F17" s="8">
        <v>47.567493929926599</v>
      </c>
      <c r="G17" s="8">
        <v>0.23728479782342099</v>
      </c>
      <c r="H17" s="8" t="s">
        <v>2</v>
      </c>
      <c r="I17" s="8" t="s">
        <v>1</v>
      </c>
      <c r="J17" s="8">
        <v>548270</v>
      </c>
      <c r="K17" s="7" t="s">
        <v>520</v>
      </c>
      <c r="L17" s="8" t="s">
        <v>775</v>
      </c>
      <c r="M17" s="14">
        <v>2064.8150176937302</v>
      </c>
      <c r="N17" s="14">
        <v>0.76217940441302001</v>
      </c>
      <c r="O17" s="14">
        <v>343.84975063329301</v>
      </c>
      <c r="P17" s="14">
        <v>77.127276725933996</v>
      </c>
      <c r="Q17" s="14">
        <v>0</v>
      </c>
      <c r="R17" s="14">
        <v>0</v>
      </c>
      <c r="S17" s="9">
        <f t="shared" si="0"/>
        <v>414.42570407622833</v>
      </c>
      <c r="U17" s="14">
        <v>49577.382754399303</v>
      </c>
      <c r="V17" s="14">
        <v>44585.647590066903</v>
      </c>
      <c r="W17" s="14">
        <v>12542.7049509259</v>
      </c>
      <c r="X17" s="14">
        <v>11573.417682917399</v>
      </c>
      <c r="Y17" s="14">
        <v>0</v>
      </c>
      <c r="Z17" s="14">
        <v>0</v>
      </c>
      <c r="AA17" s="9">
        <f t="shared" si="1"/>
        <v>19713.192163051583</v>
      </c>
      <c r="AC17" s="10">
        <f>AA17/S17</f>
        <v>47.567493929926684</v>
      </c>
    </row>
    <row r="18" spans="1:29" x14ac:dyDescent="0.2">
      <c r="A18" s="7" t="s">
        <v>349</v>
      </c>
      <c r="B18" s="8">
        <v>1</v>
      </c>
      <c r="C18" s="8">
        <v>24.81</v>
      </c>
      <c r="D18" s="8">
        <v>8.6530218249121198E-3</v>
      </c>
      <c r="E18" s="8">
        <v>1.00630323689036E-2</v>
      </c>
      <c r="F18" s="8">
        <v>36.823905749050603</v>
      </c>
      <c r="G18" s="8">
        <v>0.83412702399652505</v>
      </c>
      <c r="H18" s="8" t="s">
        <v>2</v>
      </c>
      <c r="I18" s="8" t="s">
        <v>1</v>
      </c>
      <c r="J18" s="8">
        <v>63538</v>
      </c>
      <c r="K18" s="7" t="s">
        <v>350</v>
      </c>
      <c r="L18" s="8" t="s">
        <v>709</v>
      </c>
      <c r="M18" s="14">
        <v>3483.3536987345701</v>
      </c>
      <c r="N18" s="14">
        <v>280.30578468916502</v>
      </c>
      <c r="O18" s="14">
        <v>36.182224860922503</v>
      </c>
      <c r="P18" s="14">
        <v>0</v>
      </c>
      <c r="Q18" s="14">
        <v>74.278937392087698</v>
      </c>
      <c r="R18" s="14">
        <v>4188.5911619552999</v>
      </c>
      <c r="S18" s="9">
        <f t="shared" si="0"/>
        <v>1343.7853012720077</v>
      </c>
      <c r="U18" s="14">
        <v>98894.572850266995</v>
      </c>
      <c r="V18" s="14">
        <v>87995.399371092004</v>
      </c>
      <c r="W18" s="14">
        <v>56857.749895066903</v>
      </c>
      <c r="X18" s="14">
        <v>48345.850610738897</v>
      </c>
      <c r="Y18" s="14">
        <v>1240.0362252018199</v>
      </c>
      <c r="Z18" s="14">
        <v>3566.9307336331299</v>
      </c>
      <c r="AA18" s="9">
        <f t="shared" si="1"/>
        <v>49483.423280999945</v>
      </c>
      <c r="AC18" s="10">
        <f>AA18/S18</f>
        <v>36.823905749050574</v>
      </c>
    </row>
    <row r="19" spans="1:29" x14ac:dyDescent="0.2">
      <c r="A19" s="7" t="s">
        <v>193</v>
      </c>
      <c r="B19" s="8">
        <v>1</v>
      </c>
      <c r="C19" s="8">
        <v>93.63</v>
      </c>
      <c r="D19" s="8">
        <v>1.2572743457941501E-3</v>
      </c>
      <c r="E19" s="8">
        <v>2.9242945861741401E-3</v>
      </c>
      <c r="F19" s="8">
        <v>32.951296916810598</v>
      </c>
      <c r="G19" s="8">
        <v>0.97843450652405495</v>
      </c>
      <c r="H19" s="8" t="s">
        <v>2</v>
      </c>
      <c r="I19" s="8" t="s">
        <v>1</v>
      </c>
      <c r="J19" s="8">
        <v>13108</v>
      </c>
      <c r="K19" s="7" t="s">
        <v>194</v>
      </c>
      <c r="L19" s="8" t="s">
        <v>658</v>
      </c>
      <c r="M19" s="14">
        <v>15545.3793952999</v>
      </c>
      <c r="N19" s="14">
        <v>0</v>
      </c>
      <c r="O19" s="14">
        <v>0</v>
      </c>
      <c r="P19" s="14">
        <v>420.434210715608</v>
      </c>
      <c r="Q19" s="14">
        <v>0</v>
      </c>
      <c r="R19" s="14">
        <v>13.4885757262926</v>
      </c>
      <c r="S19" s="9">
        <f t="shared" si="0"/>
        <v>2663.2170302903</v>
      </c>
      <c r="U19" s="14">
        <v>111630.069224287</v>
      </c>
      <c r="V19" s="14">
        <v>110686.31240182</v>
      </c>
      <c r="W19" s="14">
        <v>136823.147987009</v>
      </c>
      <c r="X19" s="14">
        <v>146184.47152358</v>
      </c>
      <c r="Y19" s="14">
        <v>12979.9452358001</v>
      </c>
      <c r="Z19" s="14">
        <v>8234.7843415152802</v>
      </c>
      <c r="AA19" s="9">
        <f t="shared" si="1"/>
        <v>87756.455119001897</v>
      </c>
      <c r="AC19" s="10">
        <f>AA19/S19</f>
        <v>32.95129691681047</v>
      </c>
    </row>
    <row r="20" spans="1:29" x14ac:dyDescent="0.2">
      <c r="A20" s="7" t="s">
        <v>509</v>
      </c>
      <c r="B20" s="8">
        <v>1</v>
      </c>
      <c r="C20" s="8">
        <v>37.770000000000003</v>
      </c>
      <c r="D20" s="8">
        <v>1.52937782611207E-3</v>
      </c>
      <c r="E20" s="8">
        <v>3.2101381490838802E-3</v>
      </c>
      <c r="F20" s="8">
        <v>30.853692294929299</v>
      </c>
      <c r="G20" s="8">
        <v>0.97202345932701095</v>
      </c>
      <c r="H20" s="8" t="s">
        <v>2</v>
      </c>
      <c r="I20" s="8" t="s">
        <v>1</v>
      </c>
      <c r="J20" s="8">
        <v>105035</v>
      </c>
      <c r="K20" s="7" t="s">
        <v>510</v>
      </c>
      <c r="L20" s="8" t="s">
        <v>771</v>
      </c>
      <c r="M20" s="14">
        <v>29036.6059400259</v>
      </c>
      <c r="N20" s="14">
        <v>75224.389164086999</v>
      </c>
      <c r="O20" s="14">
        <v>2841.68181208945</v>
      </c>
      <c r="P20" s="14">
        <v>2154.7786287016002</v>
      </c>
      <c r="Q20" s="14">
        <v>1547.0040882272999</v>
      </c>
      <c r="R20" s="14">
        <v>15302.415360762599</v>
      </c>
      <c r="S20" s="9">
        <f t="shared" si="0"/>
        <v>21017.812498982308</v>
      </c>
      <c r="U20" s="14">
        <v>500265.187787409</v>
      </c>
      <c r="V20" s="14">
        <v>689700.63243930496</v>
      </c>
      <c r="W20" s="14">
        <v>1181494.23426052</v>
      </c>
      <c r="X20" s="14">
        <v>1399318.04280742</v>
      </c>
      <c r="Y20" s="14">
        <v>66001.668703608899</v>
      </c>
      <c r="Z20" s="14">
        <v>54082.951338443803</v>
      </c>
      <c r="AA20" s="9">
        <f t="shared" si="1"/>
        <v>648477.11955611769</v>
      </c>
      <c r="AC20" s="10">
        <f>AA20/S20</f>
        <v>30.853692294929228</v>
      </c>
    </row>
    <row r="21" spans="1:29" x14ac:dyDescent="0.2">
      <c r="A21" s="7" t="s">
        <v>113</v>
      </c>
      <c r="B21" s="8">
        <v>3</v>
      </c>
      <c r="C21" s="8">
        <v>148.80000000000001</v>
      </c>
      <c r="D21" s="8">
        <v>7.4023478340201599E-4</v>
      </c>
      <c r="E21" s="8">
        <v>1.82009574562484E-3</v>
      </c>
      <c r="F21" s="8">
        <v>26.6833000624848</v>
      </c>
      <c r="G21" s="8">
        <v>0.99006461572758397</v>
      </c>
      <c r="H21" s="8" t="s">
        <v>2</v>
      </c>
      <c r="I21" s="8" t="s">
        <v>1</v>
      </c>
      <c r="J21" s="8">
        <v>86847</v>
      </c>
      <c r="K21" s="7" t="s">
        <v>114</v>
      </c>
      <c r="L21" s="8" t="s">
        <v>622</v>
      </c>
      <c r="M21" s="14">
        <v>15787.2876103461</v>
      </c>
      <c r="N21" s="14">
        <v>18938.7711448632</v>
      </c>
      <c r="O21" s="14">
        <v>1222.85917780304</v>
      </c>
      <c r="P21" s="14">
        <v>4552.9336276786198</v>
      </c>
      <c r="Q21" s="14">
        <v>96.490416784790995</v>
      </c>
      <c r="R21" s="14">
        <v>2965.93782482079</v>
      </c>
      <c r="S21" s="9">
        <f t="shared" si="0"/>
        <v>7260.7133003827557</v>
      </c>
      <c r="U21" s="14">
        <v>348316.14650597202</v>
      </c>
      <c r="V21" s="14">
        <v>338477.06395724003</v>
      </c>
      <c r="W21" s="14">
        <v>162046.62670834799</v>
      </c>
      <c r="X21" s="14">
        <v>172276.67618516201</v>
      </c>
      <c r="Y21" s="14">
        <v>73086.540556309599</v>
      </c>
      <c r="Z21" s="14">
        <v>68235.696057692403</v>
      </c>
      <c r="AA21" s="9">
        <f t="shared" si="1"/>
        <v>193739.79166178734</v>
      </c>
      <c r="AC21" s="10">
        <f>AA21/S21</f>
        <v>26.68330006248479</v>
      </c>
    </row>
    <row r="22" spans="1:29" x14ac:dyDescent="0.2">
      <c r="A22" s="7" t="s">
        <v>75</v>
      </c>
      <c r="B22" s="8">
        <v>5</v>
      </c>
      <c r="C22" s="8">
        <v>324.64999999999998</v>
      </c>
      <c r="D22" s="8">
        <v>9.6009842591758803E-3</v>
      </c>
      <c r="E22" s="8">
        <v>1.08716373161133E-2</v>
      </c>
      <c r="F22" s="8">
        <v>19.886575931881399</v>
      </c>
      <c r="G22" s="8">
        <v>0.82014403346255704</v>
      </c>
      <c r="H22" s="8" t="s">
        <v>2</v>
      </c>
      <c r="I22" s="8" t="s">
        <v>1</v>
      </c>
      <c r="J22" s="8">
        <v>13105</v>
      </c>
      <c r="K22" s="7" t="s">
        <v>76</v>
      </c>
      <c r="L22" s="8" t="s">
        <v>603</v>
      </c>
      <c r="M22" s="14">
        <v>887.20128756985503</v>
      </c>
      <c r="N22" s="14">
        <v>1162.2395125191799</v>
      </c>
      <c r="O22" s="14">
        <v>1971.8118045124299</v>
      </c>
      <c r="P22" s="14">
        <v>7579.9073821898701</v>
      </c>
      <c r="Q22" s="14">
        <v>613.670641861224</v>
      </c>
      <c r="R22" s="14">
        <v>11966.1022199869</v>
      </c>
      <c r="S22" s="9">
        <f t="shared" si="0"/>
        <v>4030.155474773243</v>
      </c>
      <c r="U22" s="14">
        <v>112987.88587884999</v>
      </c>
      <c r="V22" s="14">
        <v>133286.01179020599</v>
      </c>
      <c r="W22" s="14">
        <v>106619.619388284</v>
      </c>
      <c r="X22" s="14">
        <v>118406.12476849501</v>
      </c>
      <c r="Y22" s="14">
        <v>7605.2678763387203</v>
      </c>
      <c r="Z22" s="14">
        <v>1971.0474960199599</v>
      </c>
      <c r="AA22" s="9">
        <f t="shared" si="1"/>
        <v>80145.992866365617</v>
      </c>
      <c r="AC22" s="10">
        <f>AA22/S22</f>
        <v>19.886575931881396</v>
      </c>
    </row>
    <row r="23" spans="1:29" x14ac:dyDescent="0.2">
      <c r="A23" s="7" t="s">
        <v>353</v>
      </c>
      <c r="B23" s="8">
        <v>1</v>
      </c>
      <c r="C23" s="8">
        <v>23.69</v>
      </c>
      <c r="D23" s="8">
        <v>0.434244980573957</v>
      </c>
      <c r="E23" s="8">
        <v>0.17235554024550501</v>
      </c>
      <c r="F23" s="8">
        <v>18.043365564762201</v>
      </c>
      <c r="G23" s="8">
        <v>0.114507663143915</v>
      </c>
      <c r="H23" s="8" t="s">
        <v>2</v>
      </c>
      <c r="I23" s="8" t="s">
        <v>1</v>
      </c>
      <c r="J23" s="8">
        <v>84429</v>
      </c>
      <c r="K23" s="7" t="s">
        <v>354</v>
      </c>
      <c r="L23" s="8" t="s">
        <v>846</v>
      </c>
      <c r="M23" s="14">
        <v>203.95671231485301</v>
      </c>
      <c r="N23" s="14">
        <v>0</v>
      </c>
      <c r="O23" s="14">
        <v>0</v>
      </c>
      <c r="P23" s="14">
        <v>2391.8104853790301</v>
      </c>
      <c r="Q23" s="14">
        <v>0</v>
      </c>
      <c r="R23" s="14">
        <v>0</v>
      </c>
      <c r="S23" s="9">
        <f t="shared" si="0"/>
        <v>432.62786628231385</v>
      </c>
      <c r="U23" s="14">
        <v>20986.893880112799</v>
      </c>
      <c r="V23" s="14">
        <v>25637.089171505799</v>
      </c>
      <c r="W23" s="14">
        <v>0</v>
      </c>
      <c r="X23" s="14">
        <v>212.39341739026</v>
      </c>
      <c r="Y23" s="14">
        <v>0</v>
      </c>
      <c r="Z23" s="14">
        <v>0</v>
      </c>
      <c r="AA23" s="9">
        <f t="shared" si="1"/>
        <v>7806.0627448348096</v>
      </c>
      <c r="AC23" s="10">
        <f>AA23/S23</f>
        <v>18.043365564762112</v>
      </c>
    </row>
    <row r="24" spans="1:29" x14ac:dyDescent="0.2">
      <c r="A24" s="7" t="s">
        <v>69</v>
      </c>
      <c r="B24" s="8">
        <v>6</v>
      </c>
      <c r="C24" s="8">
        <v>335.96</v>
      </c>
      <c r="D24" s="8">
        <v>5.0854342609334396E-3</v>
      </c>
      <c r="E24" s="8">
        <v>7.0339883153878397E-3</v>
      </c>
      <c r="F24" s="8">
        <v>17.466418574196901</v>
      </c>
      <c r="G24" s="8">
        <v>0.89482564925881303</v>
      </c>
      <c r="H24" s="8" t="s">
        <v>2</v>
      </c>
      <c r="I24" s="8" t="s">
        <v>1</v>
      </c>
      <c r="J24" s="8">
        <v>181581</v>
      </c>
      <c r="K24" s="7" t="s">
        <v>70</v>
      </c>
      <c r="L24" s="8" t="s">
        <v>600</v>
      </c>
      <c r="M24" s="14">
        <v>77933.087669012297</v>
      </c>
      <c r="N24" s="14">
        <v>1043.8679106746299</v>
      </c>
      <c r="O24" s="14">
        <v>38985.298004809898</v>
      </c>
      <c r="P24" s="14">
        <v>30799.804876907299</v>
      </c>
      <c r="Q24" s="14">
        <v>5514.9447404774801</v>
      </c>
      <c r="R24" s="14">
        <v>6860.3044002385204</v>
      </c>
      <c r="S24" s="9">
        <f t="shared" si="0"/>
        <v>26856.217933686687</v>
      </c>
      <c r="U24" s="14">
        <v>978260.26297889499</v>
      </c>
      <c r="V24" s="14">
        <v>1243145.11983457</v>
      </c>
      <c r="W24" s="14">
        <v>259386.528978121</v>
      </c>
      <c r="X24" s="14">
        <v>212880.182641583</v>
      </c>
      <c r="Y24" s="14">
        <v>55489.308496513797</v>
      </c>
      <c r="Z24" s="14">
        <v>65330.2595680706</v>
      </c>
      <c r="AA24" s="9">
        <f t="shared" si="1"/>
        <v>469081.94374962553</v>
      </c>
      <c r="AC24" s="10">
        <f>AA24/S24</f>
        <v>17.466418574196918</v>
      </c>
    </row>
    <row r="25" spans="1:29" x14ac:dyDescent="0.2">
      <c r="A25" s="7" t="s">
        <v>36</v>
      </c>
      <c r="B25" s="8">
        <v>15</v>
      </c>
      <c r="C25" s="8">
        <v>496.19</v>
      </c>
      <c r="D25" s="8">
        <v>4.6182850913343296E-3</v>
      </c>
      <c r="E25" s="8">
        <v>6.7363015094679297E-3</v>
      </c>
      <c r="F25" s="8">
        <v>15.843591219547401</v>
      </c>
      <c r="G25" s="8">
        <v>0.90392389971920895</v>
      </c>
      <c r="H25" s="8" t="s">
        <v>2</v>
      </c>
      <c r="I25" s="8" t="s">
        <v>1</v>
      </c>
      <c r="J25" s="8">
        <v>275742</v>
      </c>
      <c r="K25" s="7" t="s">
        <v>37</v>
      </c>
      <c r="L25" s="8" t="s">
        <v>585</v>
      </c>
      <c r="M25" s="14">
        <v>16738.338310379298</v>
      </c>
      <c r="N25" s="14">
        <v>28697.3652269386</v>
      </c>
      <c r="O25" s="14">
        <v>7853.9801759594202</v>
      </c>
      <c r="P25" s="14">
        <v>2682.6202370553501</v>
      </c>
      <c r="Q25" s="14">
        <v>371.69743847291397</v>
      </c>
      <c r="R25" s="14">
        <v>8430.5943251263507</v>
      </c>
      <c r="S25" s="9">
        <f t="shared" si="0"/>
        <v>10795.765952321988</v>
      </c>
      <c r="U25" s="14">
        <v>252601.51436987499</v>
      </c>
      <c r="V25" s="14">
        <v>410317.50340204802</v>
      </c>
      <c r="W25" s="14">
        <v>186561.167842647</v>
      </c>
      <c r="X25" s="14">
        <v>122681.321932796</v>
      </c>
      <c r="Y25" s="14">
        <v>15709.7439479275</v>
      </c>
      <c r="Z25" s="14">
        <v>38390.964407689098</v>
      </c>
      <c r="AA25" s="9">
        <f t="shared" si="1"/>
        <v>171043.70265049711</v>
      </c>
      <c r="AC25" s="10">
        <f>AA25/S25</f>
        <v>15.84359121954737</v>
      </c>
    </row>
    <row r="26" spans="1:29" x14ac:dyDescent="0.2">
      <c r="A26" s="7" t="s">
        <v>245</v>
      </c>
      <c r="B26" s="8">
        <v>1</v>
      </c>
      <c r="C26" s="8">
        <v>76.39</v>
      </c>
      <c r="D26" s="8">
        <v>5.1493143112373296E-3</v>
      </c>
      <c r="E26" s="8">
        <v>7.0339883153878397E-3</v>
      </c>
      <c r="F26" s="8">
        <v>15.618296540241699</v>
      </c>
      <c r="G26" s="8">
        <v>0.89360512654271096</v>
      </c>
      <c r="H26" s="8" t="s">
        <v>2</v>
      </c>
      <c r="I26" s="8" t="s">
        <v>1</v>
      </c>
      <c r="J26" s="8">
        <v>68469</v>
      </c>
      <c r="K26" s="7" t="s">
        <v>246</v>
      </c>
      <c r="L26" s="8" t="s">
        <v>675</v>
      </c>
      <c r="M26" s="14">
        <v>2761.86466365142</v>
      </c>
      <c r="N26" s="14">
        <v>0</v>
      </c>
      <c r="O26" s="14">
        <v>170.80978604871001</v>
      </c>
      <c r="P26" s="14">
        <v>108.368310773427</v>
      </c>
      <c r="Q26" s="14">
        <v>0</v>
      </c>
      <c r="R26" s="14">
        <v>338.78130609043899</v>
      </c>
      <c r="S26" s="9">
        <f t="shared" si="0"/>
        <v>563.30401109399929</v>
      </c>
      <c r="U26" s="14">
        <v>17676.639591308802</v>
      </c>
      <c r="V26" s="14">
        <v>9408.0433654144908</v>
      </c>
      <c r="W26" s="14">
        <v>5317.7387190934296</v>
      </c>
      <c r="X26" s="14">
        <v>3638.9899145937902</v>
      </c>
      <c r="Y26" s="14">
        <v>8003.8430158618403</v>
      </c>
      <c r="Z26" s="14">
        <v>8741.8399191697608</v>
      </c>
      <c r="AA26" s="9">
        <f t="shared" si="1"/>
        <v>8797.8490875736861</v>
      </c>
      <c r="AC26" s="10">
        <f>AA26/S26</f>
        <v>15.618296540241708</v>
      </c>
    </row>
    <row r="27" spans="1:29" x14ac:dyDescent="0.2">
      <c r="A27" s="7" t="s">
        <v>367</v>
      </c>
      <c r="B27" s="8">
        <v>1</v>
      </c>
      <c r="C27" s="8">
        <v>27.14</v>
      </c>
      <c r="D27" s="8">
        <v>5.31738071379917E-3</v>
      </c>
      <c r="E27" s="8">
        <v>7.0736438477839196E-3</v>
      </c>
      <c r="F27" s="8">
        <v>15.392924778644099</v>
      </c>
      <c r="G27" s="8">
        <v>0.89042041508599201</v>
      </c>
      <c r="H27" s="8" t="s">
        <v>2</v>
      </c>
      <c r="I27" s="8" t="s">
        <v>1</v>
      </c>
      <c r="J27" s="8">
        <v>14979</v>
      </c>
      <c r="K27" s="7" t="s">
        <v>368</v>
      </c>
      <c r="L27" s="8" t="s">
        <v>713</v>
      </c>
      <c r="M27" s="14">
        <v>3012.0158771654401</v>
      </c>
      <c r="N27" s="14">
        <v>29.559501240040198</v>
      </c>
      <c r="O27" s="14">
        <v>500.97667542775298</v>
      </c>
      <c r="P27" s="14">
        <v>111.014933306776</v>
      </c>
      <c r="Q27" s="14">
        <v>513.56459341601499</v>
      </c>
      <c r="R27" s="14">
        <v>25.3912616598376</v>
      </c>
      <c r="S27" s="9">
        <f t="shared" si="0"/>
        <v>698.75380703597693</v>
      </c>
      <c r="U27" s="14">
        <v>22981.069901646901</v>
      </c>
      <c r="V27" s="14">
        <v>27278.262712384501</v>
      </c>
      <c r="W27" s="14">
        <v>4899.4899113565998</v>
      </c>
      <c r="X27" s="14">
        <v>6918.6156636489004</v>
      </c>
      <c r="Y27" s="14">
        <v>1357.66408725458</v>
      </c>
      <c r="Z27" s="14">
        <v>1100.08646668449</v>
      </c>
      <c r="AA27" s="9">
        <f t="shared" si="1"/>
        <v>10755.864790495996</v>
      </c>
      <c r="AC27" s="10">
        <f>AA27/S27</f>
        <v>15.392924778644113</v>
      </c>
    </row>
    <row r="28" spans="1:29" x14ac:dyDescent="0.2">
      <c r="A28" s="7" t="s">
        <v>83</v>
      </c>
      <c r="B28" s="8">
        <v>4</v>
      </c>
      <c r="C28" s="8">
        <v>148.66</v>
      </c>
      <c r="D28" s="8">
        <v>0.80810919063865105</v>
      </c>
      <c r="E28" s="8">
        <v>0.26562208234712897</v>
      </c>
      <c r="F28" s="8">
        <v>13.974659067932199</v>
      </c>
      <c r="G28" s="8">
        <v>5.5892973513056297E-2</v>
      </c>
      <c r="H28" s="8" t="s">
        <v>2</v>
      </c>
      <c r="I28" s="8" t="s">
        <v>1</v>
      </c>
      <c r="J28" s="8">
        <v>36274</v>
      </c>
      <c r="K28" s="7" t="s">
        <v>84</v>
      </c>
      <c r="L28" s="8" t="s">
        <v>607</v>
      </c>
      <c r="M28" s="14">
        <v>1473.8355797023301</v>
      </c>
      <c r="N28" s="14">
        <v>0</v>
      </c>
      <c r="O28" s="14">
        <v>2680.35988402987</v>
      </c>
      <c r="P28" s="14">
        <v>1915.7446538536699</v>
      </c>
      <c r="Q28" s="14">
        <v>428.76336340754199</v>
      </c>
      <c r="R28" s="14">
        <v>1079.6965412909201</v>
      </c>
      <c r="S28" s="9">
        <f t="shared" si="0"/>
        <v>1263.0666703807219</v>
      </c>
      <c r="U28" s="14">
        <v>42513.214349917398</v>
      </c>
      <c r="V28" s="14">
        <v>28522.083720653402</v>
      </c>
      <c r="W28" s="14">
        <v>15836.441788817599</v>
      </c>
      <c r="X28" s="14">
        <v>19033.816732445099</v>
      </c>
      <c r="Y28" s="14">
        <v>0</v>
      </c>
      <c r="Z28" s="14">
        <v>0</v>
      </c>
      <c r="AA28" s="9">
        <f t="shared" si="1"/>
        <v>17650.926098638916</v>
      </c>
      <c r="AC28" s="10">
        <f>AA28/S28</f>
        <v>13.974659067932224</v>
      </c>
    </row>
    <row r="29" spans="1:29" x14ac:dyDescent="0.2">
      <c r="A29" s="7" t="s">
        <v>155</v>
      </c>
      <c r="B29" s="8">
        <v>2</v>
      </c>
      <c r="C29" s="8">
        <v>76.319999999999993</v>
      </c>
      <c r="D29" s="8">
        <v>1.1680662365287999E-2</v>
      </c>
      <c r="E29" s="8">
        <v>1.2258756216147601E-2</v>
      </c>
      <c r="F29" s="8">
        <v>10.8226341545247</v>
      </c>
      <c r="G29" s="8">
        <v>0.791915099818846</v>
      </c>
      <c r="H29" s="8" t="s">
        <v>2</v>
      </c>
      <c r="I29" s="8" t="s">
        <v>1</v>
      </c>
      <c r="J29" s="8">
        <v>50451</v>
      </c>
      <c r="K29" s="7" t="s">
        <v>156</v>
      </c>
      <c r="L29" s="8" t="s">
        <v>640</v>
      </c>
      <c r="M29" s="14">
        <v>0</v>
      </c>
      <c r="N29" s="14">
        <v>6850.6184923986702</v>
      </c>
      <c r="O29" s="14">
        <v>1122.0756253289701</v>
      </c>
      <c r="P29" s="14">
        <v>0</v>
      </c>
      <c r="Q29" s="14">
        <v>10596.922620948</v>
      </c>
      <c r="R29" s="14">
        <v>0</v>
      </c>
      <c r="S29" s="9">
        <f t="shared" si="0"/>
        <v>3094.9361231126072</v>
      </c>
      <c r="U29" s="14">
        <v>57614.931927775302</v>
      </c>
      <c r="V29" s="14">
        <v>68570.193607035297</v>
      </c>
      <c r="W29" s="14">
        <v>12440.119690900599</v>
      </c>
      <c r="X29" s="14">
        <v>27329.681557591401</v>
      </c>
      <c r="Y29" s="14">
        <v>16556.370977541599</v>
      </c>
      <c r="Z29" s="14">
        <v>18460.870591580198</v>
      </c>
      <c r="AA29" s="9">
        <f t="shared" si="1"/>
        <v>33495.361392070736</v>
      </c>
      <c r="AC29" s="10">
        <f>AA29/S29</f>
        <v>10.822634154524691</v>
      </c>
    </row>
    <row r="30" spans="1:29" x14ac:dyDescent="0.2">
      <c r="A30" s="7" t="s">
        <v>405</v>
      </c>
      <c r="B30" s="8">
        <v>1</v>
      </c>
      <c r="C30" s="8">
        <v>26.29</v>
      </c>
      <c r="D30" s="8">
        <v>0.12649495834050201</v>
      </c>
      <c r="E30" s="8">
        <v>7.2780615545726304E-2</v>
      </c>
      <c r="F30" s="8">
        <v>10.806138174252901</v>
      </c>
      <c r="G30" s="8">
        <v>0.32601811348783299</v>
      </c>
      <c r="H30" s="8" t="s">
        <v>2</v>
      </c>
      <c r="I30" s="8" t="s">
        <v>1</v>
      </c>
      <c r="J30" s="8">
        <v>244382</v>
      </c>
      <c r="K30" s="7" t="s">
        <v>406</v>
      </c>
      <c r="L30" s="8" t="s">
        <v>729</v>
      </c>
      <c r="M30" s="14">
        <v>28019.0237017935</v>
      </c>
      <c r="N30" s="14">
        <v>16.446326321377502</v>
      </c>
      <c r="O30" s="14">
        <v>105785.70482189801</v>
      </c>
      <c r="P30" s="14">
        <v>63459.917562466799</v>
      </c>
      <c r="Q30" s="14">
        <v>2044.74920995403</v>
      </c>
      <c r="R30" s="14">
        <v>6627.0130606624798</v>
      </c>
      <c r="S30" s="9">
        <f t="shared" si="0"/>
        <v>34325.475780516033</v>
      </c>
      <c r="U30" s="14">
        <v>1067832.8823846499</v>
      </c>
      <c r="V30" s="14">
        <v>1066361.2458308099</v>
      </c>
      <c r="W30" s="14">
        <v>15082.6941905938</v>
      </c>
      <c r="X30" s="14">
        <v>15843.729750149399</v>
      </c>
      <c r="Y30" s="14">
        <v>32467.558950148599</v>
      </c>
      <c r="Z30" s="14">
        <v>27966.893981016401</v>
      </c>
      <c r="AA30" s="9">
        <f t="shared" si="1"/>
        <v>370925.83418122801</v>
      </c>
      <c r="AC30" s="10">
        <f>AA30/S30</f>
        <v>10.80613817425291</v>
      </c>
    </row>
    <row r="31" spans="1:29" x14ac:dyDescent="0.2">
      <c r="A31" s="7" t="s">
        <v>477</v>
      </c>
      <c r="B31" s="8">
        <v>1</v>
      </c>
      <c r="C31" s="8">
        <v>34.1</v>
      </c>
      <c r="D31" s="8">
        <v>2.5326732675016499E-2</v>
      </c>
      <c r="E31" s="8">
        <v>2.26537507889902E-2</v>
      </c>
      <c r="F31" s="8">
        <v>10.44058568698</v>
      </c>
      <c r="G31" s="8">
        <v>0.65886205351299698</v>
      </c>
      <c r="H31" s="8" t="s">
        <v>2</v>
      </c>
      <c r="I31" s="8" t="s">
        <v>1</v>
      </c>
      <c r="J31" s="8">
        <v>123677</v>
      </c>
      <c r="K31" s="7" t="s">
        <v>478</v>
      </c>
      <c r="L31" s="8" t="s">
        <v>761</v>
      </c>
      <c r="M31" s="14">
        <v>8887.5888375944996</v>
      </c>
      <c r="N31" s="14">
        <v>50.511932828633697</v>
      </c>
      <c r="O31" s="14">
        <v>122.622129667237</v>
      </c>
      <c r="P31" s="14">
        <v>5670.8724972345199</v>
      </c>
      <c r="Q31" s="14">
        <v>0</v>
      </c>
      <c r="R31" s="14">
        <v>765.01000289997398</v>
      </c>
      <c r="S31" s="9">
        <f t="shared" si="0"/>
        <v>2582.767566704144</v>
      </c>
      <c r="U31" s="14">
        <v>80521.990723700103</v>
      </c>
      <c r="V31" s="14">
        <v>52389.254916928803</v>
      </c>
      <c r="W31" s="14">
        <v>4525.1851249604397</v>
      </c>
      <c r="X31" s="14">
        <v>9787.8014081443707</v>
      </c>
      <c r="Y31" s="14">
        <v>11512.5390611449</v>
      </c>
      <c r="Z31" s="14">
        <v>3056.8653034854601</v>
      </c>
      <c r="AA31" s="9">
        <f t="shared" si="1"/>
        <v>26965.606089727346</v>
      </c>
      <c r="AC31" s="10">
        <f>AA31/S31</f>
        <v>10.44058568697996</v>
      </c>
    </row>
    <row r="32" spans="1:29" x14ac:dyDescent="0.2">
      <c r="A32" s="7" t="s">
        <v>539</v>
      </c>
      <c r="B32" s="8">
        <v>1</v>
      </c>
      <c r="C32" s="8">
        <v>20.399999999999999</v>
      </c>
      <c r="D32" s="8">
        <v>0.68667688465685595</v>
      </c>
      <c r="E32" s="8">
        <v>0.23828326244856099</v>
      </c>
      <c r="F32" s="8">
        <v>10.4317367696397</v>
      </c>
      <c r="G32" s="8">
        <v>6.6434536830404997E-2</v>
      </c>
      <c r="H32" s="8" t="s">
        <v>2</v>
      </c>
      <c r="I32" s="8" t="s">
        <v>1</v>
      </c>
      <c r="J32" s="8">
        <v>108249</v>
      </c>
      <c r="K32" s="7" t="s">
        <v>540</v>
      </c>
      <c r="L32" s="8" t="s">
        <v>780</v>
      </c>
      <c r="M32" s="14">
        <v>73157.567158306701</v>
      </c>
      <c r="N32" s="14">
        <v>9969.7864480993594</v>
      </c>
      <c r="O32" s="14">
        <v>36763.532873293101</v>
      </c>
      <c r="P32" s="14">
        <v>24381.801244490802</v>
      </c>
      <c r="Q32" s="14">
        <v>220042.31613838999</v>
      </c>
      <c r="R32" s="14">
        <v>209967.75865033799</v>
      </c>
      <c r="S32" s="9">
        <f t="shared" si="0"/>
        <v>95713.793752152982</v>
      </c>
      <c r="U32" s="14">
        <v>1504.2374698533599</v>
      </c>
      <c r="V32" s="14">
        <v>2091.78912943968</v>
      </c>
      <c r="W32" s="14">
        <v>237726.86908569001</v>
      </c>
      <c r="X32" s="14">
        <v>196088.974207138</v>
      </c>
      <c r="Y32" s="14">
        <v>2757355.0117627098</v>
      </c>
      <c r="Z32" s="14">
        <v>2795999.72822143</v>
      </c>
      <c r="AA32" s="9">
        <f t="shared" si="1"/>
        <v>998461.10164604336</v>
      </c>
      <c r="AC32" s="10">
        <f>AA32/S32</f>
        <v>10.431736769639684</v>
      </c>
    </row>
    <row r="33" spans="1:29" x14ac:dyDescent="0.2">
      <c r="A33" s="7" t="s">
        <v>34</v>
      </c>
      <c r="B33" s="8">
        <v>16</v>
      </c>
      <c r="C33" s="8">
        <v>773.7</v>
      </c>
      <c r="D33" s="8">
        <v>4.8910216820981E-3</v>
      </c>
      <c r="E33" s="8">
        <v>6.9002137359793101E-3</v>
      </c>
      <c r="F33" s="8">
        <v>9.6640877527657505</v>
      </c>
      <c r="G33" s="8">
        <v>0.89857479924385497</v>
      </c>
      <c r="H33" s="8" t="s">
        <v>2</v>
      </c>
      <c r="I33" s="8" t="s">
        <v>1</v>
      </c>
      <c r="J33" s="8">
        <v>56577</v>
      </c>
      <c r="K33" s="7" t="s">
        <v>35</v>
      </c>
      <c r="L33" s="8" t="s">
        <v>584</v>
      </c>
      <c r="M33" s="14">
        <v>315738.83825910999</v>
      </c>
      <c r="N33" s="14">
        <v>224894.83754839</v>
      </c>
      <c r="O33" s="14">
        <v>73793.811488898005</v>
      </c>
      <c r="P33" s="14">
        <v>55528.802191094299</v>
      </c>
      <c r="Q33" s="14">
        <v>99887.665676094097</v>
      </c>
      <c r="R33" s="14">
        <v>34825.364398525999</v>
      </c>
      <c r="S33" s="9">
        <f t="shared" si="0"/>
        <v>134111.55326035208</v>
      </c>
      <c r="U33" s="14">
        <v>2242042.2481002002</v>
      </c>
      <c r="V33" s="14">
        <v>1852895.1235414799</v>
      </c>
      <c r="W33" s="14">
        <v>1778114.8517696101</v>
      </c>
      <c r="X33" s="14">
        <v>1528751.7812843199</v>
      </c>
      <c r="Y33" s="14">
        <v>215330.25369982899</v>
      </c>
      <c r="Z33" s="14">
        <v>159260.65781112699</v>
      </c>
      <c r="AA33" s="9">
        <f t="shared" si="1"/>
        <v>1296065.819367761</v>
      </c>
      <c r="AC33" s="10">
        <f>AA33/S33</f>
        <v>9.6640877527657558</v>
      </c>
    </row>
    <row r="34" spans="1:29" x14ac:dyDescent="0.2">
      <c r="A34" s="7" t="s">
        <v>281</v>
      </c>
      <c r="B34" s="8">
        <v>1</v>
      </c>
      <c r="C34" s="8">
        <v>18.510000000000002</v>
      </c>
      <c r="D34" s="14">
        <v>2.1435905942390801E-5</v>
      </c>
      <c r="E34" s="8">
        <v>1.6770343102271099E-4</v>
      </c>
      <c r="F34" s="8">
        <v>9.0818043749848805</v>
      </c>
      <c r="G34" s="8">
        <v>0.99999857740773701</v>
      </c>
      <c r="H34" s="8" t="s">
        <v>2</v>
      </c>
      <c r="I34" s="8" t="s">
        <v>1</v>
      </c>
      <c r="J34" s="8">
        <v>59330</v>
      </c>
      <c r="K34" s="7" t="s">
        <v>282</v>
      </c>
      <c r="L34" s="8" t="s">
        <v>687</v>
      </c>
      <c r="M34" s="14">
        <v>1578.9001649290401</v>
      </c>
      <c r="N34" s="14">
        <v>2035.5872224243799</v>
      </c>
      <c r="O34" s="14">
        <v>342.567961616079</v>
      </c>
      <c r="P34" s="14">
        <v>440.59747360013398</v>
      </c>
      <c r="Q34" s="14">
        <v>393.89009374956601</v>
      </c>
      <c r="R34" s="14">
        <v>369.92942532711902</v>
      </c>
      <c r="S34" s="9">
        <f t="shared" si="0"/>
        <v>860.24539027438641</v>
      </c>
      <c r="U34" s="14">
        <v>7306.69349622545</v>
      </c>
      <c r="V34" s="14">
        <v>7598.4400143209496</v>
      </c>
      <c r="W34" s="14">
        <v>8592.2237006780997</v>
      </c>
      <c r="X34" s="14">
        <v>7927.5372994838299</v>
      </c>
      <c r="Y34" s="14">
        <v>9382.5508853192805</v>
      </c>
      <c r="Z34" s="14">
        <v>6068.0366976994001</v>
      </c>
      <c r="AA34" s="9">
        <f t="shared" si="1"/>
        <v>7812.5803489545006</v>
      </c>
      <c r="AC34" s="10">
        <f>AA34/S34</f>
        <v>9.0818043749848822</v>
      </c>
    </row>
    <row r="35" spans="1:29" x14ac:dyDescent="0.2">
      <c r="A35" s="7" t="s">
        <v>89</v>
      </c>
      <c r="B35" s="8">
        <v>4</v>
      </c>
      <c r="C35" s="8">
        <v>116.97</v>
      </c>
      <c r="D35" s="8">
        <v>1.6383469033906899E-2</v>
      </c>
      <c r="E35" s="8">
        <v>1.5742785822669799E-2</v>
      </c>
      <c r="F35" s="8">
        <v>8.1752101789172293</v>
      </c>
      <c r="G35" s="8">
        <v>0.73772814467028502</v>
      </c>
      <c r="H35" s="8" t="s">
        <v>2</v>
      </c>
      <c r="I35" s="8" t="s">
        <v>1</v>
      </c>
      <c r="J35" s="8">
        <v>57205</v>
      </c>
      <c r="K35" s="7" t="s">
        <v>90</v>
      </c>
      <c r="L35" s="8" t="s">
        <v>610</v>
      </c>
      <c r="M35" s="14">
        <v>33342.382338739197</v>
      </c>
      <c r="N35" s="14">
        <v>9386.2098353812198</v>
      </c>
      <c r="O35" s="14">
        <v>377.75094936349598</v>
      </c>
      <c r="P35" s="14">
        <v>644.70525226835002</v>
      </c>
      <c r="Q35" s="14">
        <v>32.237895869468701</v>
      </c>
      <c r="R35" s="14">
        <v>15212.5927933906</v>
      </c>
      <c r="S35" s="9">
        <f t="shared" si="0"/>
        <v>9832.6465108353877</v>
      </c>
      <c r="U35" s="14">
        <v>151578.90043627899</v>
      </c>
      <c r="V35" s="14">
        <v>181637.981745486</v>
      </c>
      <c r="W35" s="14">
        <v>54776.690653362202</v>
      </c>
      <c r="X35" s="14">
        <v>63268.818623286497</v>
      </c>
      <c r="Y35" s="14">
        <v>15693.8786189082</v>
      </c>
      <c r="Z35" s="14">
        <v>15347.4409691366</v>
      </c>
      <c r="AA35" s="9">
        <f t="shared" si="1"/>
        <v>80383.951841076414</v>
      </c>
      <c r="AC35" s="10">
        <f>AA35/S35</f>
        <v>8.1752101789172258</v>
      </c>
    </row>
    <row r="36" spans="1:29" x14ac:dyDescent="0.2">
      <c r="A36" s="7" t="s">
        <v>197</v>
      </c>
      <c r="B36" s="8">
        <v>1</v>
      </c>
      <c r="C36" s="8">
        <v>24.99</v>
      </c>
      <c r="D36" s="8">
        <v>3.6985625493254501E-2</v>
      </c>
      <c r="E36" s="8">
        <v>2.94595559575671E-2</v>
      </c>
      <c r="F36" s="8">
        <v>8.0721023794410094</v>
      </c>
      <c r="G36" s="8">
        <v>0.58374337032137902</v>
      </c>
      <c r="H36" s="8" t="s">
        <v>2</v>
      </c>
      <c r="I36" s="8" t="s">
        <v>1</v>
      </c>
      <c r="J36" s="8">
        <v>322401</v>
      </c>
      <c r="K36" s="7" t="s">
        <v>198</v>
      </c>
      <c r="L36" s="8" t="s">
        <v>660</v>
      </c>
      <c r="M36" s="14">
        <v>4229.0093749039697</v>
      </c>
      <c r="N36" s="14">
        <v>3404.6108507448998</v>
      </c>
      <c r="O36" s="14">
        <v>2406.1740968881199</v>
      </c>
      <c r="P36" s="14">
        <v>2347.0307824360202</v>
      </c>
      <c r="Q36" s="14">
        <v>1788.7873852136699</v>
      </c>
      <c r="R36" s="14">
        <v>2508.8623758205999</v>
      </c>
      <c r="S36" s="9">
        <f t="shared" si="0"/>
        <v>2780.7458110012135</v>
      </c>
      <c r="U36" s="14">
        <v>46882.5686304185</v>
      </c>
      <c r="V36" s="14">
        <v>44530.597368606803</v>
      </c>
      <c r="W36" s="14">
        <v>22373.419267674999</v>
      </c>
      <c r="X36" s="14">
        <v>16937.3606520008</v>
      </c>
      <c r="Y36" s="14">
        <v>2555.0352222056999</v>
      </c>
      <c r="Z36" s="14">
        <v>1399.8081247143</v>
      </c>
      <c r="AA36" s="9">
        <f t="shared" si="1"/>
        <v>22446.464877603517</v>
      </c>
      <c r="AC36" s="10">
        <f>AA36/S36</f>
        <v>8.0721023794410112</v>
      </c>
    </row>
    <row r="37" spans="1:29" x14ac:dyDescent="0.2">
      <c r="A37" s="7" t="s">
        <v>67</v>
      </c>
      <c r="B37" s="8">
        <v>7</v>
      </c>
      <c r="C37" s="8">
        <v>402.33</v>
      </c>
      <c r="D37" s="8">
        <v>0.14864128684899</v>
      </c>
      <c r="E37" s="8">
        <v>7.9387905157432798E-2</v>
      </c>
      <c r="F37" s="8">
        <v>7.5974156665198196</v>
      </c>
      <c r="G37" s="8">
        <v>0.29378769453689002</v>
      </c>
      <c r="H37" s="8" t="s">
        <v>2</v>
      </c>
      <c r="I37" s="8" t="s">
        <v>1</v>
      </c>
      <c r="J37" s="8">
        <v>106853</v>
      </c>
      <c r="K37" s="7" t="s">
        <v>68</v>
      </c>
      <c r="L37" s="8" t="s">
        <v>599</v>
      </c>
      <c r="M37" s="14">
        <v>40609.375208229401</v>
      </c>
      <c r="N37" s="14">
        <v>11397.8918951868</v>
      </c>
      <c r="O37" s="14">
        <v>15661.7670627557</v>
      </c>
      <c r="P37" s="14">
        <v>26874.205231003201</v>
      </c>
      <c r="Q37" s="14">
        <v>14091.6263309522</v>
      </c>
      <c r="R37" s="14">
        <v>24281.546774202099</v>
      </c>
      <c r="S37" s="9">
        <f t="shared" si="0"/>
        <v>22152.735417054897</v>
      </c>
      <c r="U37" s="14">
        <v>336264.97805198899</v>
      </c>
      <c r="V37" s="14">
        <v>419900.48934814398</v>
      </c>
      <c r="W37" s="14">
        <v>125499.274700528</v>
      </c>
      <c r="X37" s="14">
        <v>112403.61281830601</v>
      </c>
      <c r="Y37" s="14">
        <v>11258.090971214</v>
      </c>
      <c r="Z37" s="14">
        <v>4494.7887926276399</v>
      </c>
      <c r="AA37" s="9">
        <f t="shared" si="1"/>
        <v>168303.53911380141</v>
      </c>
      <c r="AC37" s="10">
        <f>AA37/S37</f>
        <v>7.5974156665198223</v>
      </c>
    </row>
    <row r="38" spans="1:29" x14ac:dyDescent="0.2">
      <c r="A38" s="7" t="s">
        <v>363</v>
      </c>
      <c r="B38" s="8">
        <v>1</v>
      </c>
      <c r="C38" s="8">
        <v>29.15</v>
      </c>
      <c r="D38" s="8">
        <v>0.243078713363856</v>
      </c>
      <c r="E38" s="8">
        <v>0.110099695598757</v>
      </c>
      <c r="F38" s="8">
        <v>7.5543381922819099</v>
      </c>
      <c r="G38" s="8">
        <v>0.202592352185263</v>
      </c>
      <c r="H38" s="8" t="s">
        <v>2</v>
      </c>
      <c r="I38" s="8" t="s">
        <v>1</v>
      </c>
      <c r="J38" s="8">
        <v>84652</v>
      </c>
      <c r="K38" s="7" t="s">
        <v>364</v>
      </c>
      <c r="L38" s="8" t="s">
        <v>850</v>
      </c>
      <c r="M38" s="14">
        <v>3194.7593994127401</v>
      </c>
      <c r="N38" s="14">
        <v>846.52748964372404</v>
      </c>
      <c r="O38" s="14">
        <v>0</v>
      </c>
      <c r="P38" s="14">
        <v>1098.3874364447599</v>
      </c>
      <c r="Q38" s="14">
        <v>0</v>
      </c>
      <c r="R38" s="14">
        <v>0</v>
      </c>
      <c r="S38" s="9">
        <f t="shared" si="0"/>
        <v>856.61238758353738</v>
      </c>
      <c r="U38" s="14">
        <v>13809.509398766801</v>
      </c>
      <c r="V38" s="14">
        <v>23466.068486530799</v>
      </c>
      <c r="W38" s="14">
        <v>0</v>
      </c>
      <c r="X38" s="14">
        <v>292.76186721397301</v>
      </c>
      <c r="Y38" s="14">
        <v>708.60801323786404</v>
      </c>
      <c r="Z38" s="14">
        <v>549.89028727533605</v>
      </c>
      <c r="AA38" s="9">
        <f t="shared" si="1"/>
        <v>6471.1396755041287</v>
      </c>
      <c r="AC38" s="10">
        <f>AA38/S38</f>
        <v>7.5543381922819313</v>
      </c>
    </row>
    <row r="39" spans="1:29" x14ac:dyDescent="0.2">
      <c r="A39" s="7" t="s">
        <v>143</v>
      </c>
      <c r="B39" s="8">
        <v>2</v>
      </c>
      <c r="C39" s="8">
        <v>81.28</v>
      </c>
      <c r="D39" s="8">
        <v>0.32501388625856498</v>
      </c>
      <c r="E39" s="8">
        <v>0.137783962069323</v>
      </c>
      <c r="F39" s="8">
        <v>6.6927932191946402</v>
      </c>
      <c r="G39" s="8">
        <v>0.155345297945301</v>
      </c>
      <c r="H39" s="8" t="s">
        <v>2</v>
      </c>
      <c r="I39" s="8" t="s">
        <v>1</v>
      </c>
      <c r="J39" s="8">
        <v>68635</v>
      </c>
      <c r="K39" s="7" t="s">
        <v>144</v>
      </c>
      <c r="L39" s="8" t="s">
        <v>636</v>
      </c>
      <c r="M39" s="14">
        <v>5113.3095267438903</v>
      </c>
      <c r="N39" s="14">
        <v>2329.0039462455502</v>
      </c>
      <c r="O39" s="14">
        <v>1276.9572534717099</v>
      </c>
      <c r="P39" s="14">
        <v>1003.9505935863</v>
      </c>
      <c r="Q39" s="14">
        <v>1234.1669544792101</v>
      </c>
      <c r="R39" s="14">
        <v>903.95721199279205</v>
      </c>
      <c r="S39" s="9">
        <f t="shared" si="0"/>
        <v>1976.8909144199088</v>
      </c>
      <c r="U39" s="14">
        <v>27343.098440945501</v>
      </c>
      <c r="V39" s="14">
        <v>24342.8173388988</v>
      </c>
      <c r="W39" s="14">
        <v>13393.548144059499</v>
      </c>
      <c r="X39" s="14">
        <v>13599.888226814801</v>
      </c>
      <c r="Y39" s="14">
        <v>602.41224201061095</v>
      </c>
      <c r="Z39" s="14">
        <v>103.768249973105</v>
      </c>
      <c r="AA39" s="9">
        <f t="shared" si="1"/>
        <v>13230.922107117054</v>
      </c>
      <c r="AC39" s="10">
        <f>AA39/S39</f>
        <v>6.6927932191946384</v>
      </c>
    </row>
    <row r="40" spans="1:29" x14ac:dyDescent="0.2">
      <c r="A40" s="7" t="s">
        <v>299</v>
      </c>
      <c r="B40" s="8">
        <v>1</v>
      </c>
      <c r="C40" s="8">
        <v>28.73</v>
      </c>
      <c r="D40" s="8">
        <v>4.3114076464612099E-4</v>
      </c>
      <c r="E40" s="8">
        <v>1.27942219369349E-3</v>
      </c>
      <c r="F40" s="8">
        <v>6.5471095500513004</v>
      </c>
      <c r="G40" s="8">
        <v>0.99599307292417305</v>
      </c>
      <c r="H40" s="8" t="s">
        <v>2</v>
      </c>
      <c r="I40" s="8" t="s">
        <v>1</v>
      </c>
      <c r="J40" s="8">
        <v>100811</v>
      </c>
      <c r="K40" s="7" t="s">
        <v>300</v>
      </c>
      <c r="L40" s="8" t="s">
        <v>693</v>
      </c>
      <c r="M40" s="14">
        <v>549.13863277400503</v>
      </c>
      <c r="N40" s="14">
        <v>2908.2586398846101</v>
      </c>
      <c r="O40" s="14">
        <v>934.99185078441894</v>
      </c>
      <c r="P40" s="14">
        <v>1234.6757465303299</v>
      </c>
      <c r="Q40" s="14">
        <v>2214.92693549159</v>
      </c>
      <c r="R40" s="14">
        <v>1824.46385310852</v>
      </c>
      <c r="S40" s="9">
        <f t="shared" si="0"/>
        <v>1611.0759430955789</v>
      </c>
      <c r="U40" s="14">
        <v>18698.907448509101</v>
      </c>
      <c r="V40" s="14">
        <v>15285.8370526401</v>
      </c>
      <c r="W40" s="14">
        <v>13782.867687514899</v>
      </c>
      <c r="X40" s="14">
        <v>4676.4471907255902</v>
      </c>
      <c r="Y40" s="14">
        <v>6413.0904284113003</v>
      </c>
      <c r="Z40" s="14">
        <v>4430.1943495927899</v>
      </c>
      <c r="AA40" s="9">
        <f t="shared" si="1"/>
        <v>10547.890692898965</v>
      </c>
      <c r="AC40" s="10">
        <f>AA40/S40</f>
        <v>6.5471095500512977</v>
      </c>
    </row>
    <row r="41" spans="1:29" x14ac:dyDescent="0.2">
      <c r="A41" s="7" t="s">
        <v>239</v>
      </c>
      <c r="B41" s="8">
        <v>1</v>
      </c>
      <c r="C41" s="8">
        <v>31.11</v>
      </c>
      <c r="D41" s="8">
        <v>1.07721672311176E-2</v>
      </c>
      <c r="E41" s="8">
        <v>1.16040840586398E-2</v>
      </c>
      <c r="F41" s="8">
        <v>6.5098124189369999</v>
      </c>
      <c r="G41" s="8">
        <v>0.80386367755585297</v>
      </c>
      <c r="H41" s="8" t="s">
        <v>2</v>
      </c>
      <c r="I41" s="8" t="s">
        <v>1</v>
      </c>
      <c r="J41" s="8">
        <v>73431</v>
      </c>
      <c r="K41" s="7" t="s">
        <v>240</v>
      </c>
      <c r="L41" s="8" t="s">
        <v>673</v>
      </c>
      <c r="M41" s="14">
        <v>274.427113352601</v>
      </c>
      <c r="N41" s="14">
        <v>0</v>
      </c>
      <c r="O41" s="14">
        <v>11867.2108368262</v>
      </c>
      <c r="P41" s="14">
        <v>205.82716638655901</v>
      </c>
      <c r="Q41" s="14">
        <v>0</v>
      </c>
      <c r="R41" s="14">
        <v>0</v>
      </c>
      <c r="S41" s="9">
        <f t="shared" si="0"/>
        <v>2057.9108527608937</v>
      </c>
      <c r="U41" s="14">
        <v>23753.5963694895</v>
      </c>
      <c r="V41" s="14">
        <v>43573.541412087099</v>
      </c>
      <c r="W41" s="14">
        <v>4842.4900975911996</v>
      </c>
      <c r="X41" s="14">
        <v>2666.25109970328</v>
      </c>
      <c r="Y41" s="14">
        <v>1740.86418230237</v>
      </c>
      <c r="Z41" s="14">
        <v>3802.93859703514</v>
      </c>
      <c r="AA41" s="9">
        <f t="shared" si="1"/>
        <v>13396.613626368098</v>
      </c>
      <c r="AC41" s="10">
        <f>AA41/S41</f>
        <v>6.5098124189369999</v>
      </c>
    </row>
    <row r="42" spans="1:29" x14ac:dyDescent="0.2">
      <c r="A42" s="7" t="s">
        <v>433</v>
      </c>
      <c r="B42" s="8">
        <v>1</v>
      </c>
      <c r="C42" s="8">
        <v>35.159999999999997</v>
      </c>
      <c r="D42" s="8">
        <v>4.5883749403285998E-3</v>
      </c>
      <c r="E42" s="8">
        <v>6.7363015094679297E-3</v>
      </c>
      <c r="F42" s="8">
        <v>6.1130174574503098</v>
      </c>
      <c r="G42" s="8">
        <v>0.90451698865700003</v>
      </c>
      <c r="H42" s="8" t="s">
        <v>2</v>
      </c>
      <c r="I42" s="8" t="s">
        <v>1</v>
      </c>
      <c r="J42" s="8">
        <v>58830</v>
      </c>
      <c r="K42" s="7" t="s">
        <v>434</v>
      </c>
      <c r="L42" s="8" t="s">
        <v>742</v>
      </c>
      <c r="M42" s="14">
        <v>109289855.192683</v>
      </c>
      <c r="N42" s="14">
        <v>121393319.86884899</v>
      </c>
      <c r="O42" s="14">
        <v>10535682.6981693</v>
      </c>
      <c r="P42" s="14">
        <v>7336811.7859038198</v>
      </c>
      <c r="Q42" s="14">
        <v>19618718.760302301</v>
      </c>
      <c r="R42" s="14">
        <v>16098949.783013999</v>
      </c>
      <c r="S42" s="9">
        <f t="shared" si="0"/>
        <v>47378889.681486905</v>
      </c>
      <c r="U42" s="14">
        <v>447339650.27698302</v>
      </c>
      <c r="V42" s="14">
        <v>573266619.833727</v>
      </c>
      <c r="W42" s="14">
        <v>276854572.88031799</v>
      </c>
      <c r="X42" s="14">
        <v>270556061.33773702</v>
      </c>
      <c r="Y42" s="14">
        <v>97512399.428947702</v>
      </c>
      <c r="Z42" s="14">
        <v>72238574.667540193</v>
      </c>
      <c r="AA42" s="9">
        <f t="shared" si="1"/>
        <v>289627979.73754215</v>
      </c>
      <c r="AC42" s="10">
        <f>AA42/S42</f>
        <v>6.1130174574503169</v>
      </c>
    </row>
    <row r="43" spans="1:29" x14ac:dyDescent="0.2">
      <c r="A43" s="7" t="s">
        <v>167</v>
      </c>
      <c r="B43" s="8">
        <v>2</v>
      </c>
      <c r="C43" s="8">
        <v>103.83</v>
      </c>
      <c r="D43" s="8">
        <v>1.4672466759146E-2</v>
      </c>
      <c r="E43" s="8">
        <v>1.45136508747823E-2</v>
      </c>
      <c r="F43" s="8">
        <v>5.7990721968291501</v>
      </c>
      <c r="G43" s="8">
        <v>0.75612636746693895</v>
      </c>
      <c r="H43" s="8" t="s">
        <v>2</v>
      </c>
      <c r="I43" s="8" t="s">
        <v>1</v>
      </c>
      <c r="J43" s="8">
        <v>37257</v>
      </c>
      <c r="K43" s="7" t="s">
        <v>168</v>
      </c>
      <c r="L43" s="8" t="s">
        <v>646</v>
      </c>
      <c r="M43" s="14">
        <v>146.38279486358201</v>
      </c>
      <c r="N43" s="14">
        <v>126.969887219821</v>
      </c>
      <c r="O43" s="14">
        <v>29234.7045732068</v>
      </c>
      <c r="P43" s="14">
        <v>30346.149040553999</v>
      </c>
      <c r="Q43" s="14">
        <v>0</v>
      </c>
      <c r="R43" s="14">
        <v>40.068086257620898</v>
      </c>
      <c r="S43" s="9">
        <f t="shared" si="0"/>
        <v>9982.3790636836366</v>
      </c>
      <c r="U43" s="14">
        <v>100949.248733627</v>
      </c>
      <c r="V43" s="14">
        <v>122773.33678272201</v>
      </c>
      <c r="W43" s="14">
        <v>29698.023238977199</v>
      </c>
      <c r="X43" s="14">
        <v>51606.4484450729</v>
      </c>
      <c r="Y43" s="14">
        <v>17757.0765911136</v>
      </c>
      <c r="Z43" s="14">
        <v>24547.087526990501</v>
      </c>
      <c r="AA43" s="9">
        <f t="shared" si="1"/>
        <v>57888.536886417198</v>
      </c>
      <c r="AC43" s="10">
        <f>AA43/S43</f>
        <v>5.7990721968291519</v>
      </c>
    </row>
    <row r="44" spans="1:29" x14ac:dyDescent="0.2">
      <c r="A44" s="7" t="s">
        <v>293</v>
      </c>
      <c r="B44" s="8">
        <v>1</v>
      </c>
      <c r="C44" s="8">
        <v>38.159999999999997</v>
      </c>
      <c r="D44" s="8">
        <v>1.33648162221258E-2</v>
      </c>
      <c r="E44" s="8">
        <v>1.3531216903123901E-2</v>
      </c>
      <c r="F44" s="8">
        <v>5.6083086348710003</v>
      </c>
      <c r="G44" s="8">
        <v>0.77115081209310299</v>
      </c>
      <c r="H44" s="8" t="s">
        <v>2</v>
      </c>
      <c r="I44" s="8" t="s">
        <v>1</v>
      </c>
      <c r="J44" s="8">
        <v>12671</v>
      </c>
      <c r="K44" s="7" t="s">
        <v>294</v>
      </c>
      <c r="L44" s="8" t="s">
        <v>692</v>
      </c>
      <c r="M44" s="14">
        <v>171.71360015797899</v>
      </c>
      <c r="N44" s="14">
        <v>2062.0786157570201</v>
      </c>
      <c r="O44" s="14">
        <v>118.016889753985</v>
      </c>
      <c r="P44" s="14">
        <v>96.642666275571003</v>
      </c>
      <c r="Q44" s="14">
        <v>0</v>
      </c>
      <c r="R44" s="14">
        <v>0</v>
      </c>
      <c r="S44" s="9">
        <f t="shared" si="0"/>
        <v>408.07529532409256</v>
      </c>
      <c r="U44" s="14">
        <v>1781.8500813313799</v>
      </c>
      <c r="V44" s="14">
        <v>3977.9793904579301</v>
      </c>
      <c r="W44" s="14">
        <v>1585.3696804763799</v>
      </c>
      <c r="X44" s="14">
        <v>3321.13633035979</v>
      </c>
      <c r="Y44" s="14">
        <v>1758.78229966462</v>
      </c>
      <c r="Z44" s="14">
        <v>1306.5554323717199</v>
      </c>
      <c r="AA44" s="9">
        <f t="shared" si="1"/>
        <v>2288.6122024436368</v>
      </c>
      <c r="AC44" s="10">
        <f>AA44/S44</f>
        <v>5.6083086348709879</v>
      </c>
    </row>
    <row r="45" spans="1:29" x14ac:dyDescent="0.2">
      <c r="A45" s="7" t="s">
        <v>181</v>
      </c>
      <c r="B45" s="8">
        <v>2</v>
      </c>
      <c r="C45" s="8">
        <v>92.58</v>
      </c>
      <c r="D45" s="8">
        <v>0.31371978391148497</v>
      </c>
      <c r="E45" s="8">
        <v>0.13489209876934499</v>
      </c>
      <c r="F45" s="8">
        <v>5.6004220180628996</v>
      </c>
      <c r="G45" s="8">
        <v>0.16078445649172601</v>
      </c>
      <c r="H45" s="8" t="s">
        <v>2</v>
      </c>
      <c r="I45" s="8" t="s">
        <v>1</v>
      </c>
      <c r="J45" s="8">
        <v>335257</v>
      </c>
      <c r="K45" s="7" t="s">
        <v>182</v>
      </c>
      <c r="L45" s="8" t="s">
        <v>652</v>
      </c>
      <c r="M45" s="14">
        <v>165.82083850341101</v>
      </c>
      <c r="N45" s="14">
        <v>77.600169671921705</v>
      </c>
      <c r="O45" s="14">
        <v>13223.037522234799</v>
      </c>
      <c r="P45" s="14">
        <v>15814.0325096664</v>
      </c>
      <c r="Q45" s="14">
        <v>112.536045848188</v>
      </c>
      <c r="R45" s="14">
        <v>447.99380295087599</v>
      </c>
      <c r="S45" s="9">
        <f t="shared" si="0"/>
        <v>4973.5034814792662</v>
      </c>
      <c r="U45" s="14">
        <v>93262.856834970196</v>
      </c>
      <c r="V45" s="14">
        <v>69325.281266891106</v>
      </c>
      <c r="W45" s="14">
        <v>2608.4102850530098</v>
      </c>
      <c r="X45" s="14">
        <v>1402.3040613200201</v>
      </c>
      <c r="Y45" s="14">
        <v>347.60509481035001</v>
      </c>
      <c r="Z45" s="14">
        <v>175.85288448905399</v>
      </c>
      <c r="AA45" s="9">
        <f t="shared" si="1"/>
        <v>27853.718404588955</v>
      </c>
      <c r="AC45" s="10">
        <f>AA45/S45</f>
        <v>5.600422018062897</v>
      </c>
    </row>
    <row r="46" spans="1:29" x14ac:dyDescent="0.2">
      <c r="A46" s="7" t="s">
        <v>457</v>
      </c>
      <c r="B46" s="8">
        <v>1</v>
      </c>
      <c r="C46" s="8">
        <v>43.44</v>
      </c>
      <c r="D46" s="8">
        <v>7.4663911037879897E-3</v>
      </c>
      <c r="E46" s="8">
        <v>8.8802468763167306E-3</v>
      </c>
      <c r="F46" s="8">
        <v>5.5633241580099</v>
      </c>
      <c r="G46" s="8">
        <v>0.85278001030019501</v>
      </c>
      <c r="H46" s="8" t="s">
        <v>2</v>
      </c>
      <c r="I46" s="8" t="s">
        <v>1</v>
      </c>
      <c r="J46" s="8">
        <v>310381</v>
      </c>
      <c r="K46" s="7" t="s">
        <v>458</v>
      </c>
      <c r="L46" s="8" t="s">
        <v>753</v>
      </c>
      <c r="M46" s="14">
        <v>717887.65680012002</v>
      </c>
      <c r="N46" s="14">
        <v>764695.53483342798</v>
      </c>
      <c r="O46" s="14">
        <v>70815.320966611995</v>
      </c>
      <c r="P46" s="14">
        <v>47914.811299961097</v>
      </c>
      <c r="Q46" s="14">
        <v>131928.03305805699</v>
      </c>
      <c r="R46" s="14">
        <v>103759.69793659401</v>
      </c>
      <c r="S46" s="9">
        <f t="shared" si="0"/>
        <v>306166.84248246206</v>
      </c>
      <c r="U46" s="14">
        <v>2693854.3857771498</v>
      </c>
      <c r="V46" s="14">
        <v>3366509.72371906</v>
      </c>
      <c r="W46" s="14">
        <v>1757249.9791083201</v>
      </c>
      <c r="X46" s="14">
        <v>1487860.02153196</v>
      </c>
      <c r="Y46" s="14">
        <v>561986.17338845006</v>
      </c>
      <c r="Z46" s="14">
        <v>352372.06346082402</v>
      </c>
      <c r="AA46" s="9">
        <f t="shared" si="1"/>
        <v>1703305.3911642937</v>
      </c>
      <c r="AC46" s="10">
        <f>AA46/S46</f>
        <v>5.5633241580099027</v>
      </c>
    </row>
    <row r="47" spans="1:29" x14ac:dyDescent="0.2">
      <c r="A47" s="7" t="s">
        <v>55</v>
      </c>
      <c r="B47" s="8">
        <v>8</v>
      </c>
      <c r="C47" s="8">
        <v>615.66999999999996</v>
      </c>
      <c r="D47" s="8">
        <v>7.5244161836826307E-2</v>
      </c>
      <c r="E47" s="8">
        <v>4.8395268333289901E-2</v>
      </c>
      <c r="F47" s="8">
        <v>5.0400946773533297</v>
      </c>
      <c r="G47" s="8">
        <v>0.43432314557931101</v>
      </c>
      <c r="H47" s="8" t="s">
        <v>2</v>
      </c>
      <c r="I47" s="8" t="s">
        <v>1</v>
      </c>
      <c r="J47" s="8">
        <v>179389</v>
      </c>
      <c r="K47" s="7" t="s">
        <v>56</v>
      </c>
      <c r="L47" s="8" t="s">
        <v>593</v>
      </c>
      <c r="M47" s="14">
        <v>1083.6077426848999</v>
      </c>
      <c r="N47" s="14">
        <v>365907.43808595301</v>
      </c>
      <c r="O47" s="14">
        <v>385059.31092405698</v>
      </c>
      <c r="P47" s="14">
        <v>409975.05475737998</v>
      </c>
      <c r="Q47" s="14">
        <v>29112.4035294073</v>
      </c>
      <c r="R47" s="14">
        <v>4135.8199962886501</v>
      </c>
      <c r="S47" s="9">
        <f t="shared" si="0"/>
        <v>199212.2725059618</v>
      </c>
      <c r="U47" s="14">
        <v>1869533.1390474399</v>
      </c>
      <c r="V47" s="14">
        <v>1517875.5442377201</v>
      </c>
      <c r="W47" s="14">
        <v>1136615.1373365</v>
      </c>
      <c r="X47" s="14">
        <v>1364964.7366524399</v>
      </c>
      <c r="Y47" s="14">
        <v>65012.757228112503</v>
      </c>
      <c r="Z47" s="14">
        <v>70290.971422349103</v>
      </c>
      <c r="AA47" s="9">
        <f t="shared" si="1"/>
        <v>1004048.7143207602</v>
      </c>
      <c r="AC47" s="10">
        <f>AA47/S47</f>
        <v>5.0400946773533351</v>
      </c>
    </row>
    <row r="48" spans="1:29" x14ac:dyDescent="0.2">
      <c r="A48" s="7" t="s">
        <v>369</v>
      </c>
      <c r="B48" s="8">
        <v>1</v>
      </c>
      <c r="C48" s="8">
        <v>27.91</v>
      </c>
      <c r="D48" s="8">
        <v>0.36993029208873901</v>
      </c>
      <c r="E48" s="8">
        <v>0.15159797177548501</v>
      </c>
      <c r="F48" s="8">
        <v>4.8905577305419499</v>
      </c>
      <c r="G48" s="8">
        <v>0.13625052934552701</v>
      </c>
      <c r="H48" s="8" t="s">
        <v>2</v>
      </c>
      <c r="I48" s="8" t="s">
        <v>1</v>
      </c>
      <c r="J48" s="8">
        <v>39566</v>
      </c>
      <c r="K48" s="7" t="s">
        <v>370</v>
      </c>
      <c r="L48" s="8" t="s">
        <v>714</v>
      </c>
      <c r="M48" s="14">
        <v>13707.9513319008</v>
      </c>
      <c r="N48" s="14">
        <v>243.23028822501101</v>
      </c>
      <c r="O48" s="14">
        <v>3333.1491935890899</v>
      </c>
      <c r="P48" s="14">
        <v>1723.9940646370801</v>
      </c>
      <c r="Q48" s="14">
        <v>1185.9863289591899</v>
      </c>
      <c r="R48" s="14">
        <v>2506.50569511292</v>
      </c>
      <c r="S48" s="9">
        <f t="shared" si="0"/>
        <v>3783.4694837373481</v>
      </c>
      <c r="U48" s="14">
        <v>34503.3820179674</v>
      </c>
      <c r="V48" s="14">
        <v>55150.8088815636</v>
      </c>
      <c r="W48" s="14">
        <v>8330.2370035226104</v>
      </c>
      <c r="X48" s="14">
        <v>12147.046624787001</v>
      </c>
      <c r="Y48" s="14">
        <v>716.21954761694406</v>
      </c>
      <c r="Z48" s="14">
        <v>171.96151631007601</v>
      </c>
      <c r="AA48" s="9">
        <f t="shared" si="1"/>
        <v>18503.275931961274</v>
      </c>
      <c r="AC48" s="10">
        <f>AA48/S48</f>
        <v>4.890557730541957</v>
      </c>
    </row>
    <row r="49" spans="1:29" x14ac:dyDescent="0.2">
      <c r="A49" s="7" t="s">
        <v>563</v>
      </c>
      <c r="B49" s="8">
        <v>1</v>
      </c>
      <c r="C49" s="8">
        <v>38.01</v>
      </c>
      <c r="D49" s="8">
        <v>0.56428019470002599</v>
      </c>
      <c r="E49" s="8">
        <v>0.206642541942616</v>
      </c>
      <c r="F49" s="8">
        <v>4.5417951934862897</v>
      </c>
      <c r="G49" s="8">
        <v>8.4151011198066797E-2</v>
      </c>
      <c r="H49" s="8" t="s">
        <v>2</v>
      </c>
      <c r="I49" s="8" t="s">
        <v>1</v>
      </c>
      <c r="J49" s="8">
        <v>26285</v>
      </c>
      <c r="K49" s="7" t="s">
        <v>564</v>
      </c>
      <c r="L49" s="8" t="s">
        <v>788</v>
      </c>
      <c r="M49" s="14">
        <v>32699.267791757899</v>
      </c>
      <c r="N49" s="14">
        <v>7772.0176010081796</v>
      </c>
      <c r="O49" s="14">
        <v>3491.3396881958201</v>
      </c>
      <c r="P49" s="14">
        <v>10344.497102305801</v>
      </c>
      <c r="Q49" s="14">
        <v>5739.7483292287397</v>
      </c>
      <c r="R49" s="14">
        <v>10017.413807905899</v>
      </c>
      <c r="S49" s="9">
        <f t="shared" si="0"/>
        <v>11677.380720067056</v>
      </c>
      <c r="U49" s="14">
        <v>141850.97918454101</v>
      </c>
      <c r="V49" s="14">
        <v>135705.306676468</v>
      </c>
      <c r="W49" s="14">
        <v>16977.174229634598</v>
      </c>
      <c r="X49" s="14">
        <v>19764.3695182458</v>
      </c>
      <c r="Y49" s="14">
        <v>652.91129013365003</v>
      </c>
      <c r="Z49" s="14">
        <v>3266.8888624359302</v>
      </c>
      <c r="AA49" s="9">
        <f t="shared" si="1"/>
        <v>53036.271626909838</v>
      </c>
      <c r="AC49" s="10">
        <f>AA49/S49</f>
        <v>4.5417951934862737</v>
      </c>
    </row>
    <row r="50" spans="1:29" x14ac:dyDescent="0.2">
      <c r="A50" s="7" t="s">
        <v>93</v>
      </c>
      <c r="B50" s="8">
        <v>4</v>
      </c>
      <c r="C50" s="8">
        <v>220.73</v>
      </c>
      <c r="D50" s="8">
        <v>0.16610957956848599</v>
      </c>
      <c r="E50" s="8">
        <v>8.61151140792593E-2</v>
      </c>
      <c r="F50" s="8">
        <v>3.9036355593967</v>
      </c>
      <c r="G50" s="8">
        <v>0.27216799615436998</v>
      </c>
      <c r="H50" s="8" t="s">
        <v>2</v>
      </c>
      <c r="I50" s="8" t="s">
        <v>1</v>
      </c>
      <c r="J50" s="8">
        <v>332667</v>
      </c>
      <c r="K50" s="7" t="s">
        <v>94</v>
      </c>
      <c r="L50" s="8" t="s">
        <v>612</v>
      </c>
      <c r="M50" s="14">
        <v>115.194612411835</v>
      </c>
      <c r="N50" s="14">
        <v>0</v>
      </c>
      <c r="O50" s="14">
        <v>8661.8657841047207</v>
      </c>
      <c r="P50" s="14">
        <v>4365.5646511925897</v>
      </c>
      <c r="Q50" s="14">
        <v>253.93260504568499</v>
      </c>
      <c r="R50" s="14">
        <v>0</v>
      </c>
      <c r="S50" s="9">
        <f t="shared" si="0"/>
        <v>2232.7596087924717</v>
      </c>
      <c r="U50" s="14">
        <v>25364.402872624902</v>
      </c>
      <c r="V50" s="14">
        <v>24903.777285477801</v>
      </c>
      <c r="W50" s="14">
        <v>497.56675877709301</v>
      </c>
      <c r="X50" s="14">
        <v>86.495010059328607</v>
      </c>
      <c r="Y50" s="14">
        <v>838.28701198465001</v>
      </c>
      <c r="Z50" s="14">
        <v>604.74988787786901</v>
      </c>
      <c r="AA50" s="9">
        <f t="shared" si="1"/>
        <v>8715.8798044669402</v>
      </c>
      <c r="AC50" s="10">
        <f>AA50/S50</f>
        <v>3.9036355593966925</v>
      </c>
    </row>
    <row r="51" spans="1:29" x14ac:dyDescent="0.2">
      <c r="A51" s="7" t="s">
        <v>159</v>
      </c>
      <c r="B51" s="8">
        <v>2</v>
      </c>
      <c r="C51" s="8">
        <v>66.84</v>
      </c>
      <c r="D51" s="8">
        <v>9.4503542911387503E-2</v>
      </c>
      <c r="E51" s="8">
        <v>5.8509458721216601E-2</v>
      </c>
      <c r="F51" s="8">
        <v>3.89830816522757</v>
      </c>
      <c r="G51" s="8">
        <v>0.38619896106099399</v>
      </c>
      <c r="H51" s="8" t="s">
        <v>2</v>
      </c>
      <c r="I51" s="8" t="s">
        <v>1</v>
      </c>
      <c r="J51" s="8">
        <v>12315</v>
      </c>
      <c r="K51" s="7" t="s">
        <v>160</v>
      </c>
      <c r="L51" s="8" t="s">
        <v>642</v>
      </c>
      <c r="M51" s="14">
        <v>27257.825717886899</v>
      </c>
      <c r="N51" s="14">
        <v>1969.9098650727601</v>
      </c>
      <c r="O51" s="14">
        <v>5771.9624069027896</v>
      </c>
      <c r="P51" s="14">
        <v>121977.418569364</v>
      </c>
      <c r="Q51" s="14">
        <v>72.693019235338994</v>
      </c>
      <c r="R51" s="14">
        <v>492.11074563175202</v>
      </c>
      <c r="S51" s="9">
        <f t="shared" si="0"/>
        <v>26256.986720682253</v>
      </c>
      <c r="U51" s="14">
        <v>285470.77058695501</v>
      </c>
      <c r="V51" s="14">
        <v>274175.631136421</v>
      </c>
      <c r="W51" s="14">
        <v>9254.9702677113801</v>
      </c>
      <c r="X51" s="14">
        <v>8607.3479914754698</v>
      </c>
      <c r="Y51" s="14">
        <v>20552.229586405199</v>
      </c>
      <c r="Z51" s="14">
        <v>16086.0047960759</v>
      </c>
      <c r="AA51" s="9">
        <f t="shared" si="1"/>
        <v>102357.82572750731</v>
      </c>
      <c r="AC51" s="10">
        <f>AA51/S51</f>
        <v>3.8983081652275628</v>
      </c>
    </row>
    <row r="52" spans="1:29" x14ac:dyDescent="0.2">
      <c r="A52" s="7" t="s">
        <v>215</v>
      </c>
      <c r="B52" s="8">
        <v>1</v>
      </c>
      <c r="C52" s="8">
        <v>30.67</v>
      </c>
      <c r="D52" s="8">
        <v>0.10968235855488399</v>
      </c>
      <c r="E52" s="8">
        <v>6.64723796852838E-2</v>
      </c>
      <c r="F52" s="8">
        <v>3.7585618970394701</v>
      </c>
      <c r="G52" s="8">
        <v>0.35519500210800298</v>
      </c>
      <c r="H52" s="8" t="s">
        <v>2</v>
      </c>
      <c r="I52" s="8" t="s">
        <v>1</v>
      </c>
      <c r="J52" s="8">
        <v>121669</v>
      </c>
      <c r="K52" s="7" t="s">
        <v>216</v>
      </c>
      <c r="L52" s="8" t="s">
        <v>666</v>
      </c>
      <c r="M52" s="14">
        <v>4617.3822784399599</v>
      </c>
      <c r="N52" s="14">
        <v>0</v>
      </c>
      <c r="O52" s="14">
        <v>0</v>
      </c>
      <c r="P52" s="14">
        <v>4984.8596105482502</v>
      </c>
      <c r="Q52" s="14">
        <v>0</v>
      </c>
      <c r="R52" s="14">
        <v>0</v>
      </c>
      <c r="S52" s="9">
        <f t="shared" si="0"/>
        <v>1600.3736481647018</v>
      </c>
      <c r="U52" s="14">
        <v>15074.098402645401</v>
      </c>
      <c r="V52" s="14">
        <v>15219.0843824724</v>
      </c>
      <c r="W52" s="14">
        <v>2880.7435902246302</v>
      </c>
      <c r="X52" s="14">
        <v>2447.9489017658798</v>
      </c>
      <c r="Y52" s="14">
        <v>468.745212999111</v>
      </c>
      <c r="Z52" s="14">
        <v>0</v>
      </c>
      <c r="AA52" s="9">
        <f t="shared" si="1"/>
        <v>6015.1034150179039</v>
      </c>
      <c r="AC52" s="10">
        <f>AA52/S52</f>
        <v>3.7585618970394732</v>
      </c>
    </row>
    <row r="53" spans="1:29" x14ac:dyDescent="0.2">
      <c r="A53" s="7" t="s">
        <v>123</v>
      </c>
      <c r="B53" s="8">
        <v>2</v>
      </c>
      <c r="C53" s="8">
        <v>108.32</v>
      </c>
      <c r="D53" s="8">
        <v>0.68271450542459999</v>
      </c>
      <c r="E53" s="8">
        <v>0.23786742285406201</v>
      </c>
      <c r="F53" s="8">
        <v>3.4730805759354602</v>
      </c>
      <c r="G53" s="8">
        <v>6.6884595623532994E-2</v>
      </c>
      <c r="H53" s="8" t="s">
        <v>2</v>
      </c>
      <c r="I53" s="8" t="s">
        <v>1</v>
      </c>
      <c r="J53" s="8">
        <v>54391</v>
      </c>
      <c r="K53" s="7" t="s">
        <v>124</v>
      </c>
      <c r="L53" s="8" t="s">
        <v>627</v>
      </c>
      <c r="M53" s="14">
        <v>11501.3664585361</v>
      </c>
      <c r="N53" s="14">
        <v>522.99001455966197</v>
      </c>
      <c r="O53" s="14">
        <v>4024.9091761357599</v>
      </c>
      <c r="P53" s="14">
        <v>2585.7667621508199</v>
      </c>
      <c r="Q53" s="14">
        <v>2424.2936975696998</v>
      </c>
      <c r="R53" s="14">
        <v>1204.19218114812</v>
      </c>
      <c r="S53" s="9">
        <f t="shared" si="0"/>
        <v>3710.5863816833603</v>
      </c>
      <c r="U53" s="14">
        <v>32438.0490066608</v>
      </c>
      <c r="V53" s="14">
        <v>32871.427528789398</v>
      </c>
      <c r="W53" s="14">
        <v>6428.4942895706199</v>
      </c>
      <c r="X53" s="14">
        <v>5486.7941784463901</v>
      </c>
      <c r="Y53" s="14">
        <v>0</v>
      </c>
      <c r="Z53" s="14">
        <v>98.227921863768799</v>
      </c>
      <c r="AA53" s="9">
        <f t="shared" si="1"/>
        <v>12887.165487555163</v>
      </c>
      <c r="AC53" s="10">
        <f>AA53/S53</f>
        <v>3.4730805759354717</v>
      </c>
    </row>
    <row r="54" spans="1:29" x14ac:dyDescent="0.2">
      <c r="A54" s="7" t="s">
        <v>249</v>
      </c>
      <c r="B54" s="8">
        <v>1</v>
      </c>
      <c r="C54" s="8">
        <v>29.43</v>
      </c>
      <c r="D54" s="8">
        <v>0.45303335962237601</v>
      </c>
      <c r="E54" s="8">
        <v>0.17721492383061099</v>
      </c>
      <c r="F54" s="8">
        <v>3.45316381514579</v>
      </c>
      <c r="G54" s="8">
        <v>0.1091414374998</v>
      </c>
      <c r="H54" s="8" t="s">
        <v>2</v>
      </c>
      <c r="I54" s="8" t="s">
        <v>1</v>
      </c>
      <c r="J54" s="8">
        <v>70136</v>
      </c>
      <c r="K54" s="7" t="s">
        <v>250</v>
      </c>
      <c r="L54" s="8" t="s">
        <v>676</v>
      </c>
      <c r="M54" s="14">
        <v>23571.804267519499</v>
      </c>
      <c r="N54" s="14">
        <v>10062.2944955981</v>
      </c>
      <c r="O54" s="14">
        <v>17.3074493315189</v>
      </c>
      <c r="P54" s="14">
        <v>2141.09599552182</v>
      </c>
      <c r="Q54" s="14">
        <v>4491.2910764359203</v>
      </c>
      <c r="R54" s="14">
        <v>8659.0939560759507</v>
      </c>
      <c r="S54" s="9">
        <f t="shared" si="0"/>
        <v>8157.1478734138009</v>
      </c>
      <c r="U54" s="14">
        <v>51716.332661671098</v>
      </c>
      <c r="V54" s="14">
        <v>81931.315015532906</v>
      </c>
      <c r="W54" s="14">
        <v>35307.533501243997</v>
      </c>
      <c r="X54" s="14">
        <v>52.626049147782197</v>
      </c>
      <c r="Y54" s="14">
        <v>0</v>
      </c>
      <c r="Z54" s="14">
        <v>0</v>
      </c>
      <c r="AA54" s="9">
        <f t="shared" si="1"/>
        <v>28167.967871265962</v>
      </c>
      <c r="AC54" s="10">
        <f>AA54/S54</f>
        <v>3.4531638151457891</v>
      </c>
    </row>
    <row r="55" spans="1:29" x14ac:dyDescent="0.2">
      <c r="A55" s="7" t="s">
        <v>79</v>
      </c>
      <c r="B55" s="8">
        <v>4</v>
      </c>
      <c r="C55" s="8">
        <v>214.61</v>
      </c>
      <c r="D55" s="8">
        <v>4.7561855542080901E-2</v>
      </c>
      <c r="E55" s="8">
        <v>3.5241280875174599E-2</v>
      </c>
      <c r="F55" s="8">
        <v>3.2229167211687999</v>
      </c>
      <c r="G55" s="8">
        <v>0.53155949468184505</v>
      </c>
      <c r="H55" s="8" t="s">
        <v>2</v>
      </c>
      <c r="I55" s="8" t="s">
        <v>1</v>
      </c>
      <c r="J55" s="8">
        <v>101782</v>
      </c>
      <c r="K55" s="7" t="s">
        <v>80</v>
      </c>
      <c r="L55" s="8" t="s">
        <v>605</v>
      </c>
      <c r="M55" s="14">
        <v>51.284052530939398</v>
      </c>
      <c r="N55" s="14">
        <v>51643.511159283298</v>
      </c>
      <c r="O55" s="14">
        <v>1099.8277370492499</v>
      </c>
      <c r="P55" s="14">
        <v>22229.8333888698</v>
      </c>
      <c r="Q55" s="14">
        <v>309.67611045489701</v>
      </c>
      <c r="R55" s="14">
        <v>25999.654065929</v>
      </c>
      <c r="S55" s="9">
        <f t="shared" si="0"/>
        <v>16888.964419019529</v>
      </c>
      <c r="U55" s="14">
        <v>69436.386034859999</v>
      </c>
      <c r="V55" s="14">
        <v>105772.08560842399</v>
      </c>
      <c r="W55" s="14">
        <v>58599.061263142597</v>
      </c>
      <c r="X55" s="14">
        <v>63127.273024971997</v>
      </c>
      <c r="Y55" s="14">
        <v>16826.329074576799</v>
      </c>
      <c r="Z55" s="14">
        <v>12829.2199697221</v>
      </c>
      <c r="AA55" s="9">
        <f t="shared" si="1"/>
        <v>54431.725829282914</v>
      </c>
      <c r="AC55" s="10">
        <f>AA55/S55</f>
        <v>3.2229167211687981</v>
      </c>
    </row>
    <row r="56" spans="1:29" x14ac:dyDescent="0.2">
      <c r="A56" s="7" t="s">
        <v>26</v>
      </c>
      <c r="B56" s="8">
        <v>20</v>
      </c>
      <c r="C56" s="8">
        <v>1011.41</v>
      </c>
      <c r="D56" s="8">
        <v>0.12597689502145301</v>
      </c>
      <c r="E56" s="8">
        <v>7.2780615545726304E-2</v>
      </c>
      <c r="F56" s="8">
        <v>3.0892302475780302</v>
      </c>
      <c r="G56" s="8">
        <v>0.326849469409001</v>
      </c>
      <c r="H56" s="8" t="s">
        <v>2</v>
      </c>
      <c r="I56" s="8" t="s">
        <v>1</v>
      </c>
      <c r="J56" s="8">
        <v>95656</v>
      </c>
      <c r="K56" s="7" t="s">
        <v>27</v>
      </c>
      <c r="L56" s="8" t="s">
        <v>580</v>
      </c>
      <c r="M56" s="14">
        <v>482064.56387095799</v>
      </c>
      <c r="N56" s="14">
        <v>399027.61412664503</v>
      </c>
      <c r="O56" s="14">
        <v>88798.686361364598</v>
      </c>
      <c r="P56" s="14">
        <v>125355.872104202</v>
      </c>
      <c r="Q56" s="14">
        <v>107009.72507971</v>
      </c>
      <c r="R56" s="14">
        <v>120973.394430566</v>
      </c>
      <c r="S56" s="9">
        <f t="shared" si="0"/>
        <v>220538.30932890755</v>
      </c>
      <c r="U56" s="14">
        <v>947533.02377411094</v>
      </c>
      <c r="V56" s="14">
        <v>1732021.1328239399</v>
      </c>
      <c r="W56" s="14">
        <v>838636.356676845</v>
      </c>
      <c r="X56" s="14">
        <v>316374.56453863799</v>
      </c>
      <c r="Y56" s="14">
        <v>98710.172890652597</v>
      </c>
      <c r="Z56" s="14">
        <v>154486.444867307</v>
      </c>
      <c r="AA56" s="9">
        <f t="shared" si="1"/>
        <v>681293.61592858227</v>
      </c>
      <c r="AC56" s="10">
        <f>AA56/S56</f>
        <v>3.0892302475780347</v>
      </c>
    </row>
    <row r="57" spans="1:29" x14ac:dyDescent="0.2">
      <c r="A57" s="7" t="s">
        <v>117</v>
      </c>
      <c r="B57" s="8">
        <v>3</v>
      </c>
      <c r="C57" s="8">
        <v>142.25</v>
      </c>
      <c r="D57" s="8">
        <v>5.5120662770015802E-2</v>
      </c>
      <c r="E57" s="8">
        <v>3.8881892077279698E-2</v>
      </c>
      <c r="F57" s="8">
        <v>2.9588756061483998</v>
      </c>
      <c r="G57" s="8">
        <v>0.50044011308023695</v>
      </c>
      <c r="H57" s="8" t="s">
        <v>2</v>
      </c>
      <c r="I57" s="8" t="s">
        <v>1</v>
      </c>
      <c r="J57" s="8">
        <v>26933</v>
      </c>
      <c r="K57" s="7" t="s">
        <v>118</v>
      </c>
      <c r="L57" s="8" t="s">
        <v>624</v>
      </c>
      <c r="M57" s="14">
        <v>18534.314377464601</v>
      </c>
      <c r="N57" s="14">
        <v>15914.310197667999</v>
      </c>
      <c r="O57" s="14">
        <v>430.04290122692902</v>
      </c>
      <c r="P57" s="14">
        <v>181.15046058960701</v>
      </c>
      <c r="Q57" s="14">
        <v>169.274644556624</v>
      </c>
      <c r="R57" s="14">
        <v>7512.9057230423296</v>
      </c>
      <c r="S57" s="9">
        <f t="shared" si="0"/>
        <v>7123.666384091347</v>
      </c>
      <c r="U57" s="14">
        <v>16468.2338251865</v>
      </c>
      <c r="V57" s="14">
        <v>22007.318819418</v>
      </c>
      <c r="W57" s="14">
        <v>40579.562747529701</v>
      </c>
      <c r="X57" s="14">
        <v>37900.594439440101</v>
      </c>
      <c r="Y57" s="14">
        <v>4795.5649462246502</v>
      </c>
      <c r="Z57" s="14">
        <v>4716.9813635644296</v>
      </c>
      <c r="AA57" s="9">
        <f t="shared" si="1"/>
        <v>21078.04269022723</v>
      </c>
      <c r="AC57" s="10">
        <f>AA57/S57</f>
        <v>2.958875606148395</v>
      </c>
    </row>
    <row r="58" spans="1:29" x14ac:dyDescent="0.2">
      <c r="A58" s="7" t="s">
        <v>111</v>
      </c>
      <c r="B58" s="8">
        <v>3</v>
      </c>
      <c r="C58" s="8">
        <v>116.12</v>
      </c>
      <c r="D58" s="8">
        <v>0.60840697625345697</v>
      </c>
      <c r="E58" s="8">
        <v>0.21635732810782299</v>
      </c>
      <c r="F58" s="8">
        <v>2.95298782709397</v>
      </c>
      <c r="G58" s="8">
        <v>7.6786652370439107E-2</v>
      </c>
      <c r="H58" s="8" t="s">
        <v>2</v>
      </c>
      <c r="I58" s="8" t="s">
        <v>1</v>
      </c>
      <c r="J58" s="8">
        <v>31576</v>
      </c>
      <c r="K58" s="7" t="s">
        <v>112</v>
      </c>
      <c r="L58" s="8" t="s">
        <v>621</v>
      </c>
      <c r="M58" s="14">
        <v>9819.8117058486896</v>
      </c>
      <c r="N58" s="14">
        <v>7520.0495856025</v>
      </c>
      <c r="O58" s="14">
        <v>8305.9142709876705</v>
      </c>
      <c r="P58" s="14">
        <v>8829.5783109374697</v>
      </c>
      <c r="Q58" s="14">
        <v>144.14100629623499</v>
      </c>
      <c r="R58" s="14">
        <v>196.62551101289199</v>
      </c>
      <c r="S58" s="9">
        <f t="shared" si="0"/>
        <v>5802.6867317809092</v>
      </c>
      <c r="U58" s="14">
        <v>28631.718357659302</v>
      </c>
      <c r="V58" s="14">
        <v>12272.2601197003</v>
      </c>
      <c r="W58" s="14">
        <v>43018.313487586798</v>
      </c>
      <c r="X58" s="14">
        <v>18889.287735385999</v>
      </c>
      <c r="Y58" s="14">
        <v>0</v>
      </c>
      <c r="Z58" s="14">
        <v>0</v>
      </c>
      <c r="AA58" s="9">
        <f t="shared" si="1"/>
        <v>17135.263283388733</v>
      </c>
      <c r="AC58" s="10">
        <f>AA58/S58</f>
        <v>2.9529878270939727</v>
      </c>
    </row>
    <row r="59" spans="1:29" x14ac:dyDescent="0.2">
      <c r="A59" s="7" t="s">
        <v>99</v>
      </c>
      <c r="B59" s="8">
        <v>3</v>
      </c>
      <c r="C59" s="8">
        <v>75.72</v>
      </c>
      <c r="D59" s="8">
        <v>6.6576408891048502E-2</v>
      </c>
      <c r="E59" s="8">
        <v>4.4761351033615601E-2</v>
      </c>
      <c r="F59" s="8">
        <v>2.86732439330091</v>
      </c>
      <c r="G59" s="8">
        <v>0.46033532757272</v>
      </c>
      <c r="H59" s="8" t="s">
        <v>2</v>
      </c>
      <c r="I59" s="8" t="s">
        <v>1</v>
      </c>
      <c r="J59" s="8">
        <v>27111</v>
      </c>
      <c r="K59" s="7" t="s">
        <v>100</v>
      </c>
      <c r="L59" s="8" t="s">
        <v>615</v>
      </c>
      <c r="M59" s="14">
        <v>5815.9076649701401</v>
      </c>
      <c r="N59" s="14">
        <v>1062.24705744991</v>
      </c>
      <c r="O59" s="14">
        <v>438.14319857884198</v>
      </c>
      <c r="P59" s="14">
        <v>299.989503573945</v>
      </c>
      <c r="Q59" s="14">
        <v>913.59276107152198</v>
      </c>
      <c r="R59" s="14">
        <v>809.59609101996398</v>
      </c>
      <c r="S59" s="9">
        <f t="shared" si="0"/>
        <v>1556.579379444054</v>
      </c>
      <c r="U59" s="14">
        <v>10054.898995751801</v>
      </c>
      <c r="V59" s="14">
        <v>7810.6754131216303</v>
      </c>
      <c r="W59" s="14">
        <v>907.74788302888203</v>
      </c>
      <c r="X59" s="14">
        <v>4971.8144342962196</v>
      </c>
      <c r="Y59" s="14">
        <v>1549.0939934328801</v>
      </c>
      <c r="Z59" s="14">
        <v>1485.0774291033499</v>
      </c>
      <c r="AA59" s="9">
        <f t="shared" si="1"/>
        <v>4463.2180247891274</v>
      </c>
      <c r="AC59" s="10">
        <f>AA59/S59</f>
        <v>2.8673243933009092</v>
      </c>
    </row>
    <row r="60" spans="1:29" x14ac:dyDescent="0.2">
      <c r="A60" s="7" t="s">
        <v>59</v>
      </c>
      <c r="B60" s="8">
        <v>8</v>
      </c>
      <c r="C60" s="8">
        <v>446.97</v>
      </c>
      <c r="D60" s="8">
        <v>0.123681248665065</v>
      </c>
      <c r="E60" s="8">
        <v>7.2406793717101001E-2</v>
      </c>
      <c r="F60" s="8">
        <v>2.85677432402816</v>
      </c>
      <c r="G60" s="8">
        <v>0.33058138293405398</v>
      </c>
      <c r="H60" s="8" t="s">
        <v>2</v>
      </c>
      <c r="I60" s="8" t="s">
        <v>1</v>
      </c>
      <c r="J60" s="8">
        <v>86043</v>
      </c>
      <c r="K60" s="7" t="s">
        <v>60</v>
      </c>
      <c r="L60" s="8" t="s">
        <v>595</v>
      </c>
      <c r="M60" s="14">
        <v>61885.465062088297</v>
      </c>
      <c r="N60" s="14">
        <v>51649.1645558897</v>
      </c>
      <c r="O60" s="14">
        <v>27514.3435085725</v>
      </c>
      <c r="P60" s="14">
        <v>22679.0052233596</v>
      </c>
      <c r="Q60" s="14">
        <v>6562.3399888058902</v>
      </c>
      <c r="R60" s="14">
        <v>23994.674321173901</v>
      </c>
      <c r="S60" s="9">
        <f t="shared" si="0"/>
        <v>32380.832109981642</v>
      </c>
      <c r="U60" s="14">
        <v>156025.70353534899</v>
      </c>
      <c r="V60" s="14">
        <v>248453.33513519599</v>
      </c>
      <c r="W60" s="14">
        <v>38169.316996373098</v>
      </c>
      <c r="X60" s="14">
        <v>63704.753495967903</v>
      </c>
      <c r="Y60" s="14">
        <v>24950.4845939716</v>
      </c>
      <c r="Z60" s="14">
        <v>23724.784817917</v>
      </c>
      <c r="AA60" s="9">
        <f t="shared" si="1"/>
        <v>92504.729762462433</v>
      </c>
      <c r="AC60" s="10">
        <f>AA60/S60</f>
        <v>2.8567743240281689</v>
      </c>
    </row>
    <row r="61" spans="1:29" x14ac:dyDescent="0.2">
      <c r="A61" s="7" t="s">
        <v>147</v>
      </c>
      <c r="B61" s="8">
        <v>2</v>
      </c>
      <c r="C61" s="8">
        <v>84.12</v>
      </c>
      <c r="D61" s="8">
        <v>0.58722679130765598</v>
      </c>
      <c r="E61" s="8">
        <v>0.21371276914841</v>
      </c>
      <c r="F61" s="8">
        <v>2.7899834132927701</v>
      </c>
      <c r="G61" s="8">
        <v>8.0169183732741997E-2</v>
      </c>
      <c r="H61" s="8" t="s">
        <v>2</v>
      </c>
      <c r="I61" s="8" t="s">
        <v>1</v>
      </c>
      <c r="J61" s="8">
        <v>70963</v>
      </c>
      <c r="K61" s="7" t="s">
        <v>148</v>
      </c>
      <c r="L61" s="8" t="s">
        <v>637</v>
      </c>
      <c r="M61" s="14">
        <v>6136123.1486491105</v>
      </c>
      <c r="N61" s="14">
        <v>6521934.5861900598</v>
      </c>
      <c r="O61" s="14">
        <v>20970064.0277799</v>
      </c>
      <c r="P61" s="14">
        <v>9015739.4653430209</v>
      </c>
      <c r="Q61" s="14">
        <v>1279802.48548352</v>
      </c>
      <c r="R61" s="14">
        <v>869304.03819229</v>
      </c>
      <c r="S61" s="9">
        <f t="shared" si="0"/>
        <v>7465494.6252729828</v>
      </c>
      <c r="U61" s="14">
        <v>17243531.836360801</v>
      </c>
      <c r="V61" s="14">
        <v>29244796.7722486</v>
      </c>
      <c r="W61" s="14">
        <v>59032047.115306497</v>
      </c>
      <c r="X61" s="14">
        <v>18188811.905426402</v>
      </c>
      <c r="Y61" s="14">
        <v>735786.80545808002</v>
      </c>
      <c r="Z61" s="14">
        <v>526662.62442711298</v>
      </c>
      <c r="AA61" s="9">
        <f t="shared" si="1"/>
        <v>20828606.176537916</v>
      </c>
      <c r="AC61" s="10">
        <f>AA61/S61</f>
        <v>2.7899834132927661</v>
      </c>
    </row>
    <row r="62" spans="1:29" x14ac:dyDescent="0.2">
      <c r="A62" s="7" t="s">
        <v>461</v>
      </c>
      <c r="B62" s="8">
        <v>1</v>
      </c>
      <c r="C62" s="8">
        <v>38.96</v>
      </c>
      <c r="D62" s="8">
        <v>0.171556032304293</v>
      </c>
      <c r="E62" s="8">
        <v>8.7879889466248806E-2</v>
      </c>
      <c r="F62" s="8">
        <v>2.7850837570078499</v>
      </c>
      <c r="G62" s="8">
        <v>0.265989674957961</v>
      </c>
      <c r="H62" s="8" t="s">
        <v>2</v>
      </c>
      <c r="I62" s="8" t="s">
        <v>1</v>
      </c>
      <c r="J62" s="8">
        <v>133097</v>
      </c>
      <c r="K62" s="7" t="s">
        <v>462</v>
      </c>
      <c r="L62" s="8" t="s">
        <v>755</v>
      </c>
      <c r="M62" s="14">
        <v>430370.09455187898</v>
      </c>
      <c r="N62" s="14">
        <v>13067.7736346578</v>
      </c>
      <c r="O62" s="14">
        <v>168630.171663805</v>
      </c>
      <c r="P62" s="14">
        <v>130420.958772258</v>
      </c>
      <c r="Q62" s="14">
        <v>10760.318061251101</v>
      </c>
      <c r="R62" s="14">
        <v>13625.0081968091</v>
      </c>
      <c r="S62" s="9">
        <f t="shared" si="0"/>
        <v>127812.38748010999</v>
      </c>
      <c r="U62" s="14">
        <v>792127.92076526303</v>
      </c>
      <c r="V62" s="14">
        <v>734526.42070810997</v>
      </c>
      <c r="W62" s="14">
        <v>295563.53080211801</v>
      </c>
      <c r="X62" s="14">
        <v>248368.66067673601</v>
      </c>
      <c r="Y62" s="14">
        <v>37877.657944813902</v>
      </c>
      <c r="Z62" s="14">
        <v>27345.034994443198</v>
      </c>
      <c r="AA62" s="9">
        <f t="shared" si="1"/>
        <v>355968.20431524742</v>
      </c>
      <c r="AC62" s="10">
        <f>AA62/S62</f>
        <v>2.7850837570078468</v>
      </c>
    </row>
    <row r="63" spans="1:29" x14ac:dyDescent="0.2">
      <c r="A63" s="7" t="s">
        <v>169</v>
      </c>
      <c r="B63" s="8">
        <v>2</v>
      </c>
      <c r="C63" s="8">
        <v>59.23</v>
      </c>
      <c r="D63" s="8">
        <v>0.70894116825626796</v>
      </c>
      <c r="E63" s="8">
        <v>0.245021187172415</v>
      </c>
      <c r="F63" s="8">
        <v>2.6315138078150699</v>
      </c>
      <c r="G63" s="8">
        <v>6.4039797631046294E-2</v>
      </c>
      <c r="H63" s="8" t="s">
        <v>2</v>
      </c>
      <c r="I63" s="8" t="s">
        <v>1</v>
      </c>
      <c r="J63" s="8">
        <v>36508</v>
      </c>
      <c r="K63" s="7" t="s">
        <v>170</v>
      </c>
      <c r="L63" s="8" t="s">
        <v>647</v>
      </c>
      <c r="M63" s="14">
        <v>12102.598756793799</v>
      </c>
      <c r="N63" s="14">
        <v>19524.357853877998</v>
      </c>
      <c r="O63" s="14">
        <v>12373.858282421499</v>
      </c>
      <c r="P63" s="14">
        <v>10043.4771283757</v>
      </c>
      <c r="Q63" s="14">
        <v>82.626510260600099</v>
      </c>
      <c r="R63" s="14">
        <v>7607.8644181166301</v>
      </c>
      <c r="S63" s="9">
        <f t="shared" si="0"/>
        <v>10289.130491641037</v>
      </c>
      <c r="U63" s="14">
        <v>66629.609896881098</v>
      </c>
      <c r="V63" s="14">
        <v>79898.553805155607</v>
      </c>
      <c r="W63" s="14">
        <v>1783.20793293355</v>
      </c>
      <c r="X63" s="14">
        <v>10265.5099037007</v>
      </c>
      <c r="Y63" s="14">
        <v>3879.0522163157598</v>
      </c>
      <c r="Z63" s="14">
        <v>0</v>
      </c>
      <c r="AA63" s="9">
        <f t="shared" si="1"/>
        <v>27075.988959164457</v>
      </c>
      <c r="AC63" s="10">
        <f>AA63/S63</f>
        <v>2.6315138078150708</v>
      </c>
    </row>
    <row r="64" spans="1:29" x14ac:dyDescent="0.2">
      <c r="A64" s="7" t="s">
        <v>411</v>
      </c>
      <c r="B64" s="8">
        <v>1</v>
      </c>
      <c r="C64" s="8">
        <v>37.78</v>
      </c>
      <c r="D64" s="8">
        <v>0.52114717693872503</v>
      </c>
      <c r="E64" s="8">
        <v>0.19844709265003399</v>
      </c>
      <c r="F64" s="8">
        <v>2.5894167048671402</v>
      </c>
      <c r="G64" s="8">
        <v>9.2625032326917003E-2</v>
      </c>
      <c r="H64" s="8" t="s">
        <v>2</v>
      </c>
      <c r="I64" s="8" t="s">
        <v>1</v>
      </c>
      <c r="J64" s="8">
        <v>200203</v>
      </c>
      <c r="K64" s="7" t="s">
        <v>412</v>
      </c>
      <c r="L64" s="8" t="s">
        <v>732</v>
      </c>
      <c r="M64" s="14">
        <v>14945.6828942801</v>
      </c>
      <c r="N64" s="14">
        <v>34818.826098591198</v>
      </c>
      <c r="O64" s="14">
        <v>33569.553509607402</v>
      </c>
      <c r="P64" s="14">
        <v>25236.215970412901</v>
      </c>
      <c r="Q64" s="14">
        <v>0</v>
      </c>
      <c r="R64" s="14">
        <v>4577.3997556540899</v>
      </c>
      <c r="S64" s="9">
        <f t="shared" si="0"/>
        <v>18857.946371424281</v>
      </c>
      <c r="U64" s="14">
        <v>142176.635133698</v>
      </c>
      <c r="V64" s="14">
        <v>126887.858915965</v>
      </c>
      <c r="W64" s="14">
        <v>656.89559594295804</v>
      </c>
      <c r="X64" s="14">
        <v>8776.4891718340605</v>
      </c>
      <c r="Y64" s="14">
        <v>2143.8288314964002</v>
      </c>
      <c r="Z64" s="14">
        <v>12344.780472992101</v>
      </c>
      <c r="AA64" s="9">
        <f t="shared" si="1"/>
        <v>48831.081353654765</v>
      </c>
      <c r="AC64" s="10">
        <f>AA64/S64</f>
        <v>2.5894167048671433</v>
      </c>
    </row>
    <row r="65" spans="1:29" x14ac:dyDescent="0.2">
      <c r="A65" s="7" t="s">
        <v>103</v>
      </c>
      <c r="B65" s="8">
        <v>3</v>
      </c>
      <c r="C65" s="8">
        <v>115.37</v>
      </c>
      <c r="D65" s="8">
        <v>0.43014283804008402</v>
      </c>
      <c r="E65" s="8">
        <v>0.17217378485781101</v>
      </c>
      <c r="F65" s="8">
        <v>2.5892325488727299</v>
      </c>
      <c r="G65" s="8">
        <v>0.115732673546542</v>
      </c>
      <c r="H65" s="8" t="s">
        <v>2</v>
      </c>
      <c r="I65" s="8" t="s">
        <v>1</v>
      </c>
      <c r="J65" s="8">
        <v>57500</v>
      </c>
      <c r="K65" s="7" t="s">
        <v>104</v>
      </c>
      <c r="L65" s="8" t="s">
        <v>617</v>
      </c>
      <c r="M65" s="14">
        <v>3911.7081697128901</v>
      </c>
      <c r="N65" s="14">
        <v>1095.25570402208</v>
      </c>
      <c r="O65" s="14">
        <v>12271.4218130639</v>
      </c>
      <c r="P65" s="14">
        <v>8350.0513163565502</v>
      </c>
      <c r="Q65" s="14">
        <v>2092.5289837444102</v>
      </c>
      <c r="R65" s="14">
        <v>1712.47694620944</v>
      </c>
      <c r="S65" s="9">
        <f t="shared" si="0"/>
        <v>4905.5738221848787</v>
      </c>
      <c r="U65" s="14">
        <v>16543.0961042954</v>
      </c>
      <c r="V65" s="14">
        <v>32702.964803523999</v>
      </c>
      <c r="W65" s="14">
        <v>14826.413944351199</v>
      </c>
      <c r="X65" s="14">
        <v>12137.5536156239</v>
      </c>
      <c r="Y65" s="14">
        <v>0</v>
      </c>
      <c r="Z65" s="14">
        <v>0</v>
      </c>
      <c r="AA65" s="9">
        <f t="shared" si="1"/>
        <v>12701.671411299081</v>
      </c>
      <c r="AC65" s="10">
        <f>AA65/S65</f>
        <v>2.5892325488727272</v>
      </c>
    </row>
    <row r="66" spans="1:29" x14ac:dyDescent="0.2">
      <c r="A66" s="7" t="s">
        <v>183</v>
      </c>
      <c r="B66" s="8">
        <v>2</v>
      </c>
      <c r="C66" s="8">
        <v>125.33</v>
      </c>
      <c r="D66" s="8">
        <v>0.94682959315650905</v>
      </c>
      <c r="E66" s="8">
        <v>0.296300183053471</v>
      </c>
      <c r="F66" s="8">
        <v>2.5852109755159498</v>
      </c>
      <c r="G66" s="8">
        <v>5.0441720524162202E-2</v>
      </c>
      <c r="H66" s="8" t="s">
        <v>2</v>
      </c>
      <c r="I66" s="8" t="s">
        <v>1</v>
      </c>
      <c r="J66" s="8">
        <v>15305</v>
      </c>
      <c r="K66" s="7" t="s">
        <v>184</v>
      </c>
      <c r="L66" s="8" t="s">
        <v>653</v>
      </c>
      <c r="M66" s="14">
        <v>13261.936537138899</v>
      </c>
      <c r="N66" s="14">
        <v>4917.9906715356001</v>
      </c>
      <c r="O66" s="14">
        <v>11078.4272550429</v>
      </c>
      <c r="P66" s="14">
        <v>22418.5005158159</v>
      </c>
      <c r="Q66" s="14">
        <v>3523.11974997262</v>
      </c>
      <c r="R66" s="14">
        <v>3898.08215040798</v>
      </c>
      <c r="S66" s="9">
        <f t="shared" si="0"/>
        <v>9849.6761466523149</v>
      </c>
      <c r="U66" s="14">
        <v>69633.174094029906</v>
      </c>
      <c r="V66" s="14">
        <v>60023.167523043499</v>
      </c>
      <c r="W66" s="14">
        <v>13557.5818762903</v>
      </c>
      <c r="X66" s="14">
        <v>8296.7190481189791</v>
      </c>
      <c r="Y66" s="14">
        <v>919.97360367136105</v>
      </c>
      <c r="Z66" s="14">
        <v>350.32913246505399</v>
      </c>
      <c r="AA66" s="9">
        <f t="shared" si="1"/>
        <v>25463.490879603181</v>
      </c>
      <c r="AC66" s="10">
        <f>AA66/S66</f>
        <v>2.5852109755159467</v>
      </c>
    </row>
    <row r="67" spans="1:29" x14ac:dyDescent="0.2">
      <c r="A67" s="7" t="s">
        <v>97</v>
      </c>
      <c r="B67" s="8">
        <v>3</v>
      </c>
      <c r="C67" s="8">
        <v>153.51</v>
      </c>
      <c r="D67" s="8">
        <v>0.29074026859830698</v>
      </c>
      <c r="E67" s="8">
        <v>0.12765619817597099</v>
      </c>
      <c r="F67" s="8">
        <v>2.5589170494268698</v>
      </c>
      <c r="G67" s="8">
        <v>0.17278938414012199</v>
      </c>
      <c r="H67" s="8" t="s">
        <v>2</v>
      </c>
      <c r="I67" s="8" t="s">
        <v>1</v>
      </c>
      <c r="J67" s="8">
        <v>38808</v>
      </c>
      <c r="K67" s="7" t="s">
        <v>98</v>
      </c>
      <c r="L67" s="8" t="s">
        <v>614</v>
      </c>
      <c r="M67" s="14">
        <v>1467.13934110735</v>
      </c>
      <c r="N67" s="14">
        <v>7502.0568148980601</v>
      </c>
      <c r="O67" s="14">
        <v>1428.5449219274701</v>
      </c>
      <c r="P67" s="14">
        <v>1742.07181561832</v>
      </c>
      <c r="Q67" s="14">
        <v>6663.1071036118401</v>
      </c>
      <c r="R67" s="14">
        <v>55.109800287588598</v>
      </c>
      <c r="S67" s="9">
        <f t="shared" si="0"/>
        <v>3143.0049662417714</v>
      </c>
      <c r="U67" s="14">
        <v>17577.0828749916</v>
      </c>
      <c r="V67" s="14">
        <v>17152.433533862299</v>
      </c>
      <c r="W67" s="14">
        <v>6293.0237649070696</v>
      </c>
      <c r="X67" s="14">
        <v>5812.5692230677796</v>
      </c>
      <c r="Y67" s="14">
        <v>822.721793271303</v>
      </c>
      <c r="Z67" s="14">
        <v>598.30277719630203</v>
      </c>
      <c r="AA67" s="9">
        <f t="shared" si="1"/>
        <v>8042.6889945493931</v>
      </c>
      <c r="AC67" s="10">
        <f>AA67/S67</f>
        <v>2.5589170494268703</v>
      </c>
    </row>
    <row r="68" spans="1:29" x14ac:dyDescent="0.2">
      <c r="A68" s="7" t="s">
        <v>16</v>
      </c>
      <c r="B68" s="8">
        <v>51</v>
      </c>
      <c r="C68" s="8">
        <v>2997.05</v>
      </c>
      <c r="D68" s="8">
        <v>0.185276202731462</v>
      </c>
      <c r="E68" s="8">
        <v>9.3243017823491106E-2</v>
      </c>
      <c r="F68" s="8">
        <v>2.4446401282383099</v>
      </c>
      <c r="G68" s="8">
        <v>0.25145001919559001</v>
      </c>
      <c r="H68" s="8" t="s">
        <v>2</v>
      </c>
      <c r="I68" s="8" t="s">
        <v>1</v>
      </c>
      <c r="J68" s="8">
        <v>188569</v>
      </c>
      <c r="K68" s="7" t="s">
        <v>17</v>
      </c>
      <c r="L68" s="8" t="s">
        <v>575</v>
      </c>
      <c r="M68" s="14">
        <v>356659.75596085901</v>
      </c>
      <c r="N68" s="14">
        <v>338298.06009864598</v>
      </c>
      <c r="O68" s="14">
        <v>129171.050504389</v>
      </c>
      <c r="P68" s="14">
        <v>194694.43750970301</v>
      </c>
      <c r="Q68" s="14">
        <v>383006.52868050901</v>
      </c>
      <c r="R68" s="14">
        <v>279828.15072250698</v>
      </c>
      <c r="S68" s="9">
        <f t="shared" si="0"/>
        <v>280276.33057943551</v>
      </c>
      <c r="U68" s="14">
        <v>1491344.1940766501</v>
      </c>
      <c r="V68" s="14">
        <v>1252352.5896505499</v>
      </c>
      <c r="W68" s="14">
        <v>511646.85554277699</v>
      </c>
      <c r="X68" s="14">
        <v>539050.09141819098</v>
      </c>
      <c r="Y68" s="14">
        <v>156428.162600371</v>
      </c>
      <c r="Z68" s="14">
        <v>160226.695090703</v>
      </c>
      <c r="AA68" s="9">
        <f t="shared" si="1"/>
        <v>685174.76472987363</v>
      </c>
      <c r="AC68" s="10">
        <f>AA68/S68</f>
        <v>2.4446401282383081</v>
      </c>
    </row>
    <row r="69" spans="1:29" x14ac:dyDescent="0.2">
      <c r="A69" s="7" t="s">
        <v>71</v>
      </c>
      <c r="B69" s="8">
        <v>6</v>
      </c>
      <c r="C69" s="8">
        <v>284.08</v>
      </c>
      <c r="D69" s="8">
        <v>0.80409129920932498</v>
      </c>
      <c r="E69" s="8">
        <v>0.26562208234712897</v>
      </c>
      <c r="F69" s="8">
        <v>2.28410365226333</v>
      </c>
      <c r="G69" s="8">
        <v>5.6149190269146998E-2</v>
      </c>
      <c r="H69" s="8" t="s">
        <v>2</v>
      </c>
      <c r="I69" s="8" t="s">
        <v>1</v>
      </c>
      <c r="J69" s="8">
        <v>516651</v>
      </c>
      <c r="K69" s="7" t="s">
        <v>72</v>
      </c>
      <c r="L69" s="8" t="s">
        <v>601</v>
      </c>
      <c r="M69" s="14">
        <v>12193.4176757763</v>
      </c>
      <c r="N69" s="14">
        <v>4116.3693671240399</v>
      </c>
      <c r="O69" s="14">
        <v>6841.7303076416501</v>
      </c>
      <c r="P69" s="14">
        <v>5802.5790671647801</v>
      </c>
      <c r="Q69" s="14">
        <v>2749.9236790398299</v>
      </c>
      <c r="R69" s="14">
        <v>5476.2331721070104</v>
      </c>
      <c r="S69" s="9">
        <f t="shared" si="0"/>
        <v>6196.7088781422681</v>
      </c>
      <c r="U69" s="14">
        <v>27392.877163052799</v>
      </c>
      <c r="V69" s="14">
        <v>28996.337367004799</v>
      </c>
      <c r="W69" s="14">
        <v>16135.7386823585</v>
      </c>
      <c r="X69" s="14">
        <v>11896.463596321701</v>
      </c>
      <c r="Y69" s="14">
        <v>106.67287381906399</v>
      </c>
      <c r="Z69" s="14">
        <v>395.46260090733699</v>
      </c>
      <c r="AA69" s="9">
        <f t="shared" si="1"/>
        <v>14153.925380577364</v>
      </c>
      <c r="AC69" s="10">
        <f>AA69/S69</f>
        <v>2.2841036522633313</v>
      </c>
    </row>
    <row r="70" spans="1:29" x14ac:dyDescent="0.2">
      <c r="A70" s="7" t="s">
        <v>129</v>
      </c>
      <c r="B70" s="8">
        <v>2</v>
      </c>
      <c r="C70" s="8">
        <v>81.540000000000006</v>
      </c>
      <c r="D70" s="8">
        <v>0.22646782321704501</v>
      </c>
      <c r="E70" s="8">
        <v>0.10401438604159099</v>
      </c>
      <c r="F70" s="8">
        <v>2.2298708467284301</v>
      </c>
      <c r="G70" s="8">
        <v>0.21492973928574299</v>
      </c>
      <c r="H70" s="8" t="s">
        <v>2</v>
      </c>
      <c r="I70" s="8" t="s">
        <v>1</v>
      </c>
      <c r="J70" s="8">
        <v>14159</v>
      </c>
      <c r="K70" s="7" t="s">
        <v>130</v>
      </c>
      <c r="L70" s="8" t="s">
        <v>630</v>
      </c>
      <c r="M70" s="14">
        <v>9839.59406922173</v>
      </c>
      <c r="N70" s="14">
        <v>3829.2243762764301</v>
      </c>
      <c r="O70" s="14">
        <v>697.99025463182102</v>
      </c>
      <c r="P70" s="14">
        <v>458.47259265825898</v>
      </c>
      <c r="Q70" s="14">
        <v>279.81887734913801</v>
      </c>
      <c r="R70" s="14">
        <v>321.42468071696402</v>
      </c>
      <c r="S70" s="9">
        <f t="shared" si="0"/>
        <v>2571.0874751423903</v>
      </c>
      <c r="U70" s="14">
        <v>2497.3551879322899</v>
      </c>
      <c r="V70" s="14">
        <v>321.11288966184202</v>
      </c>
      <c r="W70" s="14">
        <v>18453.033997091901</v>
      </c>
      <c r="X70" s="14">
        <v>8649.8643481576291</v>
      </c>
      <c r="Y70" s="14">
        <v>1955.2026943027499</v>
      </c>
      <c r="Z70" s="14">
        <v>2522.5889141053499</v>
      </c>
      <c r="AA70" s="9">
        <f t="shared" si="1"/>
        <v>5733.1930052086273</v>
      </c>
      <c r="AC70" s="10">
        <f>AA70/S70</f>
        <v>2.2298708467284318</v>
      </c>
    </row>
    <row r="71" spans="1:29" x14ac:dyDescent="0.2">
      <c r="A71" s="7" t="s">
        <v>377</v>
      </c>
      <c r="B71" s="8">
        <v>1</v>
      </c>
      <c r="C71" s="8">
        <v>27.4</v>
      </c>
      <c r="D71" s="8">
        <v>0.112335478508543</v>
      </c>
      <c r="E71" s="8">
        <v>6.7604202256541901E-2</v>
      </c>
      <c r="F71" s="8">
        <v>2.20412580584137</v>
      </c>
      <c r="G71" s="8">
        <v>0.35026652889386101</v>
      </c>
      <c r="H71" s="8" t="s">
        <v>2</v>
      </c>
      <c r="I71" s="8" t="s">
        <v>1</v>
      </c>
      <c r="J71" s="8">
        <v>43211</v>
      </c>
      <c r="K71" s="7" t="s">
        <v>378</v>
      </c>
      <c r="L71" s="8" t="s">
        <v>717</v>
      </c>
      <c r="M71" s="14">
        <v>19605.579109169201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9">
        <f t="shared" si="0"/>
        <v>3267.5965181948668</v>
      </c>
      <c r="U71" s="14">
        <v>4961.3819976393597</v>
      </c>
      <c r="V71" s="14">
        <v>17983.2486346117</v>
      </c>
      <c r="W71" s="14">
        <v>3583.42030366474</v>
      </c>
      <c r="X71" s="14">
        <v>16685.111917068501</v>
      </c>
      <c r="Y71" s="14">
        <v>0</v>
      </c>
      <c r="Z71" s="14">
        <v>0</v>
      </c>
      <c r="AA71" s="9">
        <f t="shared" si="1"/>
        <v>7202.193808830717</v>
      </c>
      <c r="AC71" s="10">
        <f>AA71/S71</f>
        <v>2.2041258058413704</v>
      </c>
    </row>
    <row r="72" spans="1:29" x14ac:dyDescent="0.2">
      <c r="A72" s="7" t="s">
        <v>42</v>
      </c>
      <c r="B72" s="8">
        <v>14</v>
      </c>
      <c r="C72" s="8">
        <v>868.79</v>
      </c>
      <c r="D72" s="8">
        <v>0.22188301899028101</v>
      </c>
      <c r="E72" s="8">
        <v>0.103886082805382</v>
      </c>
      <c r="F72" s="8">
        <v>2.19021449195023</v>
      </c>
      <c r="G72" s="8">
        <v>0.21854945348746499</v>
      </c>
      <c r="H72" s="8" t="s">
        <v>2</v>
      </c>
      <c r="I72" s="8" t="s">
        <v>1</v>
      </c>
      <c r="J72" s="8">
        <v>36246</v>
      </c>
      <c r="K72" s="7" t="s">
        <v>43</v>
      </c>
      <c r="L72" s="8" t="s">
        <v>588</v>
      </c>
      <c r="M72" s="14">
        <v>189610.93422553499</v>
      </c>
      <c r="N72" s="14">
        <v>101480.240314886</v>
      </c>
      <c r="O72" s="14">
        <v>191270.981614772</v>
      </c>
      <c r="P72" s="14">
        <v>226330.86200867101</v>
      </c>
      <c r="Q72" s="14">
        <v>2849.8412605074</v>
      </c>
      <c r="R72" s="14">
        <v>109850.050069231</v>
      </c>
      <c r="S72" s="9">
        <f t="shared" ref="S72:S135" si="2">AVERAGE(M72:R72)</f>
        <v>136898.81824893373</v>
      </c>
      <c r="U72" s="14">
        <v>566208.41929587198</v>
      </c>
      <c r="V72" s="14">
        <v>641379.10021882795</v>
      </c>
      <c r="W72" s="14">
        <v>178308.52602413399</v>
      </c>
      <c r="X72" s="14">
        <v>244810.04495181399</v>
      </c>
      <c r="Y72" s="14">
        <v>97716.999238889795</v>
      </c>
      <c r="Z72" s="14">
        <v>70603.564228513307</v>
      </c>
      <c r="AA72" s="9">
        <f t="shared" ref="AA72:AA135" si="3">AVERAGE(U72:Z72)</f>
        <v>299837.77565967519</v>
      </c>
      <c r="AC72" s="10">
        <f>AA72/S72</f>
        <v>2.1902144919502295</v>
      </c>
    </row>
    <row r="73" spans="1:29" x14ac:dyDescent="0.2">
      <c r="A73" s="7" t="s">
        <v>381</v>
      </c>
      <c r="B73" s="8">
        <v>1</v>
      </c>
      <c r="C73" s="8">
        <v>33.1</v>
      </c>
      <c r="D73" s="8">
        <v>0.41194578441700702</v>
      </c>
      <c r="E73" s="8">
        <v>0.16643829176240299</v>
      </c>
      <c r="F73" s="8">
        <v>2.1880569682618201</v>
      </c>
      <c r="G73" s="8">
        <v>0.12141345681001101</v>
      </c>
      <c r="H73" s="8" t="s">
        <v>2</v>
      </c>
      <c r="I73" s="8" t="s">
        <v>1</v>
      </c>
      <c r="J73" s="8">
        <v>8180</v>
      </c>
      <c r="K73" s="7" t="s">
        <v>382</v>
      </c>
      <c r="L73" s="8" t="s">
        <v>718</v>
      </c>
      <c r="M73" s="14">
        <v>115425.815360387</v>
      </c>
      <c r="N73" s="14">
        <v>90057.336100073502</v>
      </c>
      <c r="O73" s="14">
        <v>348.93434101326301</v>
      </c>
      <c r="P73" s="14">
        <v>4004.8492989239599</v>
      </c>
      <c r="Q73" s="14">
        <v>516.12153474363504</v>
      </c>
      <c r="R73" s="14">
        <v>2824.70886035383</v>
      </c>
      <c r="S73" s="9">
        <f t="shared" si="2"/>
        <v>35529.627582582529</v>
      </c>
      <c r="U73" s="14">
        <v>215128.98469734099</v>
      </c>
      <c r="V73" s="14">
        <v>209324.50155715601</v>
      </c>
      <c r="W73" s="14">
        <v>17180.670200020901</v>
      </c>
      <c r="X73" s="14">
        <v>21376.534741739499</v>
      </c>
      <c r="Y73" s="14">
        <v>575.48862664629701</v>
      </c>
      <c r="Z73" s="14">
        <v>2858.91544799949</v>
      </c>
      <c r="AA73" s="9">
        <f t="shared" si="3"/>
        <v>77740.849211817185</v>
      </c>
      <c r="AC73" s="10">
        <f>AA73/S73</f>
        <v>2.1880569682618236</v>
      </c>
    </row>
    <row r="74" spans="1:29" x14ac:dyDescent="0.2">
      <c r="A74" s="7" t="s">
        <v>399</v>
      </c>
      <c r="B74" s="8">
        <v>1</v>
      </c>
      <c r="C74" s="8">
        <v>46.1</v>
      </c>
      <c r="D74" s="8">
        <v>0.59300013317209699</v>
      </c>
      <c r="E74" s="8">
        <v>0.21442263274845699</v>
      </c>
      <c r="F74" s="8">
        <v>2.0915289574019602</v>
      </c>
      <c r="G74" s="8">
        <v>7.9220188863069002E-2</v>
      </c>
      <c r="H74" s="8" t="s">
        <v>2</v>
      </c>
      <c r="I74" s="8" t="s">
        <v>1</v>
      </c>
      <c r="J74" s="8">
        <v>162500</v>
      </c>
      <c r="K74" s="7" t="s">
        <v>400</v>
      </c>
      <c r="L74" s="8" t="s">
        <v>726</v>
      </c>
      <c r="M74" s="14">
        <v>164801.20292376701</v>
      </c>
      <c r="N74" s="14">
        <v>170811.13491979099</v>
      </c>
      <c r="O74" s="14">
        <v>167525.89479770901</v>
      </c>
      <c r="P74" s="14">
        <v>152496.13142838699</v>
      </c>
      <c r="Q74" s="14">
        <v>32708.069881059298</v>
      </c>
      <c r="R74" s="14">
        <v>39098.707111783602</v>
      </c>
      <c r="S74" s="9">
        <f t="shared" si="2"/>
        <v>121240.19017708283</v>
      </c>
      <c r="U74" s="14">
        <v>560498.25021625997</v>
      </c>
      <c r="V74" s="14">
        <v>704477.55544069398</v>
      </c>
      <c r="W74" s="14">
        <v>56537.535810913003</v>
      </c>
      <c r="X74" s="14">
        <v>73392.748068194807</v>
      </c>
      <c r="Y74" s="14">
        <v>73967.453780968193</v>
      </c>
      <c r="Z74" s="14">
        <v>52590.668020704499</v>
      </c>
      <c r="AA74" s="9">
        <f t="shared" si="3"/>
        <v>253577.36855628909</v>
      </c>
      <c r="AC74" s="10">
        <f>AA74/S74</f>
        <v>2.0915289574019575</v>
      </c>
    </row>
    <row r="75" spans="1:29" x14ac:dyDescent="0.2">
      <c r="A75" s="7" t="s">
        <v>185</v>
      </c>
      <c r="B75" s="8">
        <v>2</v>
      </c>
      <c r="C75" s="8">
        <v>94.91</v>
      </c>
      <c r="D75" s="8">
        <v>0.53306119715450995</v>
      </c>
      <c r="E75" s="8">
        <v>0.20052058562689001</v>
      </c>
      <c r="F75" s="8">
        <v>2.0831133047374699</v>
      </c>
      <c r="G75" s="8">
        <v>9.0146525899907695E-2</v>
      </c>
      <c r="H75" s="8" t="s">
        <v>2</v>
      </c>
      <c r="I75" s="8" t="s">
        <v>1</v>
      </c>
      <c r="J75" s="8">
        <v>13089</v>
      </c>
      <c r="K75" s="7" t="s">
        <v>186</v>
      </c>
      <c r="L75" s="8" t="s">
        <v>654</v>
      </c>
      <c r="M75" s="14">
        <v>43742.732042295502</v>
      </c>
      <c r="N75" s="14">
        <v>31598.2398955875</v>
      </c>
      <c r="O75" s="14">
        <v>1230.3051457726499</v>
      </c>
      <c r="P75" s="14">
        <v>13056.250900948</v>
      </c>
      <c r="Q75" s="14">
        <v>12524.855871550901</v>
      </c>
      <c r="R75" s="14">
        <v>1704.21473845128</v>
      </c>
      <c r="S75" s="9">
        <f t="shared" si="2"/>
        <v>17309.433099100974</v>
      </c>
      <c r="U75" s="14">
        <v>56534.421281855299</v>
      </c>
      <c r="V75" s="14">
        <v>37084.020081709503</v>
      </c>
      <c r="W75" s="14">
        <v>61583.787874599097</v>
      </c>
      <c r="X75" s="14">
        <v>57812.207239067597</v>
      </c>
      <c r="Y75" s="14">
        <v>2092.3309738446601</v>
      </c>
      <c r="Z75" s="14">
        <v>1238.2948661257799</v>
      </c>
      <c r="AA75" s="9">
        <f t="shared" si="3"/>
        <v>36057.510386200323</v>
      </c>
      <c r="AC75" s="10">
        <f>AA75/S75</f>
        <v>2.0831133047374668</v>
      </c>
    </row>
    <row r="76" spans="1:29" x14ac:dyDescent="0.2">
      <c r="A76" s="7" t="s">
        <v>48</v>
      </c>
      <c r="B76" s="8">
        <v>10</v>
      </c>
      <c r="C76" s="8">
        <v>522.54999999999995</v>
      </c>
      <c r="D76" s="8">
        <v>0.122605713248542</v>
      </c>
      <c r="E76" s="8">
        <v>7.2406793717101001E-2</v>
      </c>
      <c r="F76" s="8">
        <v>2.0672652840537298</v>
      </c>
      <c r="G76" s="8">
        <v>0.332357336941356</v>
      </c>
      <c r="H76" s="8" t="s">
        <v>2</v>
      </c>
      <c r="I76" s="8" t="s">
        <v>1</v>
      </c>
      <c r="J76" s="8">
        <v>36505</v>
      </c>
      <c r="K76" s="7" t="s">
        <v>49</v>
      </c>
      <c r="L76" s="8" t="s">
        <v>591</v>
      </c>
      <c r="M76" s="14">
        <v>980647.67219412699</v>
      </c>
      <c r="N76" s="14">
        <v>1212289.4165401401</v>
      </c>
      <c r="O76" s="14">
        <v>232005.852093839</v>
      </c>
      <c r="P76" s="14">
        <v>202366.072435679</v>
      </c>
      <c r="Q76" s="14">
        <v>534703.46403404605</v>
      </c>
      <c r="R76" s="14">
        <v>531038.18200738996</v>
      </c>
      <c r="S76" s="9">
        <f t="shared" si="2"/>
        <v>615508.4432175369</v>
      </c>
      <c r="U76" s="14">
        <v>1426553.9166004399</v>
      </c>
      <c r="V76" s="14">
        <v>1950073.2204380999</v>
      </c>
      <c r="W76" s="14">
        <v>1473684.78704352</v>
      </c>
      <c r="X76" s="14">
        <v>1988889.52929575</v>
      </c>
      <c r="Y76" s="14">
        <v>453572.22052832198</v>
      </c>
      <c r="Z76" s="14">
        <v>341741.74632728403</v>
      </c>
      <c r="AA76" s="9">
        <f t="shared" si="3"/>
        <v>1272419.2367055693</v>
      </c>
      <c r="AC76" s="10">
        <f>AA76/S76</f>
        <v>2.067265284053728</v>
      </c>
    </row>
    <row r="77" spans="1:29" x14ac:dyDescent="0.2">
      <c r="A77" s="7" t="s">
        <v>549</v>
      </c>
      <c r="B77" s="8">
        <v>1</v>
      </c>
      <c r="C77" s="8">
        <v>26.83</v>
      </c>
      <c r="D77" s="8">
        <v>0.78803368695891995</v>
      </c>
      <c r="E77" s="8">
        <v>0.26429233197145402</v>
      </c>
      <c r="F77" s="8">
        <v>1.9722449751015201</v>
      </c>
      <c r="G77" s="8">
        <v>5.7232471666495401E-2</v>
      </c>
      <c r="H77" s="8" t="s">
        <v>2</v>
      </c>
      <c r="I77" s="8" t="s">
        <v>1</v>
      </c>
      <c r="J77" s="8">
        <v>51314</v>
      </c>
      <c r="K77" s="7" t="s">
        <v>550</v>
      </c>
      <c r="L77" s="8" t="s">
        <v>785</v>
      </c>
      <c r="M77" s="14">
        <v>579.86321793006005</v>
      </c>
      <c r="N77" s="14">
        <v>2563.8361401095599</v>
      </c>
      <c r="O77" s="14">
        <v>53758.536665270003</v>
      </c>
      <c r="P77" s="14">
        <v>1828.72627793475</v>
      </c>
      <c r="Q77" s="14">
        <v>27.246628252750099</v>
      </c>
      <c r="R77" s="14">
        <v>74.565992689979794</v>
      </c>
      <c r="S77" s="9">
        <f t="shared" si="2"/>
        <v>9805.4624870311854</v>
      </c>
      <c r="U77" s="14">
        <v>105469.64026693501</v>
      </c>
      <c r="V77" s="14">
        <v>6906.3791038755598</v>
      </c>
      <c r="W77" s="14">
        <v>1312.1837180688799</v>
      </c>
      <c r="X77" s="14">
        <v>2211.1592417185102</v>
      </c>
      <c r="Y77" s="14">
        <v>113.90257251696499</v>
      </c>
      <c r="Z77" s="14">
        <v>19.379808446844201</v>
      </c>
      <c r="AA77" s="9">
        <f t="shared" si="3"/>
        <v>19338.774118593628</v>
      </c>
      <c r="AC77" s="10">
        <f>AA77/S77</f>
        <v>1.9722449751015119</v>
      </c>
    </row>
    <row r="78" spans="1:29" x14ac:dyDescent="0.2">
      <c r="A78" s="7" t="s">
        <v>287</v>
      </c>
      <c r="B78" s="8">
        <v>1</v>
      </c>
      <c r="C78" s="8">
        <v>30.22</v>
      </c>
      <c r="D78" s="8">
        <v>0.408886799593565</v>
      </c>
      <c r="E78" s="8">
        <v>0.165981627806983</v>
      </c>
      <c r="F78" s="8">
        <v>1.92774599491417</v>
      </c>
      <c r="G78" s="8">
        <v>0.12240965246381</v>
      </c>
      <c r="H78" s="8" t="s">
        <v>2</v>
      </c>
      <c r="I78" s="8" t="s">
        <v>1</v>
      </c>
      <c r="J78" s="8">
        <v>75818</v>
      </c>
      <c r="K78" s="7" t="s">
        <v>288</v>
      </c>
      <c r="L78" s="8" t="s">
        <v>690</v>
      </c>
      <c r="M78" s="14">
        <v>6210.6589779100404</v>
      </c>
      <c r="N78" s="14">
        <v>0</v>
      </c>
      <c r="O78" s="14">
        <v>1861.3173002098199</v>
      </c>
      <c r="P78" s="14">
        <v>1037.6432080949301</v>
      </c>
      <c r="Q78" s="14">
        <v>768.30919247109296</v>
      </c>
      <c r="R78" s="14">
        <v>1794.4177457369201</v>
      </c>
      <c r="S78" s="9">
        <f t="shared" si="2"/>
        <v>1945.3910707371342</v>
      </c>
      <c r="U78" s="14">
        <v>1506.45885979429</v>
      </c>
      <c r="V78" s="14">
        <v>0</v>
      </c>
      <c r="W78" s="14">
        <v>13816.920304170901</v>
      </c>
      <c r="X78" s="14">
        <v>7177.9399069665897</v>
      </c>
      <c r="Y78" s="14">
        <v>0</v>
      </c>
      <c r="Z78" s="14">
        <v>0</v>
      </c>
      <c r="AA78" s="9">
        <f t="shared" si="3"/>
        <v>3750.2198451552963</v>
      </c>
      <c r="AC78" s="10">
        <f>AA78/S78</f>
        <v>1.9277459949141684</v>
      </c>
    </row>
    <row r="79" spans="1:29" x14ac:dyDescent="0.2">
      <c r="A79" s="7" t="s">
        <v>527</v>
      </c>
      <c r="B79" s="8">
        <v>1</v>
      </c>
      <c r="C79" s="8">
        <v>38.75</v>
      </c>
      <c r="D79" s="8">
        <v>7.20365871125873E-2</v>
      </c>
      <c r="E79" s="8">
        <v>4.7650421647563501E-2</v>
      </c>
      <c r="F79" s="8">
        <v>1.8421977164454999</v>
      </c>
      <c r="G79" s="8">
        <v>0.44357636091025698</v>
      </c>
      <c r="H79" s="8" t="s">
        <v>2</v>
      </c>
      <c r="I79" s="8" t="s">
        <v>1</v>
      </c>
      <c r="J79" s="8">
        <v>68233</v>
      </c>
      <c r="K79" s="7" t="s">
        <v>528</v>
      </c>
      <c r="L79" s="8" t="s">
        <v>806</v>
      </c>
      <c r="M79" s="14">
        <v>4586.4466971238398</v>
      </c>
      <c r="N79" s="14">
        <v>10812.8593927988</v>
      </c>
      <c r="O79" s="14">
        <v>21415.935659197399</v>
      </c>
      <c r="P79" s="14">
        <v>1097.3267056161301</v>
      </c>
      <c r="Q79" s="14">
        <v>6778.2505993746199</v>
      </c>
      <c r="R79" s="14">
        <v>93.679026786773505</v>
      </c>
      <c r="S79" s="9">
        <f t="shared" si="2"/>
        <v>7464.0830134829275</v>
      </c>
      <c r="U79" s="14">
        <v>64989.770562980397</v>
      </c>
      <c r="V79" s="14">
        <v>17512.129533807201</v>
      </c>
      <c r="W79" s="14">
        <v>0</v>
      </c>
      <c r="X79" s="14">
        <v>0</v>
      </c>
      <c r="Y79" s="14">
        <v>0</v>
      </c>
      <c r="Z79" s="14">
        <v>0</v>
      </c>
      <c r="AA79" s="9">
        <f t="shared" si="3"/>
        <v>13750.316682797935</v>
      </c>
      <c r="AC79" s="10">
        <f>AA79/S79</f>
        <v>1.8421977164455052</v>
      </c>
    </row>
    <row r="80" spans="1:29" x14ac:dyDescent="0.2">
      <c r="A80" s="7" t="s">
        <v>423</v>
      </c>
      <c r="B80" s="8">
        <v>1</v>
      </c>
      <c r="C80" s="8">
        <v>34.770000000000003</v>
      </c>
      <c r="D80" s="8">
        <v>0.61181650625119599</v>
      </c>
      <c r="E80" s="8">
        <v>0.21667445175345401</v>
      </c>
      <c r="F80" s="8">
        <v>1.7972809215440699</v>
      </c>
      <c r="G80" s="8">
        <v>7.6267057874199198E-2</v>
      </c>
      <c r="H80" s="8" t="s">
        <v>2</v>
      </c>
      <c r="I80" s="8" t="s">
        <v>1</v>
      </c>
      <c r="J80" s="8">
        <v>108505</v>
      </c>
      <c r="K80" s="7" t="s">
        <v>424</v>
      </c>
      <c r="L80" s="8" t="s">
        <v>737</v>
      </c>
      <c r="M80" s="14">
        <v>104097.856041783</v>
      </c>
      <c r="N80" s="14">
        <v>117903.18641086599</v>
      </c>
      <c r="O80" s="14">
        <v>10312.8171599043</v>
      </c>
      <c r="P80" s="14">
        <v>6999.8944448782304</v>
      </c>
      <c r="Q80" s="14">
        <v>27505.104518210901</v>
      </c>
      <c r="R80" s="14">
        <v>35646.894993265203</v>
      </c>
      <c r="S80" s="9">
        <f t="shared" si="2"/>
        <v>50410.958928151282</v>
      </c>
      <c r="U80" s="14">
        <v>140050.267718043</v>
      </c>
      <c r="V80" s="14">
        <v>122175.997462393</v>
      </c>
      <c r="W80" s="14">
        <v>110512.51118533</v>
      </c>
      <c r="X80" s="14">
        <v>158787.99471469299</v>
      </c>
      <c r="Y80" s="14">
        <v>5654.4744549822099</v>
      </c>
      <c r="Z80" s="14">
        <v>6434.6827744088196</v>
      </c>
      <c r="AA80" s="9">
        <f t="shared" si="3"/>
        <v>90602.654718308346</v>
      </c>
      <c r="AC80" s="10">
        <f>AA80/S80</f>
        <v>1.7972809215440768</v>
      </c>
    </row>
    <row r="81" spans="1:29" x14ac:dyDescent="0.2">
      <c r="A81" s="7" t="s">
        <v>505</v>
      </c>
      <c r="B81" s="8">
        <v>1</v>
      </c>
      <c r="C81" s="8">
        <v>45.1</v>
      </c>
      <c r="D81" s="8">
        <v>0.67658896030187499</v>
      </c>
      <c r="E81" s="8">
        <v>0.23669146102323799</v>
      </c>
      <c r="F81" s="8">
        <v>1.73344322033762</v>
      </c>
      <c r="G81" s="8">
        <v>6.7594935266615405E-2</v>
      </c>
      <c r="H81" s="8" t="s">
        <v>2</v>
      </c>
      <c r="I81" s="8" t="s">
        <v>1</v>
      </c>
      <c r="J81" s="8">
        <v>48272</v>
      </c>
      <c r="K81" s="7" t="s">
        <v>506</v>
      </c>
      <c r="L81" s="8" t="s">
        <v>770</v>
      </c>
      <c r="M81" s="14">
        <v>16919.409643846499</v>
      </c>
      <c r="N81" s="14">
        <v>38255.213473095799</v>
      </c>
      <c r="O81" s="14">
        <v>355.65868114222002</v>
      </c>
      <c r="P81" s="14">
        <v>2529.4966835898999</v>
      </c>
      <c r="Q81" s="14">
        <v>0</v>
      </c>
      <c r="R81" s="14">
        <v>1226.2523753870701</v>
      </c>
      <c r="S81" s="9">
        <f t="shared" si="2"/>
        <v>9881.0051428435818</v>
      </c>
      <c r="U81" s="14">
        <v>34883.278732318802</v>
      </c>
      <c r="V81" s="14">
        <v>45216.645946179902</v>
      </c>
      <c r="W81" s="14">
        <v>9482.9680217308705</v>
      </c>
      <c r="X81" s="14">
        <v>11097.636749391701</v>
      </c>
      <c r="Y81" s="14">
        <v>0</v>
      </c>
      <c r="Z81" s="14">
        <v>2088.4388002790702</v>
      </c>
      <c r="AA81" s="9">
        <f t="shared" si="3"/>
        <v>17128.161374983389</v>
      </c>
      <c r="AC81" s="10">
        <f>AA81/S81</f>
        <v>1.7334432203376227</v>
      </c>
    </row>
    <row r="82" spans="1:29" x14ac:dyDescent="0.2">
      <c r="A82" s="7" t="s">
        <v>77</v>
      </c>
      <c r="B82" s="8">
        <v>4</v>
      </c>
      <c r="C82" s="8">
        <v>149.22</v>
      </c>
      <c r="D82" s="8">
        <v>0.31723726935482799</v>
      </c>
      <c r="E82" s="8">
        <v>0.135152979342478</v>
      </c>
      <c r="F82" s="8">
        <v>1.6313842226903801</v>
      </c>
      <c r="G82" s="8">
        <v>0.159059800337055</v>
      </c>
      <c r="H82" s="8" t="s">
        <v>2</v>
      </c>
      <c r="I82" s="8" t="s">
        <v>1</v>
      </c>
      <c r="J82" s="8">
        <v>189897</v>
      </c>
      <c r="K82" s="7" t="s">
        <v>78</v>
      </c>
      <c r="L82" s="8" t="s">
        <v>604</v>
      </c>
      <c r="M82" s="14">
        <v>7139.88061034155</v>
      </c>
      <c r="N82" s="14">
        <v>8511.8705351070803</v>
      </c>
      <c r="O82" s="14">
        <v>1026.8524580852099</v>
      </c>
      <c r="P82" s="14">
        <v>948.17783080453103</v>
      </c>
      <c r="Q82" s="14">
        <v>7596.3319493270701</v>
      </c>
      <c r="R82" s="14">
        <v>3172.5318346502399</v>
      </c>
      <c r="S82" s="9">
        <f t="shared" si="2"/>
        <v>4732.6075363859463</v>
      </c>
      <c r="U82" s="14">
        <v>13227.9821066031</v>
      </c>
      <c r="V82" s="14">
        <v>14497.9802449612</v>
      </c>
      <c r="W82" s="14">
        <v>4336.1202879089897</v>
      </c>
      <c r="X82" s="14">
        <v>8567.8722821304</v>
      </c>
      <c r="Y82" s="14">
        <v>4231.1560469093101</v>
      </c>
      <c r="Z82" s="14">
        <v>1463.0966337606201</v>
      </c>
      <c r="AA82" s="9">
        <f t="shared" si="3"/>
        <v>7720.7012670456033</v>
      </c>
      <c r="AC82" s="10">
        <f>AA82/S82</f>
        <v>1.6313842226903763</v>
      </c>
    </row>
    <row r="83" spans="1:29" x14ac:dyDescent="0.2">
      <c r="A83" s="7" t="s">
        <v>38</v>
      </c>
      <c r="B83" s="8">
        <v>14</v>
      </c>
      <c r="C83" s="8">
        <v>852.86</v>
      </c>
      <c r="D83" s="8">
        <v>0.49279279799873998</v>
      </c>
      <c r="E83" s="8">
        <v>0.19017449836396</v>
      </c>
      <c r="F83" s="8">
        <v>1.57196394252762</v>
      </c>
      <c r="G83" s="8">
        <v>9.89878542020632E-2</v>
      </c>
      <c r="H83" s="8" t="s">
        <v>2</v>
      </c>
      <c r="I83" s="8" t="s">
        <v>1</v>
      </c>
      <c r="J83" s="8">
        <v>50093</v>
      </c>
      <c r="K83" s="7" t="s">
        <v>39</v>
      </c>
      <c r="L83" s="8" t="s">
        <v>586</v>
      </c>
      <c r="M83" s="14">
        <v>922186.94576962898</v>
      </c>
      <c r="N83" s="14">
        <v>252557.699371586</v>
      </c>
      <c r="O83" s="14">
        <v>136982.952188353</v>
      </c>
      <c r="P83" s="14">
        <v>257799.52487603499</v>
      </c>
      <c r="Q83" s="14">
        <v>488293.86403958302</v>
      </c>
      <c r="R83" s="14">
        <v>546623.26988734596</v>
      </c>
      <c r="S83" s="9">
        <f t="shared" si="2"/>
        <v>434074.04268875532</v>
      </c>
      <c r="U83" s="14">
        <v>1091209.7852761699</v>
      </c>
      <c r="V83" s="14">
        <v>1128202.2867552999</v>
      </c>
      <c r="W83" s="14">
        <v>765946.51271250099</v>
      </c>
      <c r="X83" s="14">
        <v>809208.88960822404</v>
      </c>
      <c r="Y83" s="14">
        <v>156224.025036404</v>
      </c>
      <c r="Z83" s="14">
        <v>143300.96157491399</v>
      </c>
      <c r="AA83" s="9">
        <f t="shared" si="3"/>
        <v>682348.7434939188</v>
      </c>
      <c r="AC83" s="10">
        <f>AA83/S83</f>
        <v>1.5719639425276213</v>
      </c>
    </row>
    <row r="84" spans="1:29" x14ac:dyDescent="0.2">
      <c r="A84" s="7" t="s">
        <v>313</v>
      </c>
      <c r="B84" s="8">
        <v>1</v>
      </c>
      <c r="C84" s="8">
        <v>58.19</v>
      </c>
      <c r="D84" s="8">
        <v>0.96588468972185904</v>
      </c>
      <c r="E84" s="8">
        <v>0.301168114711449</v>
      </c>
      <c r="F84" s="8">
        <v>1.46039244730785</v>
      </c>
      <c r="G84" s="8">
        <v>5.0181636349751299E-2</v>
      </c>
      <c r="H84" s="8" t="s">
        <v>2</v>
      </c>
      <c r="I84" s="8" t="s">
        <v>1</v>
      </c>
      <c r="J84" s="8">
        <v>43302</v>
      </c>
      <c r="K84" s="7" t="s">
        <v>314</v>
      </c>
      <c r="L84" s="8" t="s">
        <v>697</v>
      </c>
      <c r="M84" s="14">
        <v>1817.1746164075601</v>
      </c>
      <c r="N84" s="14">
        <v>2734.1378503979499</v>
      </c>
      <c r="O84" s="14">
        <v>1911.6151558219301</v>
      </c>
      <c r="P84" s="14">
        <v>1275.40512761478</v>
      </c>
      <c r="Q84" s="14">
        <v>233.79652471184701</v>
      </c>
      <c r="R84" s="14">
        <v>11603.9579650385</v>
      </c>
      <c r="S84" s="9">
        <f t="shared" si="2"/>
        <v>3262.6812066654279</v>
      </c>
      <c r="U84" s="14">
        <v>7645.8708414886396</v>
      </c>
      <c r="V84" s="14">
        <v>9089.9505786432892</v>
      </c>
      <c r="W84" s="14">
        <v>6431.1129334683301</v>
      </c>
      <c r="X84" s="14">
        <v>5148.9680939183299</v>
      </c>
      <c r="Y84" s="14">
        <v>148.31777985977101</v>
      </c>
      <c r="Z84" s="14">
        <v>124.54972574622001</v>
      </c>
      <c r="AA84" s="9">
        <f t="shared" si="3"/>
        <v>4764.7949921874297</v>
      </c>
      <c r="AC84" s="10">
        <f>AA84/S84</f>
        <v>1.4603924473078427</v>
      </c>
    </row>
    <row r="85" spans="1:29" x14ac:dyDescent="0.2">
      <c r="A85" s="7" t="s">
        <v>119</v>
      </c>
      <c r="B85" s="8">
        <v>3</v>
      </c>
      <c r="C85" s="8">
        <v>242.91</v>
      </c>
      <c r="D85" s="8">
        <v>0.76725720917038198</v>
      </c>
      <c r="E85" s="8">
        <v>0.26022354101269901</v>
      </c>
      <c r="F85" s="8">
        <v>1.43361758616637</v>
      </c>
      <c r="G85" s="8">
        <v>5.87782012872732E-2</v>
      </c>
      <c r="H85" s="8" t="s">
        <v>2</v>
      </c>
      <c r="I85" s="8" t="s">
        <v>1</v>
      </c>
      <c r="J85" s="8">
        <v>36431</v>
      </c>
      <c r="K85" s="7" t="s">
        <v>120</v>
      </c>
      <c r="L85" s="8" t="s">
        <v>625</v>
      </c>
      <c r="M85" s="14">
        <v>175639.33541605499</v>
      </c>
      <c r="N85" s="14">
        <v>262247.746137526</v>
      </c>
      <c r="O85" s="14">
        <v>93408.844539351107</v>
      </c>
      <c r="P85" s="14">
        <v>72761.100598650402</v>
      </c>
      <c r="Q85" s="14">
        <v>304456.55399585399</v>
      </c>
      <c r="R85" s="14">
        <v>469734.66840217699</v>
      </c>
      <c r="S85" s="9">
        <f t="shared" si="2"/>
        <v>229708.04151493558</v>
      </c>
      <c r="U85" s="14">
        <v>321024.700949992</v>
      </c>
      <c r="V85" s="14">
        <v>411494.25929012999</v>
      </c>
      <c r="W85" s="14">
        <v>535036.45398802997</v>
      </c>
      <c r="X85" s="14">
        <v>600435.51934294903</v>
      </c>
      <c r="Y85" s="14">
        <v>61161.947910988602</v>
      </c>
      <c r="Z85" s="14">
        <v>46728.0465157945</v>
      </c>
      <c r="AA85" s="9">
        <f t="shared" si="3"/>
        <v>329313.48799964739</v>
      </c>
      <c r="AC85" s="10">
        <f>AA85/S85</f>
        <v>1.4336175861663749</v>
      </c>
    </row>
    <row r="86" spans="1:29" x14ac:dyDescent="0.2">
      <c r="A86" s="7" t="s">
        <v>543</v>
      </c>
      <c r="B86" s="8">
        <v>1</v>
      </c>
      <c r="C86" s="8">
        <v>43.92</v>
      </c>
      <c r="D86" s="8">
        <v>0.227174526021653</v>
      </c>
      <c r="E86" s="8">
        <v>0.10401438604159099</v>
      </c>
      <c r="F86" s="8">
        <v>1.4243105088697301</v>
      </c>
      <c r="G86" s="8">
        <v>0.21438044326886499</v>
      </c>
      <c r="H86" s="8" t="s">
        <v>2</v>
      </c>
      <c r="I86" s="8" t="s">
        <v>1</v>
      </c>
      <c r="J86" s="8">
        <v>98894</v>
      </c>
      <c r="K86" s="7" t="s">
        <v>544</v>
      </c>
      <c r="L86" s="8" t="s">
        <v>782</v>
      </c>
      <c r="M86" s="14">
        <v>58144.644197013702</v>
      </c>
      <c r="N86" s="14">
        <v>2170.6873194668001</v>
      </c>
      <c r="O86" s="14">
        <v>32257.874415948299</v>
      </c>
      <c r="P86" s="14">
        <v>30624.854588467901</v>
      </c>
      <c r="Q86" s="14">
        <v>5721.6247870151801</v>
      </c>
      <c r="R86" s="14">
        <v>7576.4902567848603</v>
      </c>
      <c r="S86" s="9">
        <f t="shared" si="2"/>
        <v>22749.362594116126</v>
      </c>
      <c r="U86" s="14">
        <v>81179.831446981305</v>
      </c>
      <c r="V86" s="14">
        <v>101002.030931763</v>
      </c>
      <c r="W86" s="14">
        <v>9012.3789410401296</v>
      </c>
      <c r="X86" s="14">
        <v>3218.6959575401202</v>
      </c>
      <c r="Y86" s="14">
        <v>0</v>
      </c>
      <c r="Z86" s="14">
        <v>0</v>
      </c>
      <c r="AA86" s="9">
        <f t="shared" si="3"/>
        <v>32402.156212887425</v>
      </c>
      <c r="AC86" s="10">
        <f>AA86/S86</f>
        <v>1.424310508869725</v>
      </c>
    </row>
    <row r="87" spans="1:29" x14ac:dyDescent="0.2">
      <c r="A87" s="7" t="s">
        <v>203</v>
      </c>
      <c r="B87" s="8">
        <v>1</v>
      </c>
      <c r="C87" s="8">
        <v>47.76</v>
      </c>
      <c r="D87" s="8">
        <v>0.65952533189033702</v>
      </c>
      <c r="E87" s="8">
        <v>0.23261324781041701</v>
      </c>
      <c r="F87" s="8">
        <v>1.41842991489856</v>
      </c>
      <c r="G87" s="8">
        <v>6.9669316986854399E-2</v>
      </c>
      <c r="H87" s="8" t="s">
        <v>2</v>
      </c>
      <c r="I87" s="8" t="s">
        <v>1</v>
      </c>
      <c r="J87" s="8">
        <v>131588</v>
      </c>
      <c r="K87" s="7" t="s">
        <v>204</v>
      </c>
      <c r="L87" s="8" t="s">
        <v>661</v>
      </c>
      <c r="M87" s="14">
        <v>5539.1056060851797</v>
      </c>
      <c r="N87" s="14">
        <v>5482.9028767156697</v>
      </c>
      <c r="O87" s="14">
        <v>0</v>
      </c>
      <c r="P87" s="14">
        <v>8283.7765979983596</v>
      </c>
      <c r="Q87" s="14">
        <v>7380.7473813978504</v>
      </c>
      <c r="R87" s="14">
        <v>6798.0673810614298</v>
      </c>
      <c r="S87" s="9">
        <f t="shared" si="2"/>
        <v>5580.7666405430818</v>
      </c>
      <c r="U87" s="14">
        <v>18941.531128005299</v>
      </c>
      <c r="V87" s="14">
        <v>22342.980270293701</v>
      </c>
      <c r="W87" s="14">
        <v>2048.9840108081598</v>
      </c>
      <c r="X87" s="14">
        <v>2959.9912742779602</v>
      </c>
      <c r="Y87" s="14">
        <v>301.46686115973102</v>
      </c>
      <c r="Z87" s="14">
        <v>900.60456154050803</v>
      </c>
      <c r="AA87" s="9">
        <f t="shared" si="3"/>
        <v>7915.9263510142273</v>
      </c>
      <c r="AC87" s="10">
        <f>AA87/S87</f>
        <v>1.4184299148985566</v>
      </c>
    </row>
    <row r="88" spans="1:29" x14ac:dyDescent="0.2">
      <c r="A88" s="7" t="s">
        <v>139</v>
      </c>
      <c r="B88" s="8">
        <v>2</v>
      </c>
      <c r="C88" s="8">
        <v>90.74</v>
      </c>
      <c r="D88" s="8">
        <v>0.30590183381757402</v>
      </c>
      <c r="E88" s="8">
        <v>0.13285161336502799</v>
      </c>
      <c r="F88" s="8">
        <v>1.3949838802649199</v>
      </c>
      <c r="G88" s="8">
        <v>0.16472132671380299</v>
      </c>
      <c r="H88" s="8" t="s">
        <v>2</v>
      </c>
      <c r="I88" s="8" t="s">
        <v>1</v>
      </c>
      <c r="J88" s="8">
        <v>43876</v>
      </c>
      <c r="K88" s="7" t="s">
        <v>140</v>
      </c>
      <c r="L88" s="8" t="s">
        <v>634</v>
      </c>
      <c r="M88" s="14">
        <v>7090.7576279539098</v>
      </c>
      <c r="N88" s="14">
        <v>4975.3464153088898</v>
      </c>
      <c r="O88" s="14">
        <v>1160.3199644454501</v>
      </c>
      <c r="P88" s="14">
        <v>3174.78371277014</v>
      </c>
      <c r="Q88" s="14">
        <v>901.84151425692403</v>
      </c>
      <c r="R88" s="14">
        <v>2605.0446236541502</v>
      </c>
      <c r="S88" s="9">
        <f t="shared" si="2"/>
        <v>3318.0156430649108</v>
      </c>
      <c r="U88" s="14">
        <v>7972.7659459942897</v>
      </c>
      <c r="V88" s="14">
        <v>6808.6759882501501</v>
      </c>
      <c r="W88" s="14">
        <v>6742.4096970475102</v>
      </c>
      <c r="X88" s="14">
        <v>6247.6183879624596</v>
      </c>
      <c r="Y88" s="14">
        <v>0</v>
      </c>
      <c r="Z88" s="14">
        <v>0</v>
      </c>
      <c r="AA88" s="9">
        <f t="shared" si="3"/>
        <v>4628.5783365424013</v>
      </c>
      <c r="AC88" s="10">
        <f>AA88/S88</f>
        <v>1.3949838802649224</v>
      </c>
    </row>
    <row r="89" spans="1:29" x14ac:dyDescent="0.2">
      <c r="A89" s="7" t="s">
        <v>28</v>
      </c>
      <c r="B89" s="8">
        <v>19</v>
      </c>
      <c r="C89" s="8">
        <v>988.45</v>
      </c>
      <c r="D89" s="8">
        <v>0.53358259690218302</v>
      </c>
      <c r="E89" s="8">
        <v>0.20052058562689001</v>
      </c>
      <c r="F89" s="8">
        <v>1.34225893346931</v>
      </c>
      <c r="G89" s="8">
        <v>9.0040554338951001E-2</v>
      </c>
      <c r="H89" s="8" t="s">
        <v>2</v>
      </c>
      <c r="I89" s="8" t="s">
        <v>1</v>
      </c>
      <c r="J89" s="8">
        <v>36596</v>
      </c>
      <c r="K89" s="7" t="s">
        <v>29</v>
      </c>
      <c r="L89" s="8" t="s">
        <v>581</v>
      </c>
      <c r="M89" s="14">
        <v>16270313.757018499</v>
      </c>
      <c r="N89" s="14">
        <v>7730139.2908445504</v>
      </c>
      <c r="O89" s="14">
        <v>3285078.34717303</v>
      </c>
      <c r="P89" s="14">
        <v>3342429.7864982099</v>
      </c>
      <c r="Q89" s="14">
        <v>9338264.0171668697</v>
      </c>
      <c r="R89" s="14">
        <v>9310252.6245730594</v>
      </c>
      <c r="S89" s="9">
        <f t="shared" si="2"/>
        <v>8212746.3038790375</v>
      </c>
      <c r="U89" s="14">
        <v>15088069.7991473</v>
      </c>
      <c r="V89" s="14">
        <v>15027082.6290827</v>
      </c>
      <c r="W89" s="14">
        <v>14256982.0007277</v>
      </c>
      <c r="X89" s="14">
        <v>14830074.2968134</v>
      </c>
      <c r="Y89" s="14">
        <v>3860458.9601118201</v>
      </c>
      <c r="Z89" s="14">
        <v>3079124.8823093199</v>
      </c>
      <c r="AA89" s="9">
        <f t="shared" si="3"/>
        <v>11023632.094698707</v>
      </c>
      <c r="AC89" s="10">
        <f>AA89/S89</f>
        <v>1.3422589334693114</v>
      </c>
    </row>
    <row r="90" spans="1:29" x14ac:dyDescent="0.2">
      <c r="A90" s="7" t="s">
        <v>501</v>
      </c>
      <c r="B90" s="8">
        <v>1</v>
      </c>
      <c r="C90" s="8">
        <v>24.59</v>
      </c>
      <c r="D90" s="8">
        <v>0.20726457277495999</v>
      </c>
      <c r="E90" s="8">
        <v>0.100370370332359</v>
      </c>
      <c r="F90" s="8">
        <v>1.3255251561221699</v>
      </c>
      <c r="G90" s="8">
        <v>0.230781728826774</v>
      </c>
      <c r="H90" s="8" t="s">
        <v>2</v>
      </c>
      <c r="I90" s="8" t="s">
        <v>1</v>
      </c>
      <c r="J90" s="8">
        <v>63471</v>
      </c>
      <c r="K90" s="7" t="s">
        <v>502</v>
      </c>
      <c r="L90" s="8" t="s">
        <v>769</v>
      </c>
      <c r="M90" s="14">
        <v>1818.62889918722</v>
      </c>
      <c r="N90" s="14">
        <v>1876.1885609682199</v>
      </c>
      <c r="O90" s="14">
        <v>6149.0285052490599</v>
      </c>
      <c r="P90" s="14">
        <v>10196.996287367199</v>
      </c>
      <c r="Q90" s="14">
        <v>389.01294479926298</v>
      </c>
      <c r="R90" s="14">
        <v>567.85384795677896</v>
      </c>
      <c r="S90" s="9">
        <f t="shared" si="2"/>
        <v>3499.6181742546232</v>
      </c>
      <c r="U90" s="14">
        <v>1343.2606252463499</v>
      </c>
      <c r="V90" s="14">
        <v>4148.0361132712796</v>
      </c>
      <c r="W90" s="14">
        <v>7725.8326774877996</v>
      </c>
      <c r="X90" s="14">
        <v>5247.7175175417397</v>
      </c>
      <c r="Y90" s="14">
        <v>4699.5821141117003</v>
      </c>
      <c r="Z90" s="14">
        <v>4668.5625131221605</v>
      </c>
      <c r="AA90" s="9">
        <f t="shared" si="3"/>
        <v>4638.8319267968382</v>
      </c>
      <c r="AC90" s="10">
        <f>AA90/S90</f>
        <v>1.3255251561221686</v>
      </c>
    </row>
    <row r="91" spans="1:29" x14ac:dyDescent="0.2">
      <c r="A91" s="7" t="s">
        <v>125</v>
      </c>
      <c r="B91" s="8">
        <v>2</v>
      </c>
      <c r="C91" s="8">
        <v>81.099999999999994</v>
      </c>
      <c r="D91" s="8">
        <v>0.33194917813610503</v>
      </c>
      <c r="E91" s="8">
        <v>0.13935114032621901</v>
      </c>
      <c r="F91" s="8">
        <v>1.3164347159426699</v>
      </c>
      <c r="G91" s="8">
        <v>0.15214255737823401</v>
      </c>
      <c r="H91" s="8" t="s">
        <v>2</v>
      </c>
      <c r="I91" s="8" t="s">
        <v>1</v>
      </c>
      <c r="J91" s="8">
        <v>46637</v>
      </c>
      <c r="K91" s="7" t="s">
        <v>126</v>
      </c>
      <c r="L91" s="8" t="s">
        <v>628</v>
      </c>
      <c r="M91" s="14">
        <v>7103.92119350551</v>
      </c>
      <c r="N91" s="14">
        <v>255.34346301497601</v>
      </c>
      <c r="O91" s="14">
        <v>7068.1377215888797</v>
      </c>
      <c r="P91" s="14">
        <v>5028.4657046280299</v>
      </c>
      <c r="Q91" s="14">
        <v>2922.6127538544602</v>
      </c>
      <c r="R91" s="14">
        <v>1571.60627193907</v>
      </c>
      <c r="S91" s="9">
        <f t="shared" si="2"/>
        <v>3991.6811847551544</v>
      </c>
      <c r="U91" s="14">
        <v>9326.9090191778305</v>
      </c>
      <c r="V91" s="14">
        <v>7165.7651677535296</v>
      </c>
      <c r="W91" s="14">
        <v>6561.2834359428598</v>
      </c>
      <c r="X91" s="14">
        <v>3311.7510161783498</v>
      </c>
      <c r="Y91" s="14">
        <v>2777.2861286661901</v>
      </c>
      <c r="Z91" s="14">
        <v>2385.7313518022502</v>
      </c>
      <c r="AA91" s="9">
        <f t="shared" si="3"/>
        <v>5254.7876865868348</v>
      </c>
      <c r="AC91" s="10">
        <f>AA91/S91</f>
        <v>1.3164347159426657</v>
      </c>
    </row>
    <row r="92" spans="1:29" x14ac:dyDescent="0.2">
      <c r="A92" s="7" t="s">
        <v>471</v>
      </c>
      <c r="B92" s="8">
        <v>1</v>
      </c>
      <c r="C92" s="8">
        <v>35.93</v>
      </c>
      <c r="D92" s="8">
        <v>0.89159605784816398</v>
      </c>
      <c r="E92" s="8">
        <v>0.285238832293293</v>
      </c>
      <c r="F92" s="8">
        <v>1.3016787056427099</v>
      </c>
      <c r="G92" s="8">
        <v>5.1847589210916097E-2</v>
      </c>
      <c r="H92" s="8" t="s">
        <v>2</v>
      </c>
      <c r="I92" s="8" t="s">
        <v>1</v>
      </c>
      <c r="J92" s="8">
        <v>21864</v>
      </c>
      <c r="K92" s="7" t="s">
        <v>472</v>
      </c>
      <c r="L92" s="8" t="s">
        <v>759</v>
      </c>
      <c r="M92" s="14">
        <v>42889.1365204455</v>
      </c>
      <c r="N92" s="14">
        <v>194.10088809227301</v>
      </c>
      <c r="O92" s="14">
        <v>89034.702037081006</v>
      </c>
      <c r="P92" s="14">
        <v>51596.068669002001</v>
      </c>
      <c r="Q92" s="14">
        <v>5564.0541859592204</v>
      </c>
      <c r="R92" s="14">
        <v>5130.68396810166</v>
      </c>
      <c r="S92" s="9">
        <f t="shared" si="2"/>
        <v>32401.457711446943</v>
      </c>
      <c r="U92" s="14">
        <v>96807.785250684305</v>
      </c>
      <c r="V92" s="14">
        <v>138962.253219014</v>
      </c>
      <c r="W92" s="14">
        <v>4508.6219979500102</v>
      </c>
      <c r="X92" s="14">
        <v>7760.86868794976</v>
      </c>
      <c r="Y92" s="14">
        <v>2392.4904383162002</v>
      </c>
      <c r="Z92" s="14">
        <v>2625.7056147240701</v>
      </c>
      <c r="AA92" s="9">
        <f t="shared" si="3"/>
        <v>42176.287534773059</v>
      </c>
      <c r="AC92" s="10">
        <f>AA92/S92</f>
        <v>1.3016787056427037</v>
      </c>
    </row>
    <row r="93" spans="1:29" x14ac:dyDescent="0.2">
      <c r="A93" s="7" t="s">
        <v>109</v>
      </c>
      <c r="B93" s="8">
        <v>3</v>
      </c>
      <c r="C93" s="8">
        <v>144.94999999999999</v>
      </c>
      <c r="D93" s="8">
        <v>0.94452109153871699</v>
      </c>
      <c r="E93" s="8">
        <v>0.296300183053471</v>
      </c>
      <c r="F93" s="8">
        <v>1.23882899008053</v>
      </c>
      <c r="G93" s="8">
        <v>5.04809937443743E-2</v>
      </c>
      <c r="H93" s="8" t="s">
        <v>2</v>
      </c>
      <c r="I93" s="8" t="s">
        <v>1</v>
      </c>
      <c r="J93" s="8">
        <v>93247</v>
      </c>
      <c r="K93" s="7" t="s">
        <v>110</v>
      </c>
      <c r="L93" s="8" t="s">
        <v>620</v>
      </c>
      <c r="M93" s="14">
        <v>13961.3530390955</v>
      </c>
      <c r="N93" s="14">
        <v>14158.736903470501</v>
      </c>
      <c r="O93" s="14">
        <v>3172.9786868697802</v>
      </c>
      <c r="P93" s="14">
        <v>6636.7686211802802</v>
      </c>
      <c r="Q93" s="14">
        <v>11721.2456964054</v>
      </c>
      <c r="R93" s="14">
        <v>28804.4523304553</v>
      </c>
      <c r="S93" s="9">
        <f t="shared" si="2"/>
        <v>13075.922546246127</v>
      </c>
      <c r="U93" s="14">
        <v>27870.004431453701</v>
      </c>
      <c r="V93" s="14">
        <v>29974.845102990599</v>
      </c>
      <c r="W93" s="14">
        <v>14511.762136097501</v>
      </c>
      <c r="X93" s="14">
        <v>18769.964703325899</v>
      </c>
      <c r="Y93" s="14">
        <v>4206.1471360962496</v>
      </c>
      <c r="Z93" s="14">
        <v>1860.2680240598399</v>
      </c>
      <c r="AA93" s="9">
        <f t="shared" si="3"/>
        <v>16198.831922337296</v>
      </c>
      <c r="AC93" s="10">
        <f>AA93/S93</f>
        <v>1.238828990080528</v>
      </c>
    </row>
    <row r="94" spans="1:29" x14ac:dyDescent="0.2">
      <c r="A94" s="7" t="s">
        <v>391</v>
      </c>
      <c r="B94" s="8">
        <v>1</v>
      </c>
      <c r="C94" s="8">
        <v>29.98</v>
      </c>
      <c r="D94" s="8">
        <v>0.53780159474332501</v>
      </c>
      <c r="E94" s="8">
        <v>0.20122736484119999</v>
      </c>
      <c r="F94" s="8">
        <v>1.2151080354839301</v>
      </c>
      <c r="G94" s="8">
        <v>8.9190604721155906E-2</v>
      </c>
      <c r="H94" s="8" t="s">
        <v>2</v>
      </c>
      <c r="I94" s="8" t="s">
        <v>1</v>
      </c>
      <c r="J94" s="8">
        <v>41653</v>
      </c>
      <c r="K94" s="7" t="s">
        <v>392</v>
      </c>
      <c r="L94" s="8" t="s">
        <v>722</v>
      </c>
      <c r="M94" s="14">
        <v>126541.91657894599</v>
      </c>
      <c r="N94" s="14">
        <v>133747.287646198</v>
      </c>
      <c r="O94" s="14">
        <v>33546.606119804899</v>
      </c>
      <c r="P94" s="14">
        <v>31089.335517187501</v>
      </c>
      <c r="Q94" s="14">
        <v>74818.2263481501</v>
      </c>
      <c r="R94" s="14">
        <v>70483.671811602399</v>
      </c>
      <c r="S94" s="9">
        <f t="shared" si="2"/>
        <v>78371.17400364815</v>
      </c>
      <c r="U94" s="14">
        <v>197256.02396034601</v>
      </c>
      <c r="V94" s="14">
        <v>259959.78949553601</v>
      </c>
      <c r="W94" s="14">
        <v>47775.890575666701</v>
      </c>
      <c r="X94" s="14">
        <v>51380.698188886599</v>
      </c>
      <c r="Y94" s="14">
        <v>8445.2380212954104</v>
      </c>
      <c r="Z94" s="14">
        <v>6559.0194511216896</v>
      </c>
      <c r="AA94" s="9">
        <f t="shared" si="3"/>
        <v>95229.443282142063</v>
      </c>
      <c r="AC94" s="10">
        <f>AA94/S94</f>
        <v>1.215108035483929</v>
      </c>
    </row>
    <row r="95" spans="1:29" x14ac:dyDescent="0.2">
      <c r="A95" s="7" t="s">
        <v>347</v>
      </c>
      <c r="B95" s="8">
        <v>1</v>
      </c>
      <c r="C95" s="8">
        <v>21.63</v>
      </c>
      <c r="D95" s="8">
        <v>0.60770064989313699</v>
      </c>
      <c r="E95" s="8">
        <v>0.21635732810782299</v>
      </c>
      <c r="F95" s="8">
        <v>1.2089645743569899</v>
      </c>
      <c r="G95" s="8">
        <v>7.6895137918990206E-2</v>
      </c>
      <c r="H95" s="8" t="s">
        <v>2</v>
      </c>
      <c r="I95" s="8" t="s">
        <v>1</v>
      </c>
      <c r="J95" s="8">
        <v>67325</v>
      </c>
      <c r="K95" s="7" t="s">
        <v>348</v>
      </c>
      <c r="L95" s="8" t="s">
        <v>708</v>
      </c>
      <c r="M95" s="14">
        <v>1211.2981282399501</v>
      </c>
      <c r="N95" s="14">
        <v>56053.245276889698</v>
      </c>
      <c r="O95" s="14">
        <v>3907.4022031906902</v>
      </c>
      <c r="P95" s="14">
        <v>3968.8106039310001</v>
      </c>
      <c r="Q95" s="14">
        <v>1719.1510869492899</v>
      </c>
      <c r="R95" s="14">
        <v>832.12222991445503</v>
      </c>
      <c r="S95" s="9">
        <f t="shared" si="2"/>
        <v>11282.004921519181</v>
      </c>
      <c r="U95" s="14">
        <v>733.31096335189704</v>
      </c>
      <c r="V95" s="14">
        <v>413.21932408112502</v>
      </c>
      <c r="W95" s="14">
        <v>8006.4298704911398</v>
      </c>
      <c r="X95" s="14">
        <v>24197.115859891801</v>
      </c>
      <c r="Y95" s="14">
        <v>26793.520427206699</v>
      </c>
      <c r="Z95" s="14">
        <v>21693.669222004799</v>
      </c>
      <c r="AA95" s="9">
        <f t="shared" si="3"/>
        <v>13639.544277837909</v>
      </c>
      <c r="AC95" s="10">
        <f>AA95/S95</f>
        <v>1.2089645743569906</v>
      </c>
    </row>
    <row r="96" spans="1:29" x14ac:dyDescent="0.2">
      <c r="A96" s="7" t="s">
        <v>483</v>
      </c>
      <c r="B96" s="8">
        <v>1</v>
      </c>
      <c r="C96" s="8">
        <v>36.25</v>
      </c>
      <c r="D96" s="8">
        <v>0.499674985400058</v>
      </c>
      <c r="E96" s="8">
        <v>0.19196956482468699</v>
      </c>
      <c r="F96" s="8">
        <v>1.1189981406923299</v>
      </c>
      <c r="G96" s="8">
        <v>9.7380647779927498E-2</v>
      </c>
      <c r="H96" s="8" t="s">
        <v>2</v>
      </c>
      <c r="I96" s="8" t="s">
        <v>1</v>
      </c>
      <c r="J96" s="8">
        <v>145119</v>
      </c>
      <c r="K96" s="7" t="s">
        <v>484</v>
      </c>
      <c r="L96" s="8" t="s">
        <v>763</v>
      </c>
      <c r="M96" s="14">
        <v>27206.188697757301</v>
      </c>
      <c r="N96" s="14">
        <v>635.41690529605501</v>
      </c>
      <c r="O96" s="14">
        <v>124.15815055992999</v>
      </c>
      <c r="P96" s="14">
        <v>456.65227801769402</v>
      </c>
      <c r="Q96" s="14">
        <v>49.614586131461003</v>
      </c>
      <c r="R96" s="14">
        <v>26644.2897485332</v>
      </c>
      <c r="S96" s="9">
        <f t="shared" si="2"/>
        <v>9186.0533943826067</v>
      </c>
      <c r="U96" s="14">
        <v>26274.4116156665</v>
      </c>
      <c r="V96" s="14">
        <v>31927.379583547699</v>
      </c>
      <c r="W96" s="14">
        <v>1097.5187931937101</v>
      </c>
      <c r="X96" s="14">
        <v>1058.01395614137</v>
      </c>
      <c r="Y96" s="14">
        <v>399.465239282391</v>
      </c>
      <c r="Z96" s="14">
        <v>918.27082385615904</v>
      </c>
      <c r="AA96" s="9">
        <f t="shared" si="3"/>
        <v>10279.176668614638</v>
      </c>
      <c r="AC96" s="10">
        <f>AA96/S96</f>
        <v>1.1189981406923337</v>
      </c>
    </row>
    <row r="97" spans="1:29" x14ac:dyDescent="0.2">
      <c r="A97" s="7" t="s">
        <v>141</v>
      </c>
      <c r="B97" s="8">
        <v>2</v>
      </c>
      <c r="C97" s="8">
        <v>79.42</v>
      </c>
      <c r="D97" s="8">
        <v>0.30720417884722401</v>
      </c>
      <c r="E97" s="8">
        <v>0.13285161336502799</v>
      </c>
      <c r="F97" s="8">
        <v>1.11820693979236</v>
      </c>
      <c r="G97" s="8">
        <v>0.16405535505803501</v>
      </c>
      <c r="H97" s="8" t="s">
        <v>2</v>
      </c>
      <c r="I97" s="8" t="s">
        <v>1</v>
      </c>
      <c r="J97" s="8">
        <v>225333</v>
      </c>
      <c r="K97" s="7" t="s">
        <v>142</v>
      </c>
      <c r="L97" s="8" t="s">
        <v>635</v>
      </c>
      <c r="M97" s="14">
        <v>7631.0764620472801</v>
      </c>
      <c r="N97" s="14">
        <v>1620.11323768645</v>
      </c>
      <c r="O97" s="14">
        <v>3859.4123492897002</v>
      </c>
      <c r="P97" s="14">
        <v>1382.7142071875001</v>
      </c>
      <c r="Q97" s="14">
        <v>398.72615954255002</v>
      </c>
      <c r="R97" s="14">
        <v>651.17079919938499</v>
      </c>
      <c r="S97" s="9">
        <f t="shared" si="2"/>
        <v>2590.5355358254774</v>
      </c>
      <c r="U97" s="14">
        <v>7863.4072582129702</v>
      </c>
      <c r="V97" s="14">
        <v>4138.1335853615701</v>
      </c>
      <c r="W97" s="14">
        <v>2711.8676720479398</v>
      </c>
      <c r="X97" s="14">
        <v>2667.1203680101498</v>
      </c>
      <c r="Y97" s="14">
        <v>0</v>
      </c>
      <c r="Z97" s="14">
        <v>0</v>
      </c>
      <c r="AA97" s="9">
        <f t="shared" si="3"/>
        <v>2896.7548139387713</v>
      </c>
      <c r="AC97" s="10">
        <f>AA97/S97</f>
        <v>1.1182069397923611</v>
      </c>
    </row>
    <row r="98" spans="1:29" x14ac:dyDescent="0.2">
      <c r="A98" s="7" t="s">
        <v>307</v>
      </c>
      <c r="B98" s="8">
        <v>1</v>
      </c>
      <c r="C98" s="8">
        <v>30.6</v>
      </c>
      <c r="D98" s="8">
        <v>0.35480106388933103</v>
      </c>
      <c r="E98" s="8">
        <v>0.14679604966923401</v>
      </c>
      <c r="F98" s="8">
        <v>1.08828422512976</v>
      </c>
      <c r="G98" s="8">
        <v>0.14226690677488901</v>
      </c>
      <c r="H98" s="8" t="s">
        <v>2</v>
      </c>
      <c r="I98" s="8" t="s">
        <v>1</v>
      </c>
      <c r="J98" s="8">
        <v>12836</v>
      </c>
      <c r="K98" s="7" t="s">
        <v>308</v>
      </c>
      <c r="L98" s="8" t="s">
        <v>695</v>
      </c>
      <c r="M98" s="14">
        <v>2256.4494430396298</v>
      </c>
      <c r="N98" s="14">
        <v>0</v>
      </c>
      <c r="O98" s="14">
        <v>0</v>
      </c>
      <c r="P98" s="14">
        <v>408.96605638060799</v>
      </c>
      <c r="Q98" s="14">
        <v>0</v>
      </c>
      <c r="R98" s="14">
        <v>0</v>
      </c>
      <c r="S98" s="9">
        <f t="shared" si="2"/>
        <v>444.23591657003959</v>
      </c>
      <c r="U98" s="14">
        <v>0</v>
      </c>
      <c r="V98" s="14">
        <v>0</v>
      </c>
      <c r="W98" s="14">
        <v>860.63990871382305</v>
      </c>
      <c r="X98" s="14">
        <v>1519.3090318925599</v>
      </c>
      <c r="Y98" s="14">
        <v>318.56940070441499</v>
      </c>
      <c r="Z98" s="14">
        <v>202.21130012460699</v>
      </c>
      <c r="AA98" s="9">
        <f t="shared" si="3"/>
        <v>483.45494023923419</v>
      </c>
      <c r="AC98" s="10">
        <f>AA98/S98</f>
        <v>1.08828422512976</v>
      </c>
    </row>
    <row r="99" spans="1:29" x14ac:dyDescent="0.2">
      <c r="A99" s="7" t="s">
        <v>395</v>
      </c>
      <c r="B99" s="8">
        <v>1</v>
      </c>
      <c r="C99" s="8">
        <v>34.590000000000003</v>
      </c>
      <c r="D99" s="8">
        <v>0.12120482149596599</v>
      </c>
      <c r="E99" s="8">
        <v>7.2406793717101001E-2</v>
      </c>
      <c r="F99" s="8">
        <v>1.0560683443613099</v>
      </c>
      <c r="G99" s="8">
        <v>0.33469750315816199</v>
      </c>
      <c r="H99" s="8" t="s">
        <v>2</v>
      </c>
      <c r="I99" s="8" t="s">
        <v>1</v>
      </c>
      <c r="J99" s="8">
        <v>183840</v>
      </c>
      <c r="K99" s="7" t="s">
        <v>396</v>
      </c>
      <c r="L99" s="8" t="s">
        <v>724</v>
      </c>
      <c r="M99" s="14">
        <v>158318.40356548701</v>
      </c>
      <c r="N99" s="14">
        <v>179867.08751234799</v>
      </c>
      <c r="O99" s="14">
        <v>236430.45236884899</v>
      </c>
      <c r="P99" s="14">
        <v>26688.340155254999</v>
      </c>
      <c r="Q99" s="14">
        <v>34191.742792999197</v>
      </c>
      <c r="R99" s="14">
        <v>41491.660817574797</v>
      </c>
      <c r="S99" s="9">
        <f t="shared" si="2"/>
        <v>112831.28120208549</v>
      </c>
      <c r="U99" s="14">
        <v>250888.471246981</v>
      </c>
      <c r="V99" s="14">
        <v>456825.45638905</v>
      </c>
      <c r="W99" s="14">
        <v>1022.47286594767</v>
      </c>
      <c r="X99" s="14">
        <v>518.262264013959</v>
      </c>
      <c r="Y99" s="14">
        <v>0</v>
      </c>
      <c r="Z99" s="14">
        <v>5690.6032215168798</v>
      </c>
      <c r="AA99" s="9">
        <f t="shared" si="3"/>
        <v>119157.54433125159</v>
      </c>
      <c r="AC99" s="10">
        <f>AA99/S99</f>
        <v>1.0560683443613079</v>
      </c>
    </row>
    <row r="100" spans="1:29" x14ac:dyDescent="0.2">
      <c r="A100" s="7" t="s">
        <v>73</v>
      </c>
      <c r="B100" s="8">
        <v>5</v>
      </c>
      <c r="C100" s="8">
        <v>211.99</v>
      </c>
      <c r="D100" s="8">
        <v>0.50424304958625099</v>
      </c>
      <c r="E100" s="8">
        <v>0.19286356615019401</v>
      </c>
      <c r="F100" s="8">
        <v>1.04156061419303</v>
      </c>
      <c r="G100" s="8">
        <v>9.6336611329117902E-2</v>
      </c>
      <c r="H100" s="8" t="s">
        <v>2</v>
      </c>
      <c r="I100" s="8" t="s">
        <v>1</v>
      </c>
      <c r="J100" s="8">
        <v>52385</v>
      </c>
      <c r="K100" s="7" t="s">
        <v>74</v>
      </c>
      <c r="L100" s="8" t="s">
        <v>602</v>
      </c>
      <c r="M100" s="14">
        <v>144394.21073040599</v>
      </c>
      <c r="N100" s="14">
        <v>150118.534703971</v>
      </c>
      <c r="O100" s="14">
        <v>73330.687815548896</v>
      </c>
      <c r="P100" s="14">
        <v>50893.902804484998</v>
      </c>
      <c r="Q100" s="14">
        <v>55739.974841774798</v>
      </c>
      <c r="R100" s="14">
        <v>140658.97766216999</v>
      </c>
      <c r="S100" s="9">
        <f t="shared" si="2"/>
        <v>102522.71475972595</v>
      </c>
      <c r="U100" s="14">
        <v>187303.900967478</v>
      </c>
      <c r="V100" s="14">
        <v>167726.93982881799</v>
      </c>
      <c r="W100" s="14">
        <v>149271.178916023</v>
      </c>
      <c r="X100" s="14">
        <v>118108.952641469</v>
      </c>
      <c r="Y100" s="14">
        <v>7549.2823046006997</v>
      </c>
      <c r="Z100" s="14">
        <v>10741.4758648773</v>
      </c>
      <c r="AA100" s="9">
        <f t="shared" si="3"/>
        <v>106783.62175387767</v>
      </c>
      <c r="AC100" s="10">
        <f>AA100/S100</f>
        <v>1.0415606141930367</v>
      </c>
    </row>
    <row r="101" spans="1:29" x14ac:dyDescent="0.2">
      <c r="A101" s="7" t="s">
        <v>327</v>
      </c>
      <c r="B101" s="8">
        <v>1</v>
      </c>
      <c r="C101" s="8">
        <v>66.510000000000005</v>
      </c>
      <c r="D101" s="8">
        <v>0.32667912407630101</v>
      </c>
      <c r="E101" s="8">
        <v>0.137811038455113</v>
      </c>
      <c r="F101" s="8">
        <v>1.0062779705951299</v>
      </c>
      <c r="G101" s="8">
        <v>0.15456702541081899</v>
      </c>
      <c r="H101" s="8" t="s">
        <v>1</v>
      </c>
      <c r="I101" s="8" t="s">
        <v>2</v>
      </c>
      <c r="J101" s="8">
        <v>108367</v>
      </c>
      <c r="K101" s="7" t="s">
        <v>328</v>
      </c>
      <c r="L101" s="8" t="s">
        <v>699</v>
      </c>
      <c r="M101" s="14">
        <v>5252.3556230391896</v>
      </c>
      <c r="N101" s="14">
        <v>20.734031251875699</v>
      </c>
      <c r="O101" s="14">
        <v>3288.8879294631702</v>
      </c>
      <c r="P101" s="14">
        <v>4796.1272834308402</v>
      </c>
      <c r="Q101" s="14">
        <v>1826.32575481763</v>
      </c>
      <c r="R101" s="14">
        <v>1465.1039745737301</v>
      </c>
      <c r="S101" s="9">
        <f t="shared" si="2"/>
        <v>2774.9224327627394</v>
      </c>
      <c r="U101" s="14">
        <v>9144.4806110922109</v>
      </c>
      <c r="V101" s="14">
        <v>1827.47027001068</v>
      </c>
      <c r="W101" s="14">
        <v>4811.99311591488</v>
      </c>
      <c r="X101" s="14">
        <v>761.71742368255798</v>
      </c>
      <c r="Y101" s="14">
        <v>0</v>
      </c>
      <c r="Z101" s="14">
        <v>0</v>
      </c>
      <c r="AA101" s="9">
        <f t="shared" si="3"/>
        <v>2757.6102367833882</v>
      </c>
      <c r="AC101" s="10">
        <f>AA101/S101</f>
        <v>0.99376119643023142</v>
      </c>
    </row>
    <row r="102" spans="1:29" x14ac:dyDescent="0.2">
      <c r="A102" s="7" t="s">
        <v>441</v>
      </c>
      <c r="B102" s="8">
        <v>1</v>
      </c>
      <c r="C102" s="8">
        <v>30.2</v>
      </c>
      <c r="D102" s="8">
        <v>0.20887202088102499</v>
      </c>
      <c r="E102" s="8">
        <v>0.10041995627677699</v>
      </c>
      <c r="F102" s="8">
        <v>1.0463741253488299</v>
      </c>
      <c r="G102" s="8">
        <v>0.22938225597321801</v>
      </c>
      <c r="H102" s="8" t="s">
        <v>1</v>
      </c>
      <c r="I102" s="8" t="s">
        <v>2</v>
      </c>
      <c r="J102" s="8">
        <v>239845</v>
      </c>
      <c r="K102" s="7" t="s">
        <v>442</v>
      </c>
      <c r="L102" s="8" t="s">
        <v>746</v>
      </c>
      <c r="M102" s="14">
        <v>332.00737348694901</v>
      </c>
      <c r="N102" s="14">
        <v>54.437713642223798</v>
      </c>
      <c r="O102" s="14">
        <v>317.279921071437</v>
      </c>
      <c r="P102" s="14">
        <v>1687.4493233876501</v>
      </c>
      <c r="Q102" s="14">
        <v>0</v>
      </c>
      <c r="R102" s="14">
        <v>0</v>
      </c>
      <c r="S102" s="9">
        <f t="shared" si="2"/>
        <v>398.52905526471</v>
      </c>
      <c r="U102" s="14">
        <v>521.20159180504299</v>
      </c>
      <c r="V102" s="14">
        <v>1055.1363789335201</v>
      </c>
      <c r="W102" s="14">
        <v>333.70005740575198</v>
      </c>
      <c r="X102" s="14">
        <v>139.044160484896</v>
      </c>
      <c r="Y102" s="14">
        <v>114.293563999569</v>
      </c>
      <c r="Z102" s="14">
        <v>121.824419719809</v>
      </c>
      <c r="AA102" s="9">
        <f t="shared" si="3"/>
        <v>380.86669539143151</v>
      </c>
      <c r="AC102" s="10">
        <f>AA102/S102</f>
        <v>0.95568112377265235</v>
      </c>
    </row>
    <row r="103" spans="1:29" x14ac:dyDescent="0.2">
      <c r="A103" s="7" t="s">
        <v>229</v>
      </c>
      <c r="B103" s="8">
        <v>1</v>
      </c>
      <c r="C103" s="8">
        <v>41.46</v>
      </c>
      <c r="D103" s="8">
        <v>0.55707800946489905</v>
      </c>
      <c r="E103" s="8">
        <v>0.206397599896636</v>
      </c>
      <c r="F103" s="8">
        <v>1.0583005221774999</v>
      </c>
      <c r="G103" s="8">
        <v>8.5472883399930297E-2</v>
      </c>
      <c r="H103" s="8" t="s">
        <v>1</v>
      </c>
      <c r="I103" s="8" t="s">
        <v>2</v>
      </c>
      <c r="J103" s="8">
        <v>16102</v>
      </c>
      <c r="K103" s="7" t="s">
        <v>230</v>
      </c>
      <c r="L103" s="8" t="s">
        <v>668</v>
      </c>
      <c r="M103" s="14">
        <v>782.22604661019102</v>
      </c>
      <c r="N103" s="14">
        <v>0</v>
      </c>
      <c r="O103" s="14">
        <v>26644.4482633525</v>
      </c>
      <c r="P103" s="14">
        <v>0</v>
      </c>
      <c r="Q103" s="14">
        <v>0</v>
      </c>
      <c r="R103" s="14">
        <v>330.42748378661798</v>
      </c>
      <c r="S103" s="9">
        <f t="shared" si="2"/>
        <v>4626.1836322915515</v>
      </c>
      <c r="U103" s="14">
        <v>21923.835245916402</v>
      </c>
      <c r="V103" s="14">
        <v>1648.4737470320099</v>
      </c>
      <c r="W103" s="14">
        <v>1262.19800551051</v>
      </c>
      <c r="X103" s="14">
        <v>1393.48893660661</v>
      </c>
      <c r="Y103" s="14">
        <v>0</v>
      </c>
      <c r="Z103" s="14">
        <v>0</v>
      </c>
      <c r="AA103" s="9">
        <f t="shared" si="3"/>
        <v>4371.332655844255</v>
      </c>
      <c r="AC103" s="10">
        <f>AA103/S103</f>
        <v>0.94491118453050738</v>
      </c>
    </row>
    <row r="104" spans="1:29" x14ac:dyDescent="0.2">
      <c r="A104" s="7" t="s">
        <v>331</v>
      </c>
      <c r="B104" s="8">
        <v>1</v>
      </c>
      <c r="C104" s="8">
        <v>18.760000000000002</v>
      </c>
      <c r="D104" s="8">
        <v>0.43660524775363801</v>
      </c>
      <c r="E104" s="8">
        <v>0.17235554024550501</v>
      </c>
      <c r="F104" s="8">
        <v>1.11628964692291</v>
      </c>
      <c r="G104" s="8">
        <v>0.11381172404295201</v>
      </c>
      <c r="H104" s="8" t="s">
        <v>1</v>
      </c>
      <c r="I104" s="8" t="s">
        <v>2</v>
      </c>
      <c r="J104" s="8">
        <v>80837</v>
      </c>
      <c r="K104" s="7" t="s">
        <v>332</v>
      </c>
      <c r="L104" s="8" t="s">
        <v>701</v>
      </c>
      <c r="M104" s="14">
        <v>0</v>
      </c>
      <c r="N104" s="14">
        <v>1962.44010086308</v>
      </c>
      <c r="O104" s="14">
        <v>0</v>
      </c>
      <c r="P104" s="14">
        <v>0</v>
      </c>
      <c r="Q104" s="14">
        <v>1024.8364015218301</v>
      </c>
      <c r="R104" s="14">
        <v>0</v>
      </c>
      <c r="S104" s="9">
        <f t="shared" si="2"/>
        <v>497.87941706415171</v>
      </c>
      <c r="U104" s="14">
        <v>431.24380029890602</v>
      </c>
      <c r="V104" s="14">
        <v>1876.25986196898</v>
      </c>
      <c r="W104" s="14">
        <v>123.820176096148</v>
      </c>
      <c r="X104" s="14">
        <v>244.75267154487</v>
      </c>
      <c r="Y104" s="14">
        <v>0</v>
      </c>
      <c r="Z104" s="14">
        <v>0</v>
      </c>
      <c r="AA104" s="9">
        <f t="shared" si="3"/>
        <v>446.01275165148394</v>
      </c>
      <c r="AC104" s="10">
        <f>AA104/S104</f>
        <v>0.89582484506286642</v>
      </c>
    </row>
    <row r="105" spans="1:29" x14ac:dyDescent="0.2">
      <c r="A105" s="7" t="s">
        <v>467</v>
      </c>
      <c r="B105" s="8">
        <v>1</v>
      </c>
      <c r="C105" s="8">
        <v>46.75</v>
      </c>
      <c r="D105" s="8">
        <v>0.196734306770635</v>
      </c>
      <c r="E105" s="8">
        <v>9.7302419914546898E-2</v>
      </c>
      <c r="F105" s="8">
        <v>1.1290146233937</v>
      </c>
      <c r="G105" s="8">
        <v>0.240310446147768</v>
      </c>
      <c r="H105" s="8" t="s">
        <v>1</v>
      </c>
      <c r="I105" s="8" t="s">
        <v>2</v>
      </c>
      <c r="J105" s="8">
        <v>114178</v>
      </c>
      <c r="K105" s="7" t="s">
        <v>468</v>
      </c>
      <c r="L105" s="8" t="s">
        <v>757</v>
      </c>
      <c r="M105" s="14">
        <v>12320.389133053701</v>
      </c>
      <c r="N105" s="14">
        <v>13638.8116494076</v>
      </c>
      <c r="O105" s="14">
        <v>55988.4618943163</v>
      </c>
      <c r="P105" s="14">
        <v>34905.565722260202</v>
      </c>
      <c r="Q105" s="14">
        <v>6805.0009490983202</v>
      </c>
      <c r="R105" s="14">
        <v>11422.848049025901</v>
      </c>
      <c r="S105" s="9">
        <f t="shared" si="2"/>
        <v>22513.512899527006</v>
      </c>
      <c r="U105" s="14">
        <v>39606.578474590999</v>
      </c>
      <c r="V105" s="14">
        <v>70938.814019129597</v>
      </c>
      <c r="W105" s="14">
        <v>2394.7476634854302</v>
      </c>
      <c r="X105" s="14">
        <v>5074.7133466703199</v>
      </c>
      <c r="Y105" s="14">
        <v>776.16236430201798</v>
      </c>
      <c r="Z105" s="14">
        <v>854.09288260284802</v>
      </c>
      <c r="AA105" s="9">
        <f t="shared" si="3"/>
        <v>19940.851458463538</v>
      </c>
      <c r="AC105" s="10">
        <f>AA105/S105</f>
        <v>0.88572812014967606</v>
      </c>
    </row>
    <row r="106" spans="1:29" x14ac:dyDescent="0.2">
      <c r="A106" s="7" t="s">
        <v>413</v>
      </c>
      <c r="B106" s="8">
        <v>1</v>
      </c>
      <c r="C106" s="8">
        <v>35.22</v>
      </c>
      <c r="D106" s="8">
        <v>0.16931987849293401</v>
      </c>
      <c r="E106" s="8">
        <v>8.7253783368816007E-2</v>
      </c>
      <c r="F106" s="8">
        <v>1.14454625505845</v>
      </c>
      <c r="G106" s="8">
        <v>0.26849660828549599</v>
      </c>
      <c r="H106" s="8" t="s">
        <v>1</v>
      </c>
      <c r="I106" s="8" t="s">
        <v>2</v>
      </c>
      <c r="J106" s="8">
        <v>54873</v>
      </c>
      <c r="K106" s="7" t="s">
        <v>414</v>
      </c>
      <c r="L106" s="8" t="s">
        <v>733</v>
      </c>
      <c r="M106" s="14">
        <v>69061.258556621397</v>
      </c>
      <c r="N106" s="14">
        <v>64007.4251182726</v>
      </c>
      <c r="O106" s="14">
        <v>63183.952063516597</v>
      </c>
      <c r="P106" s="14">
        <v>52033.541668736703</v>
      </c>
      <c r="Q106" s="14">
        <v>44915.027355285602</v>
      </c>
      <c r="R106" s="14">
        <v>76107.072439436495</v>
      </c>
      <c r="S106" s="9">
        <f t="shared" si="2"/>
        <v>61551.379533644904</v>
      </c>
      <c r="U106" s="14">
        <v>134009.01749440801</v>
      </c>
      <c r="V106" s="14">
        <v>122391.79801291401</v>
      </c>
      <c r="W106" s="14">
        <v>34310.043621823599</v>
      </c>
      <c r="X106" s="14">
        <v>31299.1702586469</v>
      </c>
      <c r="Y106" s="14">
        <v>333.18078123444099</v>
      </c>
      <c r="Z106" s="14">
        <v>324.63795827269797</v>
      </c>
      <c r="AA106" s="9">
        <f t="shared" si="3"/>
        <v>53777.974687883281</v>
      </c>
      <c r="AC106" s="10">
        <f>AA106/S106</f>
        <v>0.87370868200423413</v>
      </c>
    </row>
    <row r="107" spans="1:29" x14ac:dyDescent="0.2">
      <c r="A107" s="7" t="s">
        <v>105</v>
      </c>
      <c r="B107" s="8">
        <v>3</v>
      </c>
      <c r="C107" s="8">
        <v>146.96</v>
      </c>
      <c r="D107" s="8">
        <v>0.56121298370495998</v>
      </c>
      <c r="E107" s="8">
        <v>0.206397599896636</v>
      </c>
      <c r="F107" s="8">
        <v>1.17550866365838</v>
      </c>
      <c r="G107" s="8">
        <v>8.4709618577488793E-2</v>
      </c>
      <c r="H107" s="8" t="s">
        <v>1</v>
      </c>
      <c r="I107" s="8" t="s">
        <v>2</v>
      </c>
      <c r="J107" s="8">
        <v>54933</v>
      </c>
      <c r="K107" s="7" t="s">
        <v>106</v>
      </c>
      <c r="L107" s="8" t="s">
        <v>618</v>
      </c>
      <c r="M107" s="14">
        <v>2930.8970458184599</v>
      </c>
      <c r="N107" s="14">
        <v>242.664378130963</v>
      </c>
      <c r="O107" s="14">
        <v>11684.3001989282</v>
      </c>
      <c r="P107" s="14">
        <v>9559.8207191690999</v>
      </c>
      <c r="Q107" s="14">
        <v>10869.4538073813</v>
      </c>
      <c r="R107" s="14">
        <v>0</v>
      </c>
      <c r="S107" s="9">
        <f t="shared" si="2"/>
        <v>5881.1893582380035</v>
      </c>
      <c r="U107" s="14">
        <v>10988.1839855246</v>
      </c>
      <c r="V107" s="14">
        <v>10243.7121341166</v>
      </c>
      <c r="W107" s="14">
        <v>1890.7418931566599</v>
      </c>
      <c r="X107" s="14">
        <v>6074.3870901300797</v>
      </c>
      <c r="Y107" s="14">
        <v>441.008808268731</v>
      </c>
      <c r="Z107" s="14">
        <v>380.57610874877099</v>
      </c>
      <c r="AA107" s="9">
        <f t="shared" si="3"/>
        <v>5003.1016699909069</v>
      </c>
      <c r="AC107" s="10">
        <f>AA107/S107</f>
        <v>0.85069555922100581</v>
      </c>
    </row>
    <row r="108" spans="1:29" x14ac:dyDescent="0.2">
      <c r="A108" s="7" t="s">
        <v>223</v>
      </c>
      <c r="B108" s="8">
        <v>1</v>
      </c>
      <c r="C108" s="8">
        <v>20.260000000000002</v>
      </c>
      <c r="D108" s="8">
        <v>0.76499349420183305</v>
      </c>
      <c r="E108" s="8">
        <v>0.26022354101269901</v>
      </c>
      <c r="F108" s="8">
        <v>1.1866365916856201</v>
      </c>
      <c r="G108" s="8">
        <v>5.8956669975357201E-2</v>
      </c>
      <c r="H108" s="8" t="s">
        <v>1</v>
      </c>
      <c r="I108" s="8" t="s">
        <v>2</v>
      </c>
      <c r="J108" s="8">
        <v>141775</v>
      </c>
      <c r="K108" s="7" t="s">
        <v>224</v>
      </c>
      <c r="L108" s="8" t="s">
        <v>667</v>
      </c>
      <c r="M108" s="14">
        <v>0</v>
      </c>
      <c r="N108" s="14">
        <v>0</v>
      </c>
      <c r="O108" s="14">
        <v>10635.518795865</v>
      </c>
      <c r="P108" s="14">
        <v>5186.8046382296798</v>
      </c>
      <c r="Q108" s="14">
        <v>5581.52928149747</v>
      </c>
      <c r="R108" s="14">
        <v>82.476088070910507</v>
      </c>
      <c r="S108" s="9">
        <f t="shared" si="2"/>
        <v>3581.0548006105105</v>
      </c>
      <c r="U108" s="14">
        <v>10214.9193140562</v>
      </c>
      <c r="V108" s="14">
        <v>6961.8687139673502</v>
      </c>
      <c r="W108" s="14">
        <v>179.127128838815</v>
      </c>
      <c r="X108" s="14">
        <v>0</v>
      </c>
      <c r="Y108" s="14">
        <v>613.84913739826402</v>
      </c>
      <c r="Z108" s="14">
        <v>137.15146597360601</v>
      </c>
      <c r="AA108" s="9">
        <f t="shared" si="3"/>
        <v>3017.8192933723731</v>
      </c>
      <c r="AC108" s="10">
        <f>AA108/S108</f>
        <v>0.84271798712990509</v>
      </c>
    </row>
    <row r="109" spans="1:29" x14ac:dyDescent="0.2">
      <c r="A109" s="7" t="s">
        <v>407</v>
      </c>
      <c r="B109" s="8">
        <v>1</v>
      </c>
      <c r="C109" s="8">
        <v>51.18</v>
      </c>
      <c r="D109" s="8">
        <v>0.45718869238170801</v>
      </c>
      <c r="E109" s="8">
        <v>0.17754694861468701</v>
      </c>
      <c r="F109" s="8">
        <v>1.2026011917286099</v>
      </c>
      <c r="G109" s="8">
        <v>0.108006539872114</v>
      </c>
      <c r="H109" s="8" t="s">
        <v>1</v>
      </c>
      <c r="I109" s="8" t="s">
        <v>2</v>
      </c>
      <c r="J109" s="8">
        <v>13254</v>
      </c>
      <c r="K109" s="7" t="s">
        <v>408</v>
      </c>
      <c r="L109" s="8" t="s">
        <v>730</v>
      </c>
      <c r="M109" s="14">
        <v>27998.3507210075</v>
      </c>
      <c r="N109" s="14">
        <v>2.7849901756887498</v>
      </c>
      <c r="O109" s="14">
        <v>61073.937189903903</v>
      </c>
      <c r="P109" s="14">
        <v>13062.667110530199</v>
      </c>
      <c r="Q109" s="14">
        <v>12.5616545596425</v>
      </c>
      <c r="R109" s="14">
        <v>20706.824840824502</v>
      </c>
      <c r="S109" s="9">
        <f t="shared" si="2"/>
        <v>20476.187751166904</v>
      </c>
      <c r="U109" s="14">
        <v>35874.244148302401</v>
      </c>
      <c r="V109" s="14">
        <v>55411.649563479703</v>
      </c>
      <c r="W109" s="14">
        <v>3242.3777033647398</v>
      </c>
      <c r="X109" s="14">
        <v>2350.0980897217801</v>
      </c>
      <c r="Y109" s="14">
        <v>2858.6097378802601</v>
      </c>
      <c r="Z109" s="14">
        <v>2422.5124923355902</v>
      </c>
      <c r="AA109" s="9">
        <f t="shared" si="3"/>
        <v>17026.581955847414</v>
      </c>
      <c r="AC109" s="10">
        <f>AA109/S109</f>
        <v>0.83153085734316423</v>
      </c>
    </row>
    <row r="110" spans="1:29" x14ac:dyDescent="0.2">
      <c r="A110" s="7" t="s">
        <v>437</v>
      </c>
      <c r="B110" s="8">
        <v>1</v>
      </c>
      <c r="C110" s="8">
        <v>30.06</v>
      </c>
      <c r="D110" s="8">
        <v>0.82476639337776902</v>
      </c>
      <c r="E110" s="8">
        <v>0.269878320184745</v>
      </c>
      <c r="F110" s="8">
        <v>1.2210209715517599</v>
      </c>
      <c r="G110" s="8">
        <v>5.4892894739287303E-2</v>
      </c>
      <c r="H110" s="8" t="s">
        <v>1</v>
      </c>
      <c r="I110" s="8" t="s">
        <v>2</v>
      </c>
      <c r="J110" s="8">
        <v>141915</v>
      </c>
      <c r="K110" s="7" t="s">
        <v>438</v>
      </c>
      <c r="L110" s="8" t="s">
        <v>744</v>
      </c>
      <c r="M110" s="14">
        <v>98704424.518447205</v>
      </c>
      <c r="N110" s="14">
        <v>89063.218864897703</v>
      </c>
      <c r="O110" s="14">
        <v>34091460.393081702</v>
      </c>
      <c r="P110" s="14">
        <v>38408498.2750303</v>
      </c>
      <c r="Q110" s="14">
        <v>32408857.109090898</v>
      </c>
      <c r="R110" s="14">
        <v>33720355.608901203</v>
      </c>
      <c r="S110" s="9">
        <f t="shared" si="2"/>
        <v>39570443.187236033</v>
      </c>
      <c r="U110" s="14">
        <v>34549820.808962703</v>
      </c>
      <c r="V110" s="14">
        <v>39127893.374883801</v>
      </c>
      <c r="W110" s="14">
        <v>32541363.635352001</v>
      </c>
      <c r="X110" s="14">
        <v>86765675.137376904</v>
      </c>
      <c r="Y110" s="14">
        <v>881380.59905799397</v>
      </c>
      <c r="Z110" s="14">
        <v>579878.96590718103</v>
      </c>
      <c r="AA110" s="9">
        <f t="shared" si="3"/>
        <v>32407668.753590096</v>
      </c>
      <c r="AC110" s="10">
        <f>AA110/S110</f>
        <v>0.81898675231526386</v>
      </c>
    </row>
    <row r="111" spans="1:29" x14ac:dyDescent="0.2">
      <c r="A111" s="7" t="s">
        <v>531</v>
      </c>
      <c r="B111" s="8">
        <v>1</v>
      </c>
      <c r="C111" s="8">
        <v>21.13</v>
      </c>
      <c r="D111" s="8">
        <v>0.808672506490835</v>
      </c>
      <c r="E111" s="8">
        <v>0.26562208234712897</v>
      </c>
      <c r="F111" s="8">
        <v>1.2604230082940899</v>
      </c>
      <c r="G111" s="8">
        <v>5.5857520919579198E-2</v>
      </c>
      <c r="H111" s="8" t="s">
        <v>1</v>
      </c>
      <c r="I111" s="8" t="s">
        <v>2</v>
      </c>
      <c r="J111" s="8">
        <v>70952</v>
      </c>
      <c r="K111" s="7" t="s">
        <v>532</v>
      </c>
      <c r="L111" s="8" t="s">
        <v>802</v>
      </c>
      <c r="M111" s="14">
        <v>22.287345978467599</v>
      </c>
      <c r="N111" s="14">
        <v>63.232781496799298</v>
      </c>
      <c r="O111" s="14">
        <v>0</v>
      </c>
      <c r="P111" s="14">
        <v>76.997124055672003</v>
      </c>
      <c r="Q111" s="14">
        <v>1152.8192839902499</v>
      </c>
      <c r="R111" s="14">
        <v>367.19359887477299</v>
      </c>
      <c r="S111" s="9">
        <f t="shared" si="2"/>
        <v>280.42168906599363</v>
      </c>
      <c r="U111" s="14">
        <v>532.13507678239398</v>
      </c>
      <c r="V111" s="14">
        <v>0</v>
      </c>
      <c r="W111" s="14">
        <v>0</v>
      </c>
      <c r="X111" s="14">
        <v>112.53339557627601</v>
      </c>
      <c r="Y111" s="14">
        <v>416.55979088278502</v>
      </c>
      <c r="Z111" s="14">
        <v>273.66496175065703</v>
      </c>
      <c r="AA111" s="9">
        <f t="shared" si="3"/>
        <v>222.48220416535199</v>
      </c>
      <c r="AC111" s="10">
        <f>AA111/S111</f>
        <v>0.79338443793837099</v>
      </c>
    </row>
    <row r="112" spans="1:29" x14ac:dyDescent="0.2">
      <c r="A112" s="7" t="s">
        <v>211</v>
      </c>
      <c r="B112" s="8">
        <v>1</v>
      </c>
      <c r="C112" s="8">
        <v>24.41</v>
      </c>
      <c r="D112" s="8">
        <v>0.99203419632082901</v>
      </c>
      <c r="E112" s="8">
        <v>0.30709633772193101</v>
      </c>
      <c r="F112" s="8">
        <v>1.2709342631074301</v>
      </c>
      <c r="G112" s="8">
        <v>5.00098958925662E-2</v>
      </c>
      <c r="H112" s="8" t="s">
        <v>1</v>
      </c>
      <c r="I112" s="8" t="s">
        <v>2</v>
      </c>
      <c r="J112" s="8">
        <v>1520295</v>
      </c>
      <c r="K112" s="7" t="s">
        <v>212</v>
      </c>
      <c r="L112" s="8" t="s">
        <v>664</v>
      </c>
      <c r="M112" s="14">
        <v>161.749004363816</v>
      </c>
      <c r="N112" s="14">
        <v>94.019294747726093</v>
      </c>
      <c r="O112" s="14">
        <v>1286.3873906428801</v>
      </c>
      <c r="P112" s="14">
        <v>4634.8654014883996</v>
      </c>
      <c r="Q112" s="14">
        <v>83.136681990081897</v>
      </c>
      <c r="R112" s="14">
        <v>27309.2894174992</v>
      </c>
      <c r="S112" s="9">
        <f t="shared" si="2"/>
        <v>5594.9078651220179</v>
      </c>
      <c r="U112" s="14">
        <v>7161.5507104784301</v>
      </c>
      <c r="V112" s="14">
        <v>8428.5925991425793</v>
      </c>
      <c r="W112" s="14">
        <v>6619.3272657686002</v>
      </c>
      <c r="X112" s="14">
        <v>4166.5785140922899</v>
      </c>
      <c r="Y112" s="14">
        <v>33.949344078861003</v>
      </c>
      <c r="Z112" s="14">
        <v>3.20653319727854</v>
      </c>
      <c r="AA112" s="9">
        <f t="shared" si="3"/>
        <v>4402.2008277930063</v>
      </c>
      <c r="AC112" s="10">
        <f>AA112/S112</f>
        <v>0.78682275632022403</v>
      </c>
    </row>
    <row r="113" spans="1:29" x14ac:dyDescent="0.2">
      <c r="A113" s="7" t="s">
        <v>95</v>
      </c>
      <c r="B113" s="8">
        <v>4</v>
      </c>
      <c r="C113" s="8">
        <v>196.58</v>
      </c>
      <c r="D113" s="8">
        <v>0.73117002736012604</v>
      </c>
      <c r="E113" s="8">
        <v>0.25169301421024198</v>
      </c>
      <c r="F113" s="8">
        <v>1.3218244339637799</v>
      </c>
      <c r="G113" s="8">
        <v>6.1867350351038901E-2</v>
      </c>
      <c r="H113" s="8" t="s">
        <v>1</v>
      </c>
      <c r="I113" s="8" t="s">
        <v>2</v>
      </c>
      <c r="J113" s="8">
        <v>13110</v>
      </c>
      <c r="K113" s="7" t="s">
        <v>96</v>
      </c>
      <c r="L113" s="8" t="s">
        <v>613</v>
      </c>
      <c r="M113" s="14">
        <v>31367.924401353699</v>
      </c>
      <c r="N113" s="14">
        <v>31765.463371897</v>
      </c>
      <c r="O113" s="14">
        <v>3557.0697387496598</v>
      </c>
      <c r="P113" s="14">
        <v>4443.1629520277302</v>
      </c>
      <c r="Q113" s="14">
        <v>23876.2241363254</v>
      </c>
      <c r="R113" s="14">
        <v>58854.948057805799</v>
      </c>
      <c r="S113" s="9">
        <f t="shared" si="2"/>
        <v>25644.132109693212</v>
      </c>
      <c r="U113" s="14">
        <v>19311.2487741722</v>
      </c>
      <c r="V113" s="14">
        <v>42504.2067120797</v>
      </c>
      <c r="W113" s="14">
        <v>15666.821223372501</v>
      </c>
      <c r="X113" s="14">
        <v>31318.538542562001</v>
      </c>
      <c r="Y113" s="14">
        <v>3403.49322867416</v>
      </c>
      <c r="Z113" s="14">
        <v>4199.0418466577103</v>
      </c>
      <c r="AA113" s="9">
        <f t="shared" si="3"/>
        <v>19400.558387919711</v>
      </c>
      <c r="AC113" s="10">
        <f>AA113/S113</f>
        <v>0.75653012178121271</v>
      </c>
    </row>
    <row r="114" spans="1:29" x14ac:dyDescent="0.2">
      <c r="A114" s="7" t="s">
        <v>195</v>
      </c>
      <c r="B114" s="8">
        <v>1</v>
      </c>
      <c r="C114" s="8">
        <v>65.319999999999993</v>
      </c>
      <c r="D114" s="8">
        <v>0.13324386074776001</v>
      </c>
      <c r="E114" s="8">
        <v>7.5439084657591901E-2</v>
      </c>
      <c r="F114" s="8">
        <v>1.3394643370760499</v>
      </c>
      <c r="G114" s="8">
        <v>0.31553537901443701</v>
      </c>
      <c r="H114" s="8" t="s">
        <v>1</v>
      </c>
      <c r="I114" s="8" t="s">
        <v>2</v>
      </c>
      <c r="J114" s="8">
        <v>117342</v>
      </c>
      <c r="K114" s="7" t="s">
        <v>196</v>
      </c>
      <c r="L114" s="8" t="s">
        <v>659</v>
      </c>
      <c r="M114" s="14">
        <v>7658.3906308738497</v>
      </c>
      <c r="N114" s="14">
        <v>1683.87084198824</v>
      </c>
      <c r="O114" s="14">
        <v>9155.4980868447892</v>
      </c>
      <c r="P114" s="14">
        <v>10233.047231930001</v>
      </c>
      <c r="Q114" s="14">
        <v>565.18588167222595</v>
      </c>
      <c r="R114" s="14">
        <v>4304.2454936313798</v>
      </c>
      <c r="S114" s="9">
        <f t="shared" si="2"/>
        <v>5600.0396944900813</v>
      </c>
      <c r="U114" s="14">
        <v>12570.938728949801</v>
      </c>
      <c r="V114" s="14">
        <v>11929.5355382166</v>
      </c>
      <c r="W114" s="14">
        <v>127.274059413386</v>
      </c>
      <c r="X114" s="14">
        <v>0</v>
      </c>
      <c r="Y114" s="14">
        <v>215.980632302282</v>
      </c>
      <c r="Z114" s="14">
        <v>241.10326613046999</v>
      </c>
      <c r="AA114" s="9">
        <f t="shared" si="3"/>
        <v>4180.8053708354228</v>
      </c>
      <c r="AC114" s="10">
        <f>AA114/S114</f>
        <v>0.74656709575629376</v>
      </c>
    </row>
    <row r="115" spans="1:29" x14ac:dyDescent="0.2">
      <c r="A115" s="7" t="s">
        <v>341</v>
      </c>
      <c r="B115" s="8">
        <v>1</v>
      </c>
      <c r="C115" s="8">
        <v>19</v>
      </c>
      <c r="D115" s="8">
        <v>0.14229914478432501</v>
      </c>
      <c r="E115" s="8">
        <v>7.8617191489425003E-2</v>
      </c>
      <c r="F115" s="8">
        <v>1.3793814636888799</v>
      </c>
      <c r="G115" s="8">
        <v>0.30240697893479102</v>
      </c>
      <c r="H115" s="8" t="s">
        <v>1</v>
      </c>
      <c r="I115" s="8" t="s">
        <v>2</v>
      </c>
      <c r="J115" s="8">
        <v>23540</v>
      </c>
      <c r="K115" s="7" t="s">
        <v>342</v>
      </c>
      <c r="L115" s="8" t="s">
        <v>705</v>
      </c>
      <c r="M115" s="14">
        <v>2340.0453466460999</v>
      </c>
      <c r="N115" s="14">
        <v>45104.978307231097</v>
      </c>
      <c r="O115" s="14">
        <v>296.760095884566</v>
      </c>
      <c r="P115" s="14">
        <v>244.59549786919999</v>
      </c>
      <c r="Q115" s="14">
        <v>885.31164590970695</v>
      </c>
      <c r="R115" s="14">
        <v>94.3502890946978</v>
      </c>
      <c r="S115" s="9">
        <f t="shared" si="2"/>
        <v>8161.0068637725608</v>
      </c>
      <c r="U115" s="14">
        <v>10891.068494339001</v>
      </c>
      <c r="V115" s="14">
        <v>10401.7754507955</v>
      </c>
      <c r="W115" s="14">
        <v>6524.8676911147904</v>
      </c>
      <c r="X115" s="14">
        <v>4849.5809286507201</v>
      </c>
      <c r="Y115" s="14">
        <v>1487.2122910687799</v>
      </c>
      <c r="Z115" s="14">
        <v>1344.0446545382099</v>
      </c>
      <c r="AA115" s="9">
        <f t="shared" si="3"/>
        <v>5916.4249184178334</v>
      </c>
      <c r="AC115" s="10">
        <f>AA115/S115</f>
        <v>0.72496262007588463</v>
      </c>
    </row>
    <row r="116" spans="1:29" x14ac:dyDescent="0.2">
      <c r="A116" s="7" t="s">
        <v>485</v>
      </c>
      <c r="B116" s="8">
        <v>1</v>
      </c>
      <c r="C116" s="8">
        <v>36.950000000000003</v>
      </c>
      <c r="D116" s="8">
        <v>0.88241121929970301</v>
      </c>
      <c r="E116" s="8">
        <v>0.28441503462755302</v>
      </c>
      <c r="F116" s="8">
        <v>1.4049700870578099</v>
      </c>
      <c r="G116" s="8">
        <v>5.2177106498750299E-2</v>
      </c>
      <c r="H116" s="8" t="s">
        <v>1</v>
      </c>
      <c r="I116" s="8" t="s">
        <v>2</v>
      </c>
      <c r="J116" s="8">
        <v>28521</v>
      </c>
      <c r="K116" s="7" t="s">
        <v>486</v>
      </c>
      <c r="L116" s="8" t="s">
        <v>764</v>
      </c>
      <c r="M116" s="14">
        <v>20646.377033273198</v>
      </c>
      <c r="N116" s="14">
        <v>611.36512251279305</v>
      </c>
      <c r="O116" s="14">
        <v>367.55625251709102</v>
      </c>
      <c r="P116" s="14">
        <v>261.49153023533302</v>
      </c>
      <c r="Q116" s="14">
        <v>7124.3934558575302</v>
      </c>
      <c r="R116" s="14">
        <v>23236.542799671301</v>
      </c>
      <c r="S116" s="9">
        <f t="shared" si="2"/>
        <v>8707.9543656778751</v>
      </c>
      <c r="U116" s="14">
        <v>12233.7885378676</v>
      </c>
      <c r="V116" s="14">
        <v>10772.617901228101</v>
      </c>
      <c r="W116" s="14">
        <v>2387.3575666550501</v>
      </c>
      <c r="X116" s="14">
        <v>11225.949205077901</v>
      </c>
      <c r="Y116" s="14">
        <v>534.83814965629801</v>
      </c>
      <c r="Z116" s="14">
        <v>33.234112927399103</v>
      </c>
      <c r="AA116" s="9">
        <f t="shared" si="3"/>
        <v>6197.9642455687244</v>
      </c>
      <c r="AC116" s="10">
        <f>AA116/S116</f>
        <v>0.71175892583886324</v>
      </c>
    </row>
    <row r="117" spans="1:29" x14ac:dyDescent="0.2">
      <c r="A117" s="7" t="s">
        <v>85</v>
      </c>
      <c r="B117" s="8">
        <v>4</v>
      </c>
      <c r="C117" s="8">
        <v>132.22</v>
      </c>
      <c r="D117" s="8">
        <v>0.18931196298533801</v>
      </c>
      <c r="E117" s="8">
        <v>9.4720155444649498E-2</v>
      </c>
      <c r="F117" s="8">
        <v>1.41804261656687</v>
      </c>
      <c r="G117" s="8">
        <v>0.24742892884513101</v>
      </c>
      <c r="H117" s="8" t="s">
        <v>1</v>
      </c>
      <c r="I117" s="8" t="s">
        <v>2</v>
      </c>
      <c r="J117" s="8">
        <v>55069</v>
      </c>
      <c r="K117" s="7" t="s">
        <v>86</v>
      </c>
      <c r="L117" s="8" t="s">
        <v>608</v>
      </c>
      <c r="M117" s="14">
        <v>47758.091966900298</v>
      </c>
      <c r="N117" s="14">
        <v>63921.171590880702</v>
      </c>
      <c r="O117" s="14">
        <v>12918.2226573227</v>
      </c>
      <c r="P117" s="14">
        <v>11996.7216584548</v>
      </c>
      <c r="Q117" s="14">
        <v>20202.159146256799</v>
      </c>
      <c r="R117" s="14">
        <v>72416.511843384695</v>
      </c>
      <c r="S117" s="9">
        <f t="shared" si="2"/>
        <v>38202.146477200004</v>
      </c>
      <c r="U117" s="14">
        <v>56883.487930654897</v>
      </c>
      <c r="V117" s="14">
        <v>76457.544996964294</v>
      </c>
      <c r="W117" s="14">
        <v>15026.4535464084</v>
      </c>
      <c r="X117" s="14">
        <v>12411.3210461898</v>
      </c>
      <c r="Y117" s="14">
        <v>306.18789104163102</v>
      </c>
      <c r="Z117" s="14">
        <v>555.33625813248295</v>
      </c>
      <c r="AA117" s="9">
        <f t="shared" si="3"/>
        <v>26940.055278231914</v>
      </c>
      <c r="AC117" s="10">
        <f>AA117/S117</f>
        <v>0.70519742377068817</v>
      </c>
    </row>
    <row r="118" spans="1:29" x14ac:dyDescent="0.2">
      <c r="A118" s="7" t="s">
        <v>121</v>
      </c>
      <c r="B118" s="8">
        <v>3</v>
      </c>
      <c r="C118" s="8">
        <v>161.41999999999999</v>
      </c>
      <c r="D118" s="8">
        <v>0.37261504307816101</v>
      </c>
      <c r="E118" s="8">
        <v>0.15197449854769901</v>
      </c>
      <c r="F118" s="8">
        <v>1.4202729468355699</v>
      </c>
      <c r="G118" s="8">
        <v>0.13522293862612</v>
      </c>
      <c r="H118" s="8" t="s">
        <v>1</v>
      </c>
      <c r="I118" s="8" t="s">
        <v>2</v>
      </c>
      <c r="J118" s="8">
        <v>39584</v>
      </c>
      <c r="K118" s="7" t="s">
        <v>122</v>
      </c>
      <c r="L118" s="8" t="s">
        <v>626</v>
      </c>
      <c r="M118" s="14">
        <v>382826.57601911802</v>
      </c>
      <c r="N118" s="14">
        <v>57951.206242395499</v>
      </c>
      <c r="O118" s="14">
        <v>75892.514922054397</v>
      </c>
      <c r="P118" s="14">
        <v>92319.9874418978</v>
      </c>
      <c r="Q118" s="14">
        <v>301472.52272854198</v>
      </c>
      <c r="R118" s="14">
        <v>499059.90516402997</v>
      </c>
      <c r="S118" s="9">
        <f t="shared" si="2"/>
        <v>234920.45208633962</v>
      </c>
      <c r="U118" s="14">
        <v>64093.042014721403</v>
      </c>
      <c r="V118" s="14">
        <v>131915.03458617401</v>
      </c>
      <c r="W118" s="14">
        <v>370989.89699623501</v>
      </c>
      <c r="X118" s="14">
        <v>378371.50919711398</v>
      </c>
      <c r="Y118" s="14">
        <v>26963.45300193</v>
      </c>
      <c r="Z118" s="14">
        <v>20097.931565282601</v>
      </c>
      <c r="AA118" s="9">
        <f t="shared" si="3"/>
        <v>165405.14456024283</v>
      </c>
      <c r="AC118" s="10">
        <f>AA118/S118</f>
        <v>0.70409001468910837</v>
      </c>
    </row>
    <row r="119" spans="1:29" x14ac:dyDescent="0.2">
      <c r="A119" s="7" t="s">
        <v>149</v>
      </c>
      <c r="B119" s="8">
        <v>2</v>
      </c>
      <c r="C119" s="8">
        <v>85.34</v>
      </c>
      <c r="D119" s="8">
        <v>0.919833952668064</v>
      </c>
      <c r="E119" s="8">
        <v>0.29102702670828501</v>
      </c>
      <c r="F119" s="8">
        <v>1.4897868877382701</v>
      </c>
      <c r="G119" s="8">
        <v>5.1006648856505701E-2</v>
      </c>
      <c r="H119" s="8" t="s">
        <v>1</v>
      </c>
      <c r="I119" s="8" t="s">
        <v>2</v>
      </c>
      <c r="J119" s="8">
        <v>65033</v>
      </c>
      <c r="K119" s="7" t="s">
        <v>150</v>
      </c>
      <c r="L119" s="8" t="s">
        <v>638</v>
      </c>
      <c r="M119" s="14">
        <v>483415.99254982901</v>
      </c>
      <c r="N119" s="14">
        <v>7148.9909289572597</v>
      </c>
      <c r="O119" s="14">
        <v>384285.55292685103</v>
      </c>
      <c r="P119" s="14">
        <v>356298.76844001998</v>
      </c>
      <c r="Q119" s="14">
        <v>25941.951966701701</v>
      </c>
      <c r="R119" s="14">
        <v>395286.801477995</v>
      </c>
      <c r="S119" s="9">
        <f t="shared" si="2"/>
        <v>275396.34304839233</v>
      </c>
      <c r="U119" s="14">
        <v>265943.28591393301</v>
      </c>
      <c r="V119" s="14">
        <v>299390.59145883401</v>
      </c>
      <c r="W119" s="14">
        <v>211667.77360208399</v>
      </c>
      <c r="X119" s="14">
        <v>243412.894426585</v>
      </c>
      <c r="Y119" s="14">
        <v>44531.513214777602</v>
      </c>
      <c r="Z119" s="14">
        <v>44191.142073561001</v>
      </c>
      <c r="AA119" s="9">
        <f t="shared" si="3"/>
        <v>184856.20011496244</v>
      </c>
      <c r="AC119" s="10">
        <f>AA119/S119</f>
        <v>0.67123694551920654</v>
      </c>
    </row>
    <row r="120" spans="1:29" x14ac:dyDescent="0.2">
      <c r="A120" s="7" t="s">
        <v>417</v>
      </c>
      <c r="B120" s="8">
        <v>1</v>
      </c>
      <c r="C120" s="8">
        <v>33.18</v>
      </c>
      <c r="D120" s="8">
        <v>0.21786691520204701</v>
      </c>
      <c r="E120" s="8">
        <v>0.103587058212918</v>
      </c>
      <c r="F120" s="8">
        <v>1.4932236186705501</v>
      </c>
      <c r="G120" s="8">
        <v>0.22180237426255001</v>
      </c>
      <c r="H120" s="8" t="s">
        <v>1</v>
      </c>
      <c r="I120" s="8" t="s">
        <v>2</v>
      </c>
      <c r="J120" s="8">
        <v>37829</v>
      </c>
      <c r="K120" s="7" t="s">
        <v>418</v>
      </c>
      <c r="L120" s="8" t="s">
        <v>735</v>
      </c>
      <c r="M120" s="14">
        <v>63654.313776912801</v>
      </c>
      <c r="N120" s="14">
        <v>17763.065973112902</v>
      </c>
      <c r="O120" s="14">
        <v>17696.532951689402</v>
      </c>
      <c r="P120" s="14">
        <v>17984.0677236714</v>
      </c>
      <c r="Q120" s="14">
        <v>36090.546520645599</v>
      </c>
      <c r="R120" s="14">
        <v>43190.677310530598</v>
      </c>
      <c r="S120" s="9">
        <f t="shared" si="2"/>
        <v>32729.867376093782</v>
      </c>
      <c r="U120" s="14">
        <v>22687.3383333116</v>
      </c>
      <c r="V120" s="14">
        <v>30278.392601474599</v>
      </c>
      <c r="W120" s="14">
        <v>32953.962253392601</v>
      </c>
      <c r="X120" s="14">
        <v>40760.212396684001</v>
      </c>
      <c r="Y120" s="14">
        <v>2218.6264461810501</v>
      </c>
      <c r="Z120" s="14">
        <v>2615.0616471777098</v>
      </c>
      <c r="AA120" s="9">
        <f t="shared" si="3"/>
        <v>21918.932279703597</v>
      </c>
      <c r="AC120" s="10">
        <f>AA120/S120</f>
        <v>0.66969205917752672</v>
      </c>
    </row>
    <row r="121" spans="1:29" x14ac:dyDescent="0.2">
      <c r="A121" s="7" t="s">
        <v>565</v>
      </c>
      <c r="B121" s="8">
        <v>1</v>
      </c>
      <c r="C121" s="8">
        <v>19.39</v>
      </c>
      <c r="D121" s="8">
        <v>0.54567181938727605</v>
      </c>
      <c r="E121" s="8">
        <v>0.20328827753189599</v>
      </c>
      <c r="F121" s="8">
        <v>1.5170274214314201</v>
      </c>
      <c r="G121" s="8">
        <v>8.7640381829580394E-2</v>
      </c>
      <c r="H121" s="8" t="s">
        <v>1</v>
      </c>
      <c r="I121" s="8" t="s">
        <v>2</v>
      </c>
      <c r="J121" s="8">
        <v>15755</v>
      </c>
      <c r="K121" s="7" t="s">
        <v>566</v>
      </c>
      <c r="L121" s="8" t="s">
        <v>789</v>
      </c>
      <c r="M121" s="14">
        <v>1635.83858559228</v>
      </c>
      <c r="N121" s="14">
        <v>15201.7662086487</v>
      </c>
      <c r="O121" s="14">
        <v>570.53674320728203</v>
      </c>
      <c r="P121" s="14">
        <v>1737.92566818823</v>
      </c>
      <c r="Q121" s="14">
        <v>992.27457153062005</v>
      </c>
      <c r="R121" s="14">
        <v>219.10995548093001</v>
      </c>
      <c r="S121" s="9">
        <f t="shared" si="2"/>
        <v>3392.9086221080065</v>
      </c>
      <c r="U121" s="14">
        <v>3306.5842807756599</v>
      </c>
      <c r="V121" s="14">
        <v>4545.0201504757897</v>
      </c>
      <c r="W121" s="14">
        <v>1613.4211416825401</v>
      </c>
      <c r="X121" s="14">
        <v>1318.0595417941699</v>
      </c>
      <c r="Y121" s="14">
        <v>1397.5084485199</v>
      </c>
      <c r="Z121" s="14">
        <v>1238.7101652497799</v>
      </c>
      <c r="AA121" s="9">
        <f t="shared" si="3"/>
        <v>2236.5506214163065</v>
      </c>
      <c r="AC121" s="10">
        <f>AA121/S121</f>
        <v>0.65918386567886478</v>
      </c>
    </row>
    <row r="122" spans="1:29" x14ac:dyDescent="0.2">
      <c r="A122" s="7" t="s">
        <v>337</v>
      </c>
      <c r="B122" s="8">
        <v>1</v>
      </c>
      <c r="C122" s="8">
        <v>34.86</v>
      </c>
      <c r="D122" s="8">
        <v>0.79021027698510604</v>
      </c>
      <c r="E122" s="8">
        <v>0.26429233197145402</v>
      </c>
      <c r="F122" s="8">
        <v>1.5203500772715299</v>
      </c>
      <c r="G122" s="8">
        <v>5.7080020677628601E-2</v>
      </c>
      <c r="H122" s="8" t="s">
        <v>1</v>
      </c>
      <c r="I122" s="8" t="s">
        <v>2</v>
      </c>
      <c r="J122" s="8">
        <v>363281</v>
      </c>
      <c r="K122" s="7" t="s">
        <v>338</v>
      </c>
      <c r="L122" s="8" t="s">
        <v>703</v>
      </c>
      <c r="M122" s="14">
        <v>309.713578682655</v>
      </c>
      <c r="N122" s="14">
        <v>0</v>
      </c>
      <c r="O122" s="14">
        <v>3881.6932753605902</v>
      </c>
      <c r="P122" s="14">
        <v>2620.85322457145</v>
      </c>
      <c r="Q122" s="14">
        <v>5.22325684320462</v>
      </c>
      <c r="R122" s="14">
        <v>32.788579606430403</v>
      </c>
      <c r="S122" s="9">
        <f t="shared" si="2"/>
        <v>1141.7119858440551</v>
      </c>
      <c r="U122" s="14">
        <v>1018.2864351094501</v>
      </c>
      <c r="V122" s="14">
        <v>2455.6458112457699</v>
      </c>
      <c r="W122" s="14">
        <v>122.207491174205</v>
      </c>
      <c r="X122" s="14">
        <v>860.84727070890995</v>
      </c>
      <c r="Y122" s="14">
        <v>0</v>
      </c>
      <c r="Z122" s="14">
        <v>48.7331002238287</v>
      </c>
      <c r="AA122" s="9">
        <f t="shared" si="3"/>
        <v>750.9533514103606</v>
      </c>
      <c r="AC122" s="10">
        <f>AA122/S122</f>
        <v>0.65774324936703632</v>
      </c>
    </row>
    <row r="123" spans="1:29" x14ac:dyDescent="0.2">
      <c r="A123" s="7" t="s">
        <v>18</v>
      </c>
      <c r="B123" s="8">
        <v>39</v>
      </c>
      <c r="C123" s="8">
        <v>3034.85</v>
      </c>
      <c r="D123" s="8">
        <v>0.94290135976810396</v>
      </c>
      <c r="E123" s="8">
        <v>0.296300183053471</v>
      </c>
      <c r="F123" s="8">
        <v>1.5340604246762</v>
      </c>
      <c r="G123" s="8">
        <v>5.0509553144427503E-2</v>
      </c>
      <c r="H123" s="8" t="s">
        <v>1</v>
      </c>
      <c r="I123" s="8" t="s">
        <v>2</v>
      </c>
      <c r="J123" s="8">
        <v>66170</v>
      </c>
      <c r="K123" s="7" t="s">
        <v>19</v>
      </c>
      <c r="L123" s="8" t="s">
        <v>576</v>
      </c>
      <c r="M123" s="14">
        <v>2572419.7669723001</v>
      </c>
      <c r="N123" s="14">
        <v>2705102.9292967301</v>
      </c>
      <c r="O123" s="14">
        <v>116651.240289325</v>
      </c>
      <c r="P123" s="14">
        <v>87905.104151262596</v>
      </c>
      <c r="Q123" s="14">
        <v>491969.85670589103</v>
      </c>
      <c r="R123" s="14">
        <v>661431.27851214504</v>
      </c>
      <c r="S123" s="9">
        <f t="shared" si="2"/>
        <v>1105913.3626546089</v>
      </c>
      <c r="U123" s="14">
        <v>1570381.60238791</v>
      </c>
      <c r="V123" s="14">
        <v>1341439.1408897201</v>
      </c>
      <c r="W123" s="14">
        <v>293833.95612650801</v>
      </c>
      <c r="X123" s="14">
        <v>727559.07558947196</v>
      </c>
      <c r="Y123" s="14">
        <v>224531.706489131</v>
      </c>
      <c r="Z123" s="14">
        <v>167690.51125413901</v>
      </c>
      <c r="AA123" s="9">
        <f t="shared" si="3"/>
        <v>720905.99878947996</v>
      </c>
      <c r="AC123" s="10">
        <f>AA123/S123</f>
        <v>0.65186480526741608</v>
      </c>
    </row>
    <row r="124" spans="1:29" x14ac:dyDescent="0.2">
      <c r="A124" s="7" t="s">
        <v>107</v>
      </c>
      <c r="B124" s="8">
        <v>3</v>
      </c>
      <c r="C124" s="8">
        <v>126.15</v>
      </c>
      <c r="D124" s="8">
        <v>0.207602576243366</v>
      </c>
      <c r="E124" s="8">
        <v>0.100370370332359</v>
      </c>
      <c r="F124" s="8">
        <v>1.5736677143967099</v>
      </c>
      <c r="G124" s="8">
        <v>0.23048628875975899</v>
      </c>
      <c r="H124" s="8" t="s">
        <v>1</v>
      </c>
      <c r="I124" s="8" t="s">
        <v>2</v>
      </c>
      <c r="J124" s="8">
        <v>37818</v>
      </c>
      <c r="K124" s="7" t="s">
        <v>108</v>
      </c>
      <c r="L124" s="8" t="s">
        <v>619</v>
      </c>
      <c r="M124" s="14">
        <v>18270.4280738341</v>
      </c>
      <c r="N124" s="14">
        <v>20290.915008354699</v>
      </c>
      <c r="O124" s="14">
        <v>8879.01344323587</v>
      </c>
      <c r="P124" s="14">
        <v>11032.1991462236</v>
      </c>
      <c r="Q124" s="14">
        <v>3956.6219795280699</v>
      </c>
      <c r="R124" s="14">
        <v>12161.9814154414</v>
      </c>
      <c r="S124" s="9">
        <f t="shared" si="2"/>
        <v>12431.859844436289</v>
      </c>
      <c r="U124" s="14">
        <v>8698.9637678347608</v>
      </c>
      <c r="V124" s="14">
        <v>3748.32983913109</v>
      </c>
      <c r="W124" s="14">
        <v>11831.263965423001</v>
      </c>
      <c r="X124" s="14">
        <v>10914.493280135601</v>
      </c>
      <c r="Y124" s="14">
        <v>6163.9054593438595</v>
      </c>
      <c r="Z124" s="14">
        <v>6042.6048433997003</v>
      </c>
      <c r="AA124" s="9">
        <f t="shared" si="3"/>
        <v>7899.9268592113358</v>
      </c>
      <c r="AC124" s="10">
        <f>AA124/S124</f>
        <v>0.63545816620083928</v>
      </c>
    </row>
    <row r="125" spans="1:29" x14ac:dyDescent="0.2">
      <c r="A125" s="7" t="s">
        <v>507</v>
      </c>
      <c r="B125" s="8">
        <v>1</v>
      </c>
      <c r="C125" s="8">
        <v>43.07</v>
      </c>
      <c r="D125" s="8">
        <v>1.7110768101738599E-2</v>
      </c>
      <c r="E125" s="8">
        <v>1.6181579206957199E-2</v>
      </c>
      <c r="F125" s="8">
        <v>1.60237183646514</v>
      </c>
      <c r="G125" s="8">
        <v>0.73029725172474702</v>
      </c>
      <c r="H125" s="8" t="s">
        <v>1</v>
      </c>
      <c r="I125" s="8" t="s">
        <v>2</v>
      </c>
      <c r="J125" s="8">
        <v>106936</v>
      </c>
      <c r="K125" s="7" t="s">
        <v>508</v>
      </c>
      <c r="L125" s="8" t="s">
        <v>809</v>
      </c>
      <c r="M125" s="14">
        <v>6142.6163379862201</v>
      </c>
      <c r="N125" s="14">
        <v>4932.9158475089198</v>
      </c>
      <c r="O125" s="14">
        <v>7508.6772908299599</v>
      </c>
      <c r="P125" s="14">
        <v>368.98605658074098</v>
      </c>
      <c r="Q125" s="14">
        <v>17980.2625059251</v>
      </c>
      <c r="R125" s="14">
        <v>5735.6222722864004</v>
      </c>
      <c r="S125" s="9">
        <f t="shared" si="2"/>
        <v>7111.5133851862238</v>
      </c>
      <c r="U125" s="14">
        <v>25072.986781044801</v>
      </c>
      <c r="V125" s="14">
        <v>1555.7140860685499</v>
      </c>
      <c r="W125" s="14">
        <v>0</v>
      </c>
      <c r="X125" s="14">
        <v>0</v>
      </c>
      <c r="Y125" s="14">
        <v>0</v>
      </c>
      <c r="Z125" s="14">
        <v>0</v>
      </c>
      <c r="AA125" s="9">
        <f t="shared" si="3"/>
        <v>4438.1168111855586</v>
      </c>
      <c r="AC125" s="10">
        <f>AA125/S125</f>
        <v>0.62407487278734008</v>
      </c>
    </row>
    <row r="126" spans="1:29" x14ac:dyDescent="0.2">
      <c r="A126" s="7" t="s">
        <v>127</v>
      </c>
      <c r="B126" s="8">
        <v>2</v>
      </c>
      <c r="C126" s="8">
        <v>72.42</v>
      </c>
      <c r="D126" s="8">
        <v>0.15736212173612499</v>
      </c>
      <c r="E126" s="8">
        <v>8.3081702693762999E-2</v>
      </c>
      <c r="F126" s="8">
        <v>1.6913560502759399</v>
      </c>
      <c r="G126" s="8">
        <v>0.28263011360442603</v>
      </c>
      <c r="H126" s="8" t="s">
        <v>1</v>
      </c>
      <c r="I126" s="8" t="s">
        <v>2</v>
      </c>
      <c r="J126" s="8">
        <v>25985</v>
      </c>
      <c r="K126" s="7" t="s">
        <v>128</v>
      </c>
      <c r="L126" s="8" t="s">
        <v>629</v>
      </c>
      <c r="M126" s="14">
        <v>2505.8140036924801</v>
      </c>
      <c r="N126" s="14">
        <v>4761.58000702552</v>
      </c>
      <c r="O126" s="14">
        <v>519.39776444791801</v>
      </c>
      <c r="P126" s="14">
        <v>469.54612878776101</v>
      </c>
      <c r="Q126" s="14">
        <v>461.21501036541702</v>
      </c>
      <c r="R126" s="14">
        <v>1783.31608723621</v>
      </c>
      <c r="S126" s="9">
        <f t="shared" si="2"/>
        <v>1750.1448335925509</v>
      </c>
      <c r="U126" s="14">
        <v>3885.5081237423401</v>
      </c>
      <c r="V126" s="14">
        <v>1611.8871129218901</v>
      </c>
      <c r="W126" s="14">
        <v>31.9954626913803</v>
      </c>
      <c r="X126" s="14">
        <v>482.48804151330302</v>
      </c>
      <c r="Y126" s="14">
        <v>138.34029340020601</v>
      </c>
      <c r="Z126" s="14">
        <v>58.3311996346809</v>
      </c>
      <c r="AA126" s="9">
        <f t="shared" si="3"/>
        <v>1034.7583723173</v>
      </c>
      <c r="AC126" s="10">
        <f>AA126/S126</f>
        <v>0.59124156610126632</v>
      </c>
    </row>
    <row r="127" spans="1:29" x14ac:dyDescent="0.2">
      <c r="A127" s="7" t="s">
        <v>213</v>
      </c>
      <c r="B127" s="8">
        <v>1</v>
      </c>
      <c r="C127" s="8">
        <v>29.94</v>
      </c>
      <c r="D127" s="8">
        <v>0.222117309138195</v>
      </c>
      <c r="E127" s="8">
        <v>0.103886082805382</v>
      </c>
      <c r="F127" s="8">
        <v>1.6931403610732201</v>
      </c>
      <c r="G127" s="8">
        <v>0.21836208711368399</v>
      </c>
      <c r="H127" s="8" t="s">
        <v>1</v>
      </c>
      <c r="I127" s="8" t="s">
        <v>2</v>
      </c>
      <c r="J127" s="8">
        <v>299613</v>
      </c>
      <c r="K127" s="7" t="s">
        <v>214</v>
      </c>
      <c r="L127" s="8" t="s">
        <v>665</v>
      </c>
      <c r="M127" s="14">
        <v>19013.2540422452</v>
      </c>
      <c r="N127" s="14">
        <v>0</v>
      </c>
      <c r="O127" s="14">
        <v>4018.4201272697801</v>
      </c>
      <c r="P127" s="14">
        <v>1237.15507688305</v>
      </c>
      <c r="Q127" s="14">
        <v>11086.8848583815</v>
      </c>
      <c r="R127" s="14">
        <v>11077.434336795801</v>
      </c>
      <c r="S127" s="9">
        <f t="shared" si="2"/>
        <v>7738.8580735958885</v>
      </c>
      <c r="U127" s="14">
        <v>0</v>
      </c>
      <c r="V127" s="14">
        <v>327.14522450259199</v>
      </c>
      <c r="W127" s="14">
        <v>9085.0387134947505</v>
      </c>
      <c r="X127" s="14">
        <v>18012.091986854499</v>
      </c>
      <c r="Y127" s="14">
        <v>0</v>
      </c>
      <c r="Z127" s="14">
        <v>0</v>
      </c>
      <c r="AA127" s="9">
        <f t="shared" si="3"/>
        <v>4570.7126541419739</v>
      </c>
      <c r="AC127" s="10">
        <f>AA127/S127</f>
        <v>0.59061848798296612</v>
      </c>
    </row>
    <row r="128" spans="1:29" x14ac:dyDescent="0.2">
      <c r="A128" s="7" t="s">
        <v>20</v>
      </c>
      <c r="B128" s="8">
        <v>26</v>
      </c>
      <c r="C128" s="8">
        <v>1871.16</v>
      </c>
      <c r="D128" s="8">
        <v>0.28539678200190299</v>
      </c>
      <c r="E128" s="8">
        <v>0.12698258918335001</v>
      </c>
      <c r="F128" s="8">
        <v>1.9562083034159501</v>
      </c>
      <c r="G128" s="8">
        <v>0.175778436102379</v>
      </c>
      <c r="H128" s="8" t="s">
        <v>1</v>
      </c>
      <c r="I128" s="8" t="s">
        <v>2</v>
      </c>
      <c r="J128" s="8">
        <v>65678</v>
      </c>
      <c r="K128" s="7" t="s">
        <v>21</v>
      </c>
      <c r="L128" s="8" t="s">
        <v>577</v>
      </c>
      <c r="M128" s="14">
        <v>1048134.17257218</v>
      </c>
      <c r="N128" s="14">
        <v>1155275.7450267901</v>
      </c>
      <c r="O128" s="14">
        <v>37634.686296379099</v>
      </c>
      <c r="P128" s="14">
        <v>31040.684225213201</v>
      </c>
      <c r="Q128" s="14">
        <v>221232.421954827</v>
      </c>
      <c r="R128" s="14">
        <v>611291.80032680498</v>
      </c>
      <c r="S128" s="9">
        <f t="shared" si="2"/>
        <v>517434.9184003658</v>
      </c>
      <c r="U128" s="14">
        <v>610379.61325962096</v>
      </c>
      <c r="V128" s="14">
        <v>827414.76399614301</v>
      </c>
      <c r="W128" s="14">
        <v>63543.130650797902</v>
      </c>
      <c r="X128" s="14">
        <v>66070.562556245306</v>
      </c>
      <c r="Y128" s="14">
        <v>15163.2957571022</v>
      </c>
      <c r="Z128" s="14">
        <v>4483.2971208481204</v>
      </c>
      <c r="AA128" s="9">
        <f t="shared" si="3"/>
        <v>264509.11055679293</v>
      </c>
      <c r="AC128" s="10">
        <f>AA128/S128</f>
        <v>0.51119300447390514</v>
      </c>
    </row>
    <row r="129" spans="1:29" x14ac:dyDescent="0.2">
      <c r="A129" s="7" t="s">
        <v>165</v>
      </c>
      <c r="B129" s="8">
        <v>2</v>
      </c>
      <c r="C129" s="8">
        <v>76.06</v>
      </c>
      <c r="D129" s="8">
        <v>5.4259021572893501E-2</v>
      </c>
      <c r="E129" s="8">
        <v>3.8881892077279698E-2</v>
      </c>
      <c r="F129" s="8">
        <v>1.98298429202205</v>
      </c>
      <c r="G129" s="8">
        <v>0.50377634930278603</v>
      </c>
      <c r="H129" s="8" t="s">
        <v>1</v>
      </c>
      <c r="I129" s="8" t="s">
        <v>2</v>
      </c>
      <c r="J129" s="8">
        <v>23391</v>
      </c>
      <c r="K129" s="7" t="s">
        <v>166</v>
      </c>
      <c r="L129" s="8" t="s">
        <v>645</v>
      </c>
      <c r="M129" s="14">
        <v>45817.718334049103</v>
      </c>
      <c r="N129" s="14">
        <v>52269.736846852902</v>
      </c>
      <c r="O129" s="14">
        <v>92427.564303872496</v>
      </c>
      <c r="P129" s="14">
        <v>83904.684585245894</v>
      </c>
      <c r="Q129" s="14">
        <v>61286.446143435896</v>
      </c>
      <c r="R129" s="14">
        <v>123088.670143979</v>
      </c>
      <c r="S129" s="9">
        <f t="shared" si="2"/>
        <v>76465.803392905887</v>
      </c>
      <c r="U129" s="14">
        <v>57670.741798137999</v>
      </c>
      <c r="V129" s="14">
        <v>98219.008391650801</v>
      </c>
      <c r="W129" s="14">
        <v>29151.269059201</v>
      </c>
      <c r="X129" s="14">
        <v>34398.721816944497</v>
      </c>
      <c r="Y129" s="14">
        <v>5888.3602385327704</v>
      </c>
      <c r="Z129" s="14">
        <v>6037.7356329516097</v>
      </c>
      <c r="AA129" s="9">
        <f t="shared" si="3"/>
        <v>38560.97282290311</v>
      </c>
      <c r="AC129" s="10">
        <f>AA129/S129</f>
        <v>0.50429042934087065</v>
      </c>
    </row>
    <row r="130" spans="1:29" x14ac:dyDescent="0.2">
      <c r="A130" s="7" t="s">
        <v>459</v>
      </c>
      <c r="B130" s="8">
        <v>1</v>
      </c>
      <c r="C130" s="8">
        <v>43.16</v>
      </c>
      <c r="D130" s="8">
        <v>0.12781982509473</v>
      </c>
      <c r="E130" s="8">
        <v>7.2847400999589904E-2</v>
      </c>
      <c r="F130" s="8">
        <v>1.98726070079005</v>
      </c>
      <c r="G130" s="8">
        <v>0.323909821514691</v>
      </c>
      <c r="H130" s="8" t="s">
        <v>1</v>
      </c>
      <c r="I130" s="8" t="s">
        <v>2</v>
      </c>
      <c r="J130" s="8">
        <v>29934</v>
      </c>
      <c r="K130" s="7" t="s">
        <v>460</v>
      </c>
      <c r="L130" s="8" t="s">
        <v>754</v>
      </c>
      <c r="M130" s="14">
        <v>10516.4205642009</v>
      </c>
      <c r="N130" s="14">
        <v>190403.75031274901</v>
      </c>
      <c r="O130" s="14">
        <v>1761.0205668394999</v>
      </c>
      <c r="P130" s="14">
        <v>2100.7493047267099</v>
      </c>
      <c r="Q130" s="14">
        <v>267.29157632623998</v>
      </c>
      <c r="R130" s="14">
        <v>561.09571267926106</v>
      </c>
      <c r="S130" s="9">
        <f t="shared" si="2"/>
        <v>34268.388006253605</v>
      </c>
      <c r="U130" s="14">
        <v>26599.088070855199</v>
      </c>
      <c r="V130" s="14">
        <v>24774.361822447299</v>
      </c>
      <c r="W130" s="14">
        <v>11628.007658202599</v>
      </c>
      <c r="X130" s="14">
        <v>11283.166656679599</v>
      </c>
      <c r="Y130" s="14">
        <v>14756.780659471</v>
      </c>
      <c r="Z130" s="14">
        <v>14422.789817913301</v>
      </c>
      <c r="AA130" s="9">
        <f t="shared" si="3"/>
        <v>17244.032447594833</v>
      </c>
      <c r="AC130" s="10">
        <f>AA130/S130</f>
        <v>0.50320524106497178</v>
      </c>
    </row>
    <row r="131" spans="1:29" x14ac:dyDescent="0.2">
      <c r="A131" s="7" t="s">
        <v>32</v>
      </c>
      <c r="B131" s="8">
        <v>18</v>
      </c>
      <c r="C131" s="8">
        <v>846.51</v>
      </c>
      <c r="D131" s="8">
        <v>7.2534605497751106E-2</v>
      </c>
      <c r="E131" s="8">
        <v>4.7650421647563501E-2</v>
      </c>
      <c r="F131" s="8">
        <v>2.04343626207935</v>
      </c>
      <c r="G131" s="8">
        <v>0.44211236648285202</v>
      </c>
      <c r="H131" s="8" t="s">
        <v>1</v>
      </c>
      <c r="I131" s="8" t="s">
        <v>2</v>
      </c>
      <c r="J131" s="8">
        <v>164613</v>
      </c>
      <c r="K131" s="7" t="s">
        <v>33</v>
      </c>
      <c r="L131" s="8" t="s">
        <v>583</v>
      </c>
      <c r="M131" s="14">
        <v>708392.60952190997</v>
      </c>
      <c r="N131" s="14">
        <v>705323.21508195403</v>
      </c>
      <c r="O131" s="14">
        <v>1518134.64766339</v>
      </c>
      <c r="P131" s="14">
        <v>908932.68647371104</v>
      </c>
      <c r="Q131" s="14">
        <v>340421.42481357697</v>
      </c>
      <c r="R131" s="14">
        <v>214790.02208899899</v>
      </c>
      <c r="S131" s="9">
        <f t="shared" si="2"/>
        <v>732665.76760725689</v>
      </c>
      <c r="U131" s="14">
        <v>828240.18494495004</v>
      </c>
      <c r="V131" s="14">
        <v>935156.84802630497</v>
      </c>
      <c r="W131" s="14">
        <v>69164.2473198878</v>
      </c>
      <c r="X131" s="14">
        <v>101832.344926873</v>
      </c>
      <c r="Y131" s="14">
        <v>104033.81170044599</v>
      </c>
      <c r="Z131" s="14">
        <v>112848.18014937</v>
      </c>
      <c r="AA131" s="9">
        <f t="shared" si="3"/>
        <v>358545.93617797201</v>
      </c>
      <c r="AC131" s="10">
        <f>AA131/S131</f>
        <v>0.48937175998943272</v>
      </c>
    </row>
    <row r="132" spans="1:29" x14ac:dyDescent="0.2">
      <c r="A132" s="7" t="s">
        <v>335</v>
      </c>
      <c r="B132" s="8">
        <v>1</v>
      </c>
      <c r="C132" s="8">
        <v>39.200000000000003</v>
      </c>
      <c r="D132" s="8">
        <v>6.9221987943353103E-3</v>
      </c>
      <c r="E132" s="8">
        <v>8.5101814035511494E-3</v>
      </c>
      <c r="F132" s="8">
        <v>2.1218388398627601</v>
      </c>
      <c r="G132" s="8">
        <v>0.86180860205989596</v>
      </c>
      <c r="H132" s="8" t="s">
        <v>1</v>
      </c>
      <c r="I132" s="8" t="s">
        <v>2</v>
      </c>
      <c r="J132" s="8">
        <v>39256</v>
      </c>
      <c r="K132" s="7" t="s">
        <v>336</v>
      </c>
      <c r="L132" s="8" t="s">
        <v>702</v>
      </c>
      <c r="M132" s="14">
        <v>11847.149271304501</v>
      </c>
      <c r="N132" s="14">
        <v>0</v>
      </c>
      <c r="O132" s="14">
        <v>0</v>
      </c>
      <c r="P132" s="14">
        <v>0</v>
      </c>
      <c r="Q132" s="14">
        <v>0</v>
      </c>
      <c r="R132" s="14">
        <v>0</v>
      </c>
      <c r="S132" s="9">
        <f t="shared" si="2"/>
        <v>1974.5248785507501</v>
      </c>
      <c r="U132" s="14">
        <v>947.18950289827205</v>
      </c>
      <c r="V132" s="14">
        <v>380.72205122425999</v>
      </c>
      <c r="W132" s="14">
        <v>762.96051531883097</v>
      </c>
      <c r="X132" s="14">
        <v>554.25859326499301</v>
      </c>
      <c r="Y132" s="14">
        <v>1632.54317416252</v>
      </c>
      <c r="Z132" s="14">
        <v>1305.7611765418301</v>
      </c>
      <c r="AA132" s="9">
        <f t="shared" si="3"/>
        <v>930.57250223511767</v>
      </c>
      <c r="AC132" s="10">
        <f>AA132/S132</f>
        <v>0.47128932754604425</v>
      </c>
    </row>
    <row r="133" spans="1:29" x14ac:dyDescent="0.2">
      <c r="A133" s="7" t="s">
        <v>499</v>
      </c>
      <c r="B133" s="8">
        <v>1</v>
      </c>
      <c r="C133" s="8">
        <v>39.71</v>
      </c>
      <c r="D133" s="8">
        <v>0.16258501800745401</v>
      </c>
      <c r="E133" s="8">
        <v>8.4798734192425299E-2</v>
      </c>
      <c r="F133" s="8">
        <v>2.3273417884291598</v>
      </c>
      <c r="G133" s="8">
        <v>0.27630057301478</v>
      </c>
      <c r="H133" s="8" t="s">
        <v>1</v>
      </c>
      <c r="I133" s="8" t="s">
        <v>2</v>
      </c>
      <c r="J133" s="8">
        <v>109071</v>
      </c>
      <c r="K133" s="7" t="s">
        <v>500</v>
      </c>
      <c r="L133" s="8" t="s">
        <v>768</v>
      </c>
      <c r="M133" s="14">
        <v>10870.451378879199</v>
      </c>
      <c r="N133" s="14">
        <v>11219.3831853008</v>
      </c>
      <c r="O133" s="14">
        <v>2532.8183655243902</v>
      </c>
      <c r="P133" s="14">
        <v>676.37833580314498</v>
      </c>
      <c r="Q133" s="14">
        <v>233.80934803445399</v>
      </c>
      <c r="R133" s="14">
        <v>5269.1402236185904</v>
      </c>
      <c r="S133" s="9">
        <f t="shared" si="2"/>
        <v>5133.6634728600957</v>
      </c>
      <c r="U133" s="14">
        <v>851.96026504936503</v>
      </c>
      <c r="V133" s="14">
        <v>1085.92802004851</v>
      </c>
      <c r="W133" s="14">
        <v>5711.9238884563401</v>
      </c>
      <c r="X133" s="14">
        <v>5585.0212274952501</v>
      </c>
      <c r="Y133" s="14">
        <v>0</v>
      </c>
      <c r="Z133" s="14">
        <v>0</v>
      </c>
      <c r="AA133" s="9">
        <f t="shared" si="3"/>
        <v>2205.8055668415777</v>
      </c>
      <c r="AC133" s="10">
        <f>AA133/S133</f>
        <v>0.4296747495239821</v>
      </c>
    </row>
    <row r="134" spans="1:29" x14ac:dyDescent="0.2">
      <c r="A134" s="7" t="s">
        <v>343</v>
      </c>
      <c r="B134" s="8">
        <v>1</v>
      </c>
      <c r="C134" s="8">
        <v>22.88</v>
      </c>
      <c r="D134" s="8">
        <v>0.78494734411298905</v>
      </c>
      <c r="E134" s="8">
        <v>0.26429233197145402</v>
      </c>
      <c r="F134" s="8">
        <v>2.3441829728529799</v>
      </c>
      <c r="G134" s="8">
        <v>5.7451693746127401E-2</v>
      </c>
      <c r="H134" s="8" t="s">
        <v>1</v>
      </c>
      <c r="I134" s="8" t="s">
        <v>2</v>
      </c>
      <c r="J134" s="8">
        <v>136851</v>
      </c>
      <c r="K134" s="7" t="s">
        <v>344</v>
      </c>
      <c r="L134" s="8" t="s">
        <v>706</v>
      </c>
      <c r="M134" s="14">
        <v>0</v>
      </c>
      <c r="N134" s="14">
        <v>271.38350748256198</v>
      </c>
      <c r="O134" s="14">
        <v>2035.0252146968101</v>
      </c>
      <c r="P134" s="14">
        <v>732.01193326539203</v>
      </c>
      <c r="Q134" s="14">
        <v>300.34685684842998</v>
      </c>
      <c r="R134" s="14">
        <v>0</v>
      </c>
      <c r="S134" s="9">
        <f t="shared" si="2"/>
        <v>556.46125204886573</v>
      </c>
      <c r="U134" s="14">
        <v>483.29275405999903</v>
      </c>
      <c r="V134" s="14">
        <v>688.95439249382798</v>
      </c>
      <c r="W134" s="14">
        <v>189.280362623809</v>
      </c>
      <c r="X134" s="14">
        <v>62.750182008628499</v>
      </c>
      <c r="Y134" s="14">
        <v>0</v>
      </c>
      <c r="Z134" s="14">
        <v>0</v>
      </c>
      <c r="AA134" s="9">
        <f t="shared" si="3"/>
        <v>237.37961519771076</v>
      </c>
      <c r="AC134" s="10">
        <f>AA134/S134</f>
        <v>0.42658786092237244</v>
      </c>
    </row>
    <row r="135" spans="1:29" x14ac:dyDescent="0.2">
      <c r="A135" s="7" t="s">
        <v>101</v>
      </c>
      <c r="B135" s="8">
        <v>3</v>
      </c>
      <c r="C135" s="8">
        <v>144.38</v>
      </c>
      <c r="D135" s="8">
        <v>6.1504174540188201E-2</v>
      </c>
      <c r="E135" s="8">
        <v>4.16767325921873E-2</v>
      </c>
      <c r="F135" s="8">
        <v>2.3664711261455702</v>
      </c>
      <c r="G135" s="8">
        <v>0.477184608506518</v>
      </c>
      <c r="H135" s="8" t="s">
        <v>1</v>
      </c>
      <c r="I135" s="8" t="s">
        <v>2</v>
      </c>
      <c r="J135" s="8">
        <v>143680</v>
      </c>
      <c r="K135" s="7" t="s">
        <v>102</v>
      </c>
      <c r="L135" s="8" t="s">
        <v>616</v>
      </c>
      <c r="M135" s="14">
        <v>15956.7106333591</v>
      </c>
      <c r="N135" s="14">
        <v>6301.3589383218596</v>
      </c>
      <c r="O135" s="14">
        <v>3119.1066648674901</v>
      </c>
      <c r="P135" s="14">
        <v>3310.50271086665</v>
      </c>
      <c r="Q135" s="14">
        <v>6836.5548848682702</v>
      </c>
      <c r="R135" s="14">
        <v>5101.7166528207199</v>
      </c>
      <c r="S135" s="9">
        <f t="shared" si="2"/>
        <v>6770.991747517347</v>
      </c>
      <c r="U135" s="14">
        <v>8391.1011049830195</v>
      </c>
      <c r="V135" s="14">
        <v>5600.7735668482301</v>
      </c>
      <c r="W135" s="14">
        <v>994.000971013445</v>
      </c>
      <c r="X135" s="14">
        <v>2040.43920071876</v>
      </c>
      <c r="Y135" s="14">
        <v>65.161128422115993</v>
      </c>
      <c r="Z135" s="14">
        <v>75.837009886439205</v>
      </c>
      <c r="AA135" s="9">
        <f t="shared" si="3"/>
        <v>2861.218830312002</v>
      </c>
      <c r="AC135" s="10">
        <f>AA135/S135</f>
        <v>0.42257012517569481</v>
      </c>
    </row>
    <row r="136" spans="1:29" x14ac:dyDescent="0.2">
      <c r="A136" s="7" t="s">
        <v>22</v>
      </c>
      <c r="B136" s="8">
        <v>23</v>
      </c>
      <c r="C136" s="8">
        <v>1595.32</v>
      </c>
      <c r="D136" s="8">
        <v>0.90968255037732804</v>
      </c>
      <c r="E136" s="8">
        <v>0.288877264891299</v>
      </c>
      <c r="F136" s="8">
        <v>2.4145174093822002</v>
      </c>
      <c r="G136" s="8">
        <v>5.1279279964246E-2</v>
      </c>
      <c r="H136" s="8" t="s">
        <v>1</v>
      </c>
      <c r="I136" s="8" t="s">
        <v>2</v>
      </c>
      <c r="J136" s="8">
        <v>62255</v>
      </c>
      <c r="K136" s="7" t="s">
        <v>23</v>
      </c>
      <c r="L136" s="8" t="s">
        <v>578</v>
      </c>
      <c r="M136" s="14">
        <v>7254258.9320977796</v>
      </c>
      <c r="N136" s="14">
        <v>7723152.0634475099</v>
      </c>
      <c r="O136" s="14">
        <v>102804.727987419</v>
      </c>
      <c r="P136" s="14">
        <v>77330.129142304402</v>
      </c>
      <c r="Q136" s="14">
        <v>411297.22228742001</v>
      </c>
      <c r="R136" s="14">
        <v>406690.68113812298</v>
      </c>
      <c r="S136" s="9">
        <f t="shared" ref="S136:S199" si="4">AVERAGE(M136:R136)</f>
        <v>2662588.9593500928</v>
      </c>
      <c r="U136" s="14">
        <v>1937195.45721801</v>
      </c>
      <c r="V136" s="14">
        <v>3580144.1985318898</v>
      </c>
      <c r="W136" s="14">
        <v>268772.00937184202</v>
      </c>
      <c r="X136" s="14">
        <v>243416.41855400699</v>
      </c>
      <c r="Y136" s="14">
        <v>336839.68177270901</v>
      </c>
      <c r="Z136" s="14">
        <v>250082.252275056</v>
      </c>
      <c r="AA136" s="9">
        <f t="shared" ref="AA136:AA199" si="5">AVERAGE(U136:Z136)</f>
        <v>1102741.6696205859</v>
      </c>
      <c r="AC136" s="10">
        <f>AA136/S136</f>
        <v>0.41416143702847485</v>
      </c>
    </row>
    <row r="137" spans="1:29" x14ac:dyDescent="0.2">
      <c r="A137" s="7" t="s">
        <v>375</v>
      </c>
      <c r="B137" s="8">
        <v>1</v>
      </c>
      <c r="C137" s="8">
        <v>41.37</v>
      </c>
      <c r="D137" s="8">
        <v>0.97376696815318697</v>
      </c>
      <c r="E137" s="8">
        <v>0.30252972991071497</v>
      </c>
      <c r="F137" s="8">
        <v>2.4562635344858501</v>
      </c>
      <c r="G137" s="8">
        <v>5.0107363597257301E-2</v>
      </c>
      <c r="H137" s="8" t="s">
        <v>1</v>
      </c>
      <c r="I137" s="8" t="s">
        <v>2</v>
      </c>
      <c r="J137" s="8">
        <v>31229</v>
      </c>
      <c r="K137" s="7" t="s">
        <v>376</v>
      </c>
      <c r="L137" s="8" t="s">
        <v>716</v>
      </c>
      <c r="M137" s="14">
        <v>3648.45574950521</v>
      </c>
      <c r="N137" s="14">
        <v>0</v>
      </c>
      <c r="O137" s="14">
        <v>2518.4800823405199</v>
      </c>
      <c r="P137" s="14">
        <v>2144.8813262047101</v>
      </c>
      <c r="Q137" s="14">
        <v>2.1842900675508901</v>
      </c>
      <c r="R137" s="14">
        <v>10281.3765184029</v>
      </c>
      <c r="S137" s="9">
        <f t="shared" si="4"/>
        <v>3099.2296610868157</v>
      </c>
      <c r="U137" s="14">
        <v>3788.0659546123102</v>
      </c>
      <c r="V137" s="14">
        <v>2079.9525588052302</v>
      </c>
      <c r="W137" s="14">
        <v>736.96308031649596</v>
      </c>
      <c r="X137" s="14">
        <v>909.39110619731298</v>
      </c>
      <c r="Y137" s="14">
        <v>56.222924456056802</v>
      </c>
      <c r="Z137" s="14">
        <v>0</v>
      </c>
      <c r="AA137" s="9">
        <f t="shared" si="5"/>
        <v>1261.7659373979011</v>
      </c>
      <c r="AC137" s="10">
        <f>AA137/S137</f>
        <v>0.40712243859831737</v>
      </c>
    </row>
    <row r="138" spans="1:29" x14ac:dyDescent="0.2">
      <c r="A138" s="7" t="s">
        <v>273</v>
      </c>
      <c r="B138" s="8">
        <v>1</v>
      </c>
      <c r="C138" s="8">
        <v>40.950000000000003</v>
      </c>
      <c r="D138" s="8">
        <v>0.59628738593355202</v>
      </c>
      <c r="E138" s="8">
        <v>0.21470912969196199</v>
      </c>
      <c r="F138" s="8">
        <v>2.48766296606895</v>
      </c>
      <c r="G138" s="8">
        <v>7.8688998424229301E-2</v>
      </c>
      <c r="H138" s="8" t="s">
        <v>1</v>
      </c>
      <c r="I138" s="8" t="s">
        <v>2</v>
      </c>
      <c r="J138" s="8">
        <v>23337</v>
      </c>
      <c r="K138" s="7" t="s">
        <v>274</v>
      </c>
      <c r="L138" s="8" t="s">
        <v>685</v>
      </c>
      <c r="M138" s="14">
        <v>814.41791100731803</v>
      </c>
      <c r="N138" s="14">
        <v>125.56928845900499</v>
      </c>
      <c r="O138" s="14">
        <v>3547.38910159947</v>
      </c>
      <c r="P138" s="14">
        <v>2647.82255022971</v>
      </c>
      <c r="Q138" s="14">
        <v>3303.8859592782401</v>
      </c>
      <c r="R138" s="14">
        <v>116.74424251727299</v>
      </c>
      <c r="S138" s="9">
        <f t="shared" si="4"/>
        <v>1759.3048421818357</v>
      </c>
      <c r="U138" s="14">
        <v>467.30583574433598</v>
      </c>
      <c r="V138" s="14">
        <v>497.5193326584</v>
      </c>
      <c r="W138" s="14">
        <v>126.11450348237101</v>
      </c>
      <c r="X138" s="14">
        <v>1012.09773109631</v>
      </c>
      <c r="Y138" s="14">
        <v>1245.53541616349</v>
      </c>
      <c r="Z138" s="14">
        <v>894.69855526137496</v>
      </c>
      <c r="AA138" s="9">
        <f t="shared" si="5"/>
        <v>707.21189573438039</v>
      </c>
      <c r="AC138" s="10">
        <f>AA138/S138</f>
        <v>0.40198371469114924</v>
      </c>
    </row>
    <row r="139" spans="1:29" x14ac:dyDescent="0.2">
      <c r="A139" s="7" t="s">
        <v>241</v>
      </c>
      <c r="B139" s="8">
        <v>1</v>
      </c>
      <c r="C139" s="8">
        <v>25.46</v>
      </c>
      <c r="D139" s="8">
        <v>0.43522779706314402</v>
      </c>
      <c r="E139" s="8">
        <v>0.17235554024550501</v>
      </c>
      <c r="F139" s="8">
        <v>2.5033228736434698</v>
      </c>
      <c r="G139" s="8">
        <v>0.114217090292173</v>
      </c>
      <c r="H139" s="8" t="s">
        <v>1</v>
      </c>
      <c r="I139" s="8" t="s">
        <v>2</v>
      </c>
      <c r="J139" s="8">
        <v>176933</v>
      </c>
      <c r="K139" s="7" t="s">
        <v>242</v>
      </c>
      <c r="L139" s="8" t="s">
        <v>674</v>
      </c>
      <c r="M139" s="14">
        <v>2226.6103354863399</v>
      </c>
      <c r="N139" s="14">
        <v>27129.9984698687</v>
      </c>
      <c r="O139" s="14">
        <v>2795.70432191589</v>
      </c>
      <c r="P139" s="14">
        <v>3133.2706600019601</v>
      </c>
      <c r="Q139" s="14">
        <v>9796.4345573779592</v>
      </c>
      <c r="R139" s="14">
        <v>366.38478522614002</v>
      </c>
      <c r="S139" s="9">
        <f t="shared" si="4"/>
        <v>7574.7338549794986</v>
      </c>
      <c r="U139" s="14">
        <v>4872.3509914383203</v>
      </c>
      <c r="V139" s="14">
        <v>4538.9204312011198</v>
      </c>
      <c r="W139" s="14">
        <v>5373.6573513746898</v>
      </c>
      <c r="X139" s="14">
        <v>2654.7900373768298</v>
      </c>
      <c r="Y139" s="14">
        <v>263.63017005431999</v>
      </c>
      <c r="Z139" s="14">
        <v>451.88125608652302</v>
      </c>
      <c r="AA139" s="9">
        <f t="shared" si="5"/>
        <v>3025.8717062553001</v>
      </c>
      <c r="AC139" s="10">
        <f>AA139/S139</f>
        <v>0.39946904593435245</v>
      </c>
    </row>
    <row r="140" spans="1:29" x14ac:dyDescent="0.2">
      <c r="A140" s="7" t="s">
        <v>443</v>
      </c>
      <c r="B140" s="8">
        <v>1</v>
      </c>
      <c r="C140" s="8">
        <v>30.82</v>
      </c>
      <c r="D140" s="8">
        <v>6.8260596708946703E-3</v>
      </c>
      <c r="E140" s="8">
        <v>8.5101814035511494E-3</v>
      </c>
      <c r="F140" s="8">
        <v>2.57680638521198</v>
      </c>
      <c r="G140" s="8">
        <v>0.86343694392007797</v>
      </c>
      <c r="H140" s="8" t="s">
        <v>1</v>
      </c>
      <c r="I140" s="8" t="s">
        <v>2</v>
      </c>
      <c r="J140" s="8">
        <v>80768</v>
      </c>
      <c r="K140" s="7" t="s">
        <v>444</v>
      </c>
      <c r="L140" s="8" t="s">
        <v>747</v>
      </c>
      <c r="M140" s="14">
        <v>180326.36919658299</v>
      </c>
      <c r="N140" s="14">
        <v>209312.22223509301</v>
      </c>
      <c r="O140" s="14">
        <v>338488.54750248499</v>
      </c>
      <c r="P140" s="14">
        <v>328348.58752700599</v>
      </c>
      <c r="Q140" s="14">
        <v>152658.87355637501</v>
      </c>
      <c r="R140" s="14">
        <v>241282.845475963</v>
      </c>
      <c r="S140" s="9">
        <f t="shared" si="4"/>
        <v>241736.24091558417</v>
      </c>
      <c r="U140" s="14">
        <v>124542.510594158</v>
      </c>
      <c r="V140" s="14">
        <v>258634.10805951699</v>
      </c>
      <c r="W140" s="14">
        <v>39935.010142451603</v>
      </c>
      <c r="X140" s="14">
        <v>48383.965452434597</v>
      </c>
      <c r="Y140" s="14">
        <v>61777.184520110801</v>
      </c>
      <c r="Z140" s="14">
        <v>29601.270992031001</v>
      </c>
      <c r="AA140" s="9">
        <f t="shared" si="5"/>
        <v>93812.341626783833</v>
      </c>
      <c r="AC140" s="10">
        <f>AA140/S140</f>
        <v>0.38807727493182825</v>
      </c>
    </row>
    <row r="141" spans="1:29" x14ac:dyDescent="0.2">
      <c r="A141" s="7" t="s">
        <v>495</v>
      </c>
      <c r="B141" s="8">
        <v>1</v>
      </c>
      <c r="C141" s="8">
        <v>38.049999999999997</v>
      </c>
      <c r="D141" s="8">
        <v>0.41847571211282297</v>
      </c>
      <c r="E141" s="8">
        <v>0.16828649840011101</v>
      </c>
      <c r="F141" s="8">
        <v>2.6971729035700802</v>
      </c>
      <c r="G141" s="8">
        <v>0.119327398982261</v>
      </c>
      <c r="H141" s="8" t="s">
        <v>1</v>
      </c>
      <c r="I141" s="8" t="s">
        <v>2</v>
      </c>
      <c r="J141" s="8">
        <v>638008</v>
      </c>
      <c r="K141" s="7" t="s">
        <v>496</v>
      </c>
      <c r="L141" s="8" t="s">
        <v>767</v>
      </c>
      <c r="M141" s="14">
        <v>13550.7993280502</v>
      </c>
      <c r="N141" s="14">
        <v>19413.424699160401</v>
      </c>
      <c r="O141" s="14">
        <v>430.90687602757498</v>
      </c>
      <c r="P141" s="14">
        <v>2985.6679730363198</v>
      </c>
      <c r="Q141" s="14">
        <v>65.235414805156296</v>
      </c>
      <c r="R141" s="14">
        <v>23043.559041922599</v>
      </c>
      <c r="S141" s="9">
        <f t="shared" si="4"/>
        <v>9914.9322221670409</v>
      </c>
      <c r="U141" s="14">
        <v>14092.896653703499</v>
      </c>
      <c r="V141" s="14">
        <v>4818.2723321284702</v>
      </c>
      <c r="W141" s="14">
        <v>415.453712920881</v>
      </c>
      <c r="X141" s="14">
        <v>1791.68510054424</v>
      </c>
      <c r="Y141" s="14">
        <v>931.21642603497696</v>
      </c>
      <c r="Z141" s="14">
        <v>6.7530175022740497</v>
      </c>
      <c r="AA141" s="9">
        <f t="shared" si="5"/>
        <v>3676.0462071390571</v>
      </c>
      <c r="AC141" s="10">
        <f>AA141/S141</f>
        <v>0.37075858157864522</v>
      </c>
    </row>
    <row r="142" spans="1:29" x14ac:dyDescent="0.2">
      <c r="A142" s="7" t="s">
        <v>40</v>
      </c>
      <c r="B142" s="8">
        <v>14</v>
      </c>
      <c r="C142" s="8">
        <v>693.7</v>
      </c>
      <c r="D142" s="8">
        <v>0.28773056546304399</v>
      </c>
      <c r="E142" s="8">
        <v>0.12698258918335001</v>
      </c>
      <c r="F142" s="8">
        <v>2.7379464199406498</v>
      </c>
      <c r="G142" s="8">
        <v>0.17446321599432099</v>
      </c>
      <c r="H142" s="8" t="s">
        <v>1</v>
      </c>
      <c r="I142" s="8" t="s">
        <v>2</v>
      </c>
      <c r="J142" s="8">
        <v>194261</v>
      </c>
      <c r="K142" s="7" t="s">
        <v>41</v>
      </c>
      <c r="L142" s="8" t="s">
        <v>587</v>
      </c>
      <c r="M142" s="14">
        <v>273646.72517925099</v>
      </c>
      <c r="N142" s="14">
        <v>270816.56297356798</v>
      </c>
      <c r="O142" s="14">
        <v>401486.91911194101</v>
      </c>
      <c r="P142" s="14">
        <v>284343.646441121</v>
      </c>
      <c r="Q142" s="14">
        <v>52517.759746028903</v>
      </c>
      <c r="R142" s="14">
        <v>5341.9141625301299</v>
      </c>
      <c r="S142" s="9">
        <f t="shared" si="4"/>
        <v>214692.25460240667</v>
      </c>
      <c r="U142" s="14">
        <v>167444.12941107</v>
      </c>
      <c r="V142" s="14">
        <v>163787.167099338</v>
      </c>
      <c r="W142" s="14">
        <v>53567.438296768203</v>
      </c>
      <c r="X142" s="14">
        <v>70634.540459380805</v>
      </c>
      <c r="Y142" s="14">
        <v>9053.9695398373406</v>
      </c>
      <c r="Z142" s="14">
        <v>5994.3972859159003</v>
      </c>
      <c r="AA142" s="9">
        <f t="shared" si="5"/>
        <v>78413.607015385045</v>
      </c>
      <c r="AC142" s="10">
        <f>AA142/S142</f>
        <v>0.36523724230574101</v>
      </c>
    </row>
    <row r="143" spans="1:29" x14ac:dyDescent="0.2">
      <c r="A143" s="7" t="s">
        <v>351</v>
      </c>
      <c r="B143" s="8">
        <v>1</v>
      </c>
      <c r="C143" s="8">
        <v>22.08</v>
      </c>
      <c r="D143" s="8">
        <v>0.16189939765603401</v>
      </c>
      <c r="E143" s="8">
        <v>8.4798734192425299E-2</v>
      </c>
      <c r="F143" s="8">
        <v>2.77702064305167</v>
      </c>
      <c r="G143" s="8">
        <v>0.27711722073984801</v>
      </c>
      <c r="H143" s="8" t="s">
        <v>1</v>
      </c>
      <c r="I143" s="8" t="s">
        <v>2</v>
      </c>
      <c r="J143" s="8">
        <v>63450</v>
      </c>
      <c r="K143" s="7" t="s">
        <v>352</v>
      </c>
      <c r="L143" s="8" t="s">
        <v>710</v>
      </c>
      <c r="M143" s="14">
        <v>6784.985730974</v>
      </c>
      <c r="N143" s="14">
        <v>3621.8843953850201</v>
      </c>
      <c r="O143" s="14">
        <v>4943.0101689830299</v>
      </c>
      <c r="P143" s="14">
        <v>606.14092250120302</v>
      </c>
      <c r="Q143" s="14">
        <v>1126.0054445640401</v>
      </c>
      <c r="R143" s="14">
        <v>2347.78854148953</v>
      </c>
      <c r="S143" s="9">
        <f t="shared" si="4"/>
        <v>3238.3025339828041</v>
      </c>
      <c r="U143" s="14">
        <v>2893.6368814789798</v>
      </c>
      <c r="V143" s="14">
        <v>928.31529198047804</v>
      </c>
      <c r="W143" s="14">
        <v>2049.8980016652199</v>
      </c>
      <c r="X143" s="14">
        <v>714.72489801316704</v>
      </c>
      <c r="Y143" s="14">
        <v>410.06546409107</v>
      </c>
      <c r="Z143" s="14">
        <v>0</v>
      </c>
      <c r="AA143" s="9">
        <f t="shared" si="5"/>
        <v>1166.106756204819</v>
      </c>
      <c r="AC143" s="10">
        <f>AA143/S143</f>
        <v>0.36009815141348717</v>
      </c>
    </row>
    <row r="144" spans="1:29" x14ac:dyDescent="0.2">
      <c r="A144" s="7" t="s">
        <v>547</v>
      </c>
      <c r="B144" s="8">
        <v>1</v>
      </c>
      <c r="C144" s="8">
        <v>38.770000000000003</v>
      </c>
      <c r="D144" s="8">
        <v>0.31505746842155302</v>
      </c>
      <c r="E144" s="8">
        <v>0.13489209876934499</v>
      </c>
      <c r="F144" s="8">
        <v>2.82332095983659</v>
      </c>
      <c r="G144" s="8">
        <v>0.16012523640144399</v>
      </c>
      <c r="H144" s="8" t="s">
        <v>1</v>
      </c>
      <c r="I144" s="8" t="s">
        <v>2</v>
      </c>
      <c r="J144" s="8">
        <v>526497</v>
      </c>
      <c r="K144" s="7" t="s">
        <v>548</v>
      </c>
      <c r="L144" s="8" t="s">
        <v>784</v>
      </c>
      <c r="M144" s="14">
        <v>63702.360813000101</v>
      </c>
      <c r="N144" s="14">
        <v>5217.7397576509402</v>
      </c>
      <c r="O144" s="14">
        <v>5374.7101009391099</v>
      </c>
      <c r="P144" s="14">
        <v>1089.5293793477499</v>
      </c>
      <c r="Q144" s="14">
        <v>1007.42228887389</v>
      </c>
      <c r="R144" s="14">
        <v>15434.971320959199</v>
      </c>
      <c r="S144" s="9">
        <f t="shared" si="4"/>
        <v>15304.455610128498</v>
      </c>
      <c r="U144" s="14">
        <v>3056.2897655547699</v>
      </c>
      <c r="V144" s="14">
        <v>4445.6577199611502</v>
      </c>
      <c r="W144" s="14">
        <v>6151.1159710114698</v>
      </c>
      <c r="X144" s="14">
        <v>18492.739276353601</v>
      </c>
      <c r="Y144" s="14">
        <v>298.45968535191798</v>
      </c>
      <c r="Z144" s="14">
        <v>80.106920946242496</v>
      </c>
      <c r="AA144" s="9">
        <f t="shared" si="5"/>
        <v>5420.7282231965255</v>
      </c>
      <c r="AC144" s="10">
        <f>AA144/S144</f>
        <v>0.35419281556209581</v>
      </c>
    </row>
    <row r="145" spans="1:29" x14ac:dyDescent="0.2">
      <c r="A145" s="7" t="s">
        <v>385</v>
      </c>
      <c r="B145" s="8">
        <v>1</v>
      </c>
      <c r="C145" s="8">
        <v>44.18</v>
      </c>
      <c r="D145" s="8">
        <v>8.33181624458917E-2</v>
      </c>
      <c r="E145" s="8">
        <v>5.2337371339727101E-2</v>
      </c>
      <c r="F145" s="8">
        <v>2.8507094495598801</v>
      </c>
      <c r="G145" s="8">
        <v>0.41272556903520702</v>
      </c>
      <c r="H145" s="8" t="s">
        <v>1</v>
      </c>
      <c r="I145" s="8" t="s">
        <v>2</v>
      </c>
      <c r="J145" s="8">
        <v>25485</v>
      </c>
      <c r="K145" s="7" t="s">
        <v>386</v>
      </c>
      <c r="L145" s="8" t="s">
        <v>720</v>
      </c>
      <c r="M145" s="14">
        <v>138052.18284931799</v>
      </c>
      <c r="N145" s="14">
        <v>112570.685185394</v>
      </c>
      <c r="O145" s="14">
        <v>48661.867131453902</v>
      </c>
      <c r="P145" s="14">
        <v>67049.520802220606</v>
      </c>
      <c r="Q145" s="14">
        <v>24083.5293135297</v>
      </c>
      <c r="R145" s="14">
        <v>36295.586679789798</v>
      </c>
      <c r="S145" s="9">
        <f t="shared" si="4"/>
        <v>71118.895326951009</v>
      </c>
      <c r="U145" s="14">
        <v>44963.571043964897</v>
      </c>
      <c r="V145" s="14">
        <v>76137.343480570693</v>
      </c>
      <c r="W145" s="14">
        <v>23935.117649080199</v>
      </c>
      <c r="X145" s="14">
        <v>4650.6965203887303</v>
      </c>
      <c r="Y145" s="14">
        <v>0</v>
      </c>
      <c r="Z145" s="14">
        <v>0</v>
      </c>
      <c r="AA145" s="9">
        <f t="shared" si="5"/>
        <v>24947.788115667423</v>
      </c>
      <c r="AC145" s="10">
        <f>AA145/S145</f>
        <v>0.350789870975587</v>
      </c>
    </row>
    <row r="146" spans="1:29" x14ac:dyDescent="0.2">
      <c r="A146" s="7" t="s">
        <v>427</v>
      </c>
      <c r="B146" s="8">
        <v>1</v>
      </c>
      <c r="C146" s="8">
        <v>28.12</v>
      </c>
      <c r="D146" s="8">
        <v>0.241508562214686</v>
      </c>
      <c r="E146" s="8">
        <v>0.109967288976515</v>
      </c>
      <c r="F146" s="8">
        <v>2.92429747757825</v>
      </c>
      <c r="G146" s="8">
        <v>0.20370937811183601</v>
      </c>
      <c r="H146" s="8" t="s">
        <v>1</v>
      </c>
      <c r="I146" s="8" t="s">
        <v>2</v>
      </c>
      <c r="J146" s="8">
        <v>96538</v>
      </c>
      <c r="K146" s="7" t="s">
        <v>428</v>
      </c>
      <c r="L146" s="8" t="s">
        <v>739</v>
      </c>
      <c r="M146" s="14">
        <v>64330.794555686298</v>
      </c>
      <c r="N146" s="14">
        <v>297.24658445341402</v>
      </c>
      <c r="O146" s="14">
        <v>946807.53201829898</v>
      </c>
      <c r="P146" s="14">
        <v>360.112838113122</v>
      </c>
      <c r="Q146" s="14">
        <v>144.30449294787701</v>
      </c>
      <c r="R146" s="14">
        <v>0</v>
      </c>
      <c r="S146" s="9">
        <f t="shared" si="4"/>
        <v>168656.66508158328</v>
      </c>
      <c r="U146" s="14">
        <v>26280.561534877099</v>
      </c>
      <c r="V146" s="14">
        <v>83833.966182984295</v>
      </c>
      <c r="W146" s="14">
        <v>143725.697173133</v>
      </c>
      <c r="X146" s="14">
        <v>90635.558032144298</v>
      </c>
      <c r="Y146" s="14">
        <v>425.49949696249098</v>
      </c>
      <c r="Z146" s="14">
        <v>1144.2202171798399</v>
      </c>
      <c r="AA146" s="9">
        <f t="shared" si="5"/>
        <v>57674.250439546835</v>
      </c>
      <c r="AC146" s="10">
        <f>AA146/S146</f>
        <v>0.34196247395054569</v>
      </c>
    </row>
    <row r="147" spans="1:29" x14ac:dyDescent="0.2">
      <c r="A147" s="7" t="s">
        <v>157</v>
      </c>
      <c r="B147" s="8">
        <v>2</v>
      </c>
      <c r="C147" s="8">
        <v>99.38</v>
      </c>
      <c r="D147" s="8">
        <v>0.52514025410342002</v>
      </c>
      <c r="E147" s="8">
        <v>0.199086697767594</v>
      </c>
      <c r="F147" s="8">
        <v>3.0400951223055399</v>
      </c>
      <c r="G147" s="8">
        <v>9.1782029000108498E-2</v>
      </c>
      <c r="H147" s="8" t="s">
        <v>1</v>
      </c>
      <c r="I147" s="8" t="s">
        <v>2</v>
      </c>
      <c r="J147" s="8">
        <v>66202</v>
      </c>
      <c r="K147" s="7" t="s">
        <v>158</v>
      </c>
      <c r="L147" s="8" t="s">
        <v>641</v>
      </c>
      <c r="M147" s="14">
        <v>1110.26038742073</v>
      </c>
      <c r="N147" s="14">
        <v>113.152665789279</v>
      </c>
      <c r="O147" s="14">
        <v>24366.792292041198</v>
      </c>
      <c r="P147" s="14">
        <v>18963.9103301633</v>
      </c>
      <c r="Q147" s="14">
        <v>207.35557690933101</v>
      </c>
      <c r="R147" s="14">
        <v>135.823867014119</v>
      </c>
      <c r="S147" s="9">
        <f t="shared" si="4"/>
        <v>7482.8825198896593</v>
      </c>
      <c r="U147" s="14">
        <v>3552.9956128648</v>
      </c>
      <c r="V147" s="14">
        <v>4931.7375680868399</v>
      </c>
      <c r="W147" s="14">
        <v>1011.78238270895</v>
      </c>
      <c r="X147" s="14">
        <v>1605.15508376498</v>
      </c>
      <c r="Y147" s="14">
        <v>1999.19865389866</v>
      </c>
      <c r="Z147" s="14">
        <v>1667.5156712120499</v>
      </c>
      <c r="AA147" s="9">
        <f t="shared" si="5"/>
        <v>2461.3974954227133</v>
      </c>
      <c r="AC147" s="10">
        <f>AA147/S147</f>
        <v>0.32893707590360627</v>
      </c>
    </row>
    <row r="148" spans="1:29" x14ac:dyDescent="0.2">
      <c r="A148" s="7" t="s">
        <v>24</v>
      </c>
      <c r="B148" s="8">
        <v>22</v>
      </c>
      <c r="C148" s="8">
        <v>1327.36</v>
      </c>
      <c r="D148" s="8">
        <v>1.01895694810143E-2</v>
      </c>
      <c r="E148" s="8">
        <v>1.12422702927006E-2</v>
      </c>
      <c r="F148" s="8">
        <v>3.2337925733219102</v>
      </c>
      <c r="G148" s="8">
        <v>0.81183227590765705</v>
      </c>
      <c r="H148" s="8" t="s">
        <v>1</v>
      </c>
      <c r="I148" s="8" t="s">
        <v>2</v>
      </c>
      <c r="J148" s="8">
        <v>79294</v>
      </c>
      <c r="K148" s="7" t="s">
        <v>25</v>
      </c>
      <c r="L148" s="8" t="s">
        <v>579</v>
      </c>
      <c r="M148" s="14">
        <v>1207507.44465617</v>
      </c>
      <c r="N148" s="14">
        <v>1011319.02102469</v>
      </c>
      <c r="O148" s="14">
        <v>685870.00954456301</v>
      </c>
      <c r="P148" s="14">
        <v>472401.20723639202</v>
      </c>
      <c r="Q148" s="14">
        <v>748645.26521826105</v>
      </c>
      <c r="R148" s="14">
        <v>1338966.34132009</v>
      </c>
      <c r="S148" s="9">
        <f t="shared" si="4"/>
        <v>910784.88150002772</v>
      </c>
      <c r="U148" s="14">
        <v>539225.14330495195</v>
      </c>
      <c r="V148" s="14">
        <v>558223.44856025698</v>
      </c>
      <c r="W148" s="14">
        <v>145316.12208589801</v>
      </c>
      <c r="X148" s="14">
        <v>351861.15121658897</v>
      </c>
      <c r="Y148" s="14">
        <v>49122.019189504499</v>
      </c>
      <c r="Z148" s="14">
        <v>46128.372420320899</v>
      </c>
      <c r="AA148" s="9">
        <f t="shared" si="5"/>
        <v>281646.04279625352</v>
      </c>
      <c r="AC148" s="10">
        <f>AA148/S148</f>
        <v>0.30923442902608717</v>
      </c>
    </row>
    <row r="149" spans="1:29" x14ac:dyDescent="0.2">
      <c r="A149" s="7" t="s">
        <v>30</v>
      </c>
      <c r="B149" s="8">
        <v>18</v>
      </c>
      <c r="C149" s="8">
        <v>1225.27</v>
      </c>
      <c r="D149" s="8">
        <v>0.123664243372829</v>
      </c>
      <c r="E149" s="8">
        <v>7.2406793717101001E-2</v>
      </c>
      <c r="F149" s="8">
        <v>3.33618947881549</v>
      </c>
      <c r="G149" s="8">
        <v>0.33060932437204699</v>
      </c>
      <c r="H149" s="8" t="s">
        <v>1</v>
      </c>
      <c r="I149" s="8" t="s">
        <v>2</v>
      </c>
      <c r="J149" s="8">
        <v>59020</v>
      </c>
      <c r="K149" s="7" t="s">
        <v>31</v>
      </c>
      <c r="L149" s="8" t="s">
        <v>582</v>
      </c>
      <c r="M149" s="14">
        <v>527053.88046594604</v>
      </c>
      <c r="N149" s="14">
        <v>615888.64017735096</v>
      </c>
      <c r="O149" s="14">
        <v>47936.7877347877</v>
      </c>
      <c r="P149" s="14">
        <v>34578.978552058397</v>
      </c>
      <c r="Q149" s="14">
        <v>717217.89906628896</v>
      </c>
      <c r="R149" s="14">
        <v>999792.18814913102</v>
      </c>
      <c r="S149" s="9">
        <f t="shared" si="4"/>
        <v>490411.39569092722</v>
      </c>
      <c r="U149" s="14">
        <v>389344.624792583</v>
      </c>
      <c r="V149" s="14">
        <v>354471.23683702003</v>
      </c>
      <c r="W149" s="14">
        <v>55431.123590072399</v>
      </c>
      <c r="X149" s="14">
        <v>65894.275290962396</v>
      </c>
      <c r="Y149" s="14">
        <v>11424.3611576535</v>
      </c>
      <c r="Z149" s="14">
        <v>5419.1675140911102</v>
      </c>
      <c r="AA149" s="9">
        <f t="shared" si="5"/>
        <v>146997.46486373039</v>
      </c>
      <c r="AC149" s="10">
        <f>AA149/S149</f>
        <v>0.29974316697235326</v>
      </c>
    </row>
    <row r="150" spans="1:29" x14ac:dyDescent="0.2">
      <c r="A150" s="7" t="s">
        <v>57</v>
      </c>
      <c r="B150" s="8">
        <v>8</v>
      </c>
      <c r="C150" s="8">
        <v>380.36</v>
      </c>
      <c r="D150" s="8">
        <v>4.5796845181565501E-2</v>
      </c>
      <c r="E150" s="8">
        <v>3.4271294707949401E-2</v>
      </c>
      <c r="F150" s="8">
        <v>3.5091020185410899</v>
      </c>
      <c r="G150" s="8">
        <v>0.539488226068219</v>
      </c>
      <c r="H150" s="8" t="s">
        <v>1</v>
      </c>
      <c r="I150" s="8" t="s">
        <v>2</v>
      </c>
      <c r="J150" s="8">
        <v>53025</v>
      </c>
      <c r="K150" s="7" t="s">
        <v>58</v>
      </c>
      <c r="L150" s="8" t="s">
        <v>594</v>
      </c>
      <c r="M150" s="14">
        <v>120828.72508295201</v>
      </c>
      <c r="N150" s="14">
        <v>735915.29166530701</v>
      </c>
      <c r="O150" s="14">
        <v>179985.888366928</v>
      </c>
      <c r="P150" s="14">
        <v>59967.6855357405</v>
      </c>
      <c r="Q150" s="14">
        <v>121177.247199601</v>
      </c>
      <c r="R150" s="14">
        <v>94168.488195155893</v>
      </c>
      <c r="S150" s="9">
        <f t="shared" si="4"/>
        <v>218673.88767428076</v>
      </c>
      <c r="U150" s="14">
        <v>119273.872872087</v>
      </c>
      <c r="V150" s="14">
        <v>127642.794336905</v>
      </c>
      <c r="W150" s="14">
        <v>49707.851504436701</v>
      </c>
      <c r="X150" s="14">
        <v>50863.798256092501</v>
      </c>
      <c r="Y150" s="14">
        <v>13233.2175883706</v>
      </c>
      <c r="Z150" s="14">
        <v>13175.6388822709</v>
      </c>
      <c r="AA150" s="9">
        <f t="shared" si="5"/>
        <v>62316.195573360455</v>
      </c>
      <c r="AC150" s="10">
        <f>AA150/S150</f>
        <v>0.28497319106605773</v>
      </c>
    </row>
    <row r="151" spans="1:29" x14ac:dyDescent="0.2">
      <c r="A151" s="7" t="s">
        <v>137</v>
      </c>
      <c r="B151" s="8">
        <v>2</v>
      </c>
      <c r="C151" s="8">
        <v>88.36</v>
      </c>
      <c r="D151" s="8">
        <v>0.361608971977118</v>
      </c>
      <c r="E151" s="8">
        <v>0.14889691562160201</v>
      </c>
      <c r="F151" s="8">
        <v>3.532756208715</v>
      </c>
      <c r="G151" s="8">
        <v>0.13951118463758999</v>
      </c>
      <c r="H151" s="8" t="s">
        <v>1</v>
      </c>
      <c r="I151" s="8" t="s">
        <v>2</v>
      </c>
      <c r="J151" s="8">
        <v>96650</v>
      </c>
      <c r="K151" s="7" t="s">
        <v>138</v>
      </c>
      <c r="L151" s="8" t="s">
        <v>633</v>
      </c>
      <c r="M151" s="14">
        <v>14893.0793957605</v>
      </c>
      <c r="N151" s="14">
        <v>0</v>
      </c>
      <c r="O151" s="14">
        <v>5051.60539133783</v>
      </c>
      <c r="P151" s="14">
        <v>3667.3792649716202</v>
      </c>
      <c r="Q151" s="14">
        <v>5658.0018399333803</v>
      </c>
      <c r="R151" s="14">
        <v>4113.9423745286203</v>
      </c>
      <c r="S151" s="9">
        <f t="shared" si="4"/>
        <v>5564.0013777553249</v>
      </c>
      <c r="U151" s="14">
        <v>2818.0164743631999</v>
      </c>
      <c r="V151" s="14">
        <v>2519.1238910674701</v>
      </c>
      <c r="W151" s="14">
        <v>3433.4723274304902</v>
      </c>
      <c r="X151" s="14">
        <v>679.23504477117206</v>
      </c>
      <c r="Y151" s="14">
        <v>0</v>
      </c>
      <c r="Z151" s="14">
        <v>0</v>
      </c>
      <c r="AA151" s="9">
        <f t="shared" si="5"/>
        <v>1574.9746229387222</v>
      </c>
      <c r="AC151" s="10">
        <f>AA151/S151</f>
        <v>0.28306510297344883</v>
      </c>
    </row>
    <row r="152" spans="1:29" x14ac:dyDescent="0.2">
      <c r="A152" s="7" t="s">
        <v>283</v>
      </c>
      <c r="B152" s="8">
        <v>1</v>
      </c>
      <c r="C152" s="8">
        <v>18.53</v>
      </c>
      <c r="D152" s="8">
        <v>0.21079160423627299</v>
      </c>
      <c r="E152" s="8">
        <v>0.10077982369039599</v>
      </c>
      <c r="F152" s="8">
        <v>3.5604707170536098</v>
      </c>
      <c r="G152" s="8">
        <v>0.22772927611911101</v>
      </c>
      <c r="H152" s="8" t="s">
        <v>1</v>
      </c>
      <c r="I152" s="8" t="s">
        <v>2</v>
      </c>
      <c r="J152" s="8">
        <v>119145</v>
      </c>
      <c r="K152" s="7" t="s">
        <v>284</v>
      </c>
      <c r="L152" s="8" t="s">
        <v>688</v>
      </c>
      <c r="M152" s="14">
        <v>72.649567991326293</v>
      </c>
      <c r="N152" s="14">
        <v>47.080455366138096</v>
      </c>
      <c r="O152" s="14">
        <v>230.77965244548301</v>
      </c>
      <c r="P152" s="14">
        <v>299.73564768752101</v>
      </c>
      <c r="Q152" s="14">
        <v>2051.8845447404301</v>
      </c>
      <c r="R152" s="14">
        <v>5722.80540512276</v>
      </c>
      <c r="S152" s="9">
        <f t="shared" si="4"/>
        <v>1404.1558788922764</v>
      </c>
      <c r="U152" s="14">
        <v>1962.31251413428</v>
      </c>
      <c r="V152" s="14">
        <v>185.71418599656801</v>
      </c>
      <c r="W152" s="14">
        <v>46.522510972138498</v>
      </c>
      <c r="X152" s="14">
        <v>112.673199057671</v>
      </c>
      <c r="Y152" s="14">
        <v>59.019568182451003</v>
      </c>
      <c r="Z152" s="14">
        <v>0</v>
      </c>
      <c r="AA152" s="9">
        <f t="shared" si="5"/>
        <v>394.37366305718479</v>
      </c>
      <c r="AC152" s="10">
        <f>AA152/S152</f>
        <v>0.28086173977229789</v>
      </c>
    </row>
    <row r="153" spans="1:29" x14ac:dyDescent="0.2">
      <c r="A153" s="7" t="s">
        <v>315</v>
      </c>
      <c r="B153" s="8">
        <v>1</v>
      </c>
      <c r="C153" s="8">
        <v>27.98</v>
      </c>
      <c r="D153" s="8">
        <v>0.76804648975342804</v>
      </c>
      <c r="E153" s="8">
        <v>0.26022354101269901</v>
      </c>
      <c r="F153" s="8">
        <v>3.58740316957156</v>
      </c>
      <c r="G153" s="8">
        <v>5.8716445535706298E-2</v>
      </c>
      <c r="H153" s="8" t="s">
        <v>1</v>
      </c>
      <c r="I153" s="8" t="s">
        <v>2</v>
      </c>
      <c r="J153" s="8">
        <v>96816</v>
      </c>
      <c r="K153" s="7" t="s">
        <v>316</v>
      </c>
      <c r="L153" s="8" t="s">
        <v>698</v>
      </c>
      <c r="M153" s="14">
        <v>1.8461914780280899</v>
      </c>
      <c r="N153" s="14">
        <v>21.653847957865999</v>
      </c>
      <c r="O153" s="14">
        <v>126.956767644161</v>
      </c>
      <c r="P153" s="14">
        <v>0</v>
      </c>
      <c r="Q153" s="14">
        <v>1084.30271526556</v>
      </c>
      <c r="R153" s="14">
        <v>1006.66573257502</v>
      </c>
      <c r="S153" s="9">
        <f t="shared" si="4"/>
        <v>373.57087582010581</v>
      </c>
      <c r="U153" s="14">
        <v>176.976316462997</v>
      </c>
      <c r="V153" s="14">
        <v>76.900183828711704</v>
      </c>
      <c r="W153" s="14">
        <v>195.37017998081899</v>
      </c>
      <c r="X153" s="14">
        <v>175.55771136442601</v>
      </c>
      <c r="Y153" s="14">
        <v>0</v>
      </c>
      <c r="Z153" s="14">
        <v>0</v>
      </c>
      <c r="AA153" s="9">
        <f t="shared" si="5"/>
        <v>104.13406527282562</v>
      </c>
      <c r="AC153" s="10">
        <f>AA153/S153</f>
        <v>0.27875316844285181</v>
      </c>
    </row>
    <row r="154" spans="1:29" x14ac:dyDescent="0.2">
      <c r="A154" s="7" t="s">
        <v>63</v>
      </c>
      <c r="B154" s="8">
        <v>7</v>
      </c>
      <c r="C154" s="8">
        <v>304.54000000000002</v>
      </c>
      <c r="D154" s="8">
        <v>3.6874338930676799E-2</v>
      </c>
      <c r="E154" s="8">
        <v>2.94595559575671E-2</v>
      </c>
      <c r="F154" s="8">
        <v>3.6089801219017601</v>
      </c>
      <c r="G154" s="8">
        <v>0.58435957262374505</v>
      </c>
      <c r="H154" s="8" t="s">
        <v>1</v>
      </c>
      <c r="I154" s="8" t="s">
        <v>2</v>
      </c>
      <c r="J154" s="8">
        <v>103521</v>
      </c>
      <c r="K154" s="7" t="s">
        <v>64</v>
      </c>
      <c r="L154" s="8" t="s">
        <v>597</v>
      </c>
      <c r="M154" s="14">
        <v>193821.83293854701</v>
      </c>
      <c r="N154" s="14">
        <v>278460.21358442202</v>
      </c>
      <c r="O154" s="14">
        <v>156301.21098136701</v>
      </c>
      <c r="P154" s="14">
        <v>113430.561491755</v>
      </c>
      <c r="Q154" s="14">
        <v>77201.478522491801</v>
      </c>
      <c r="R154" s="14">
        <v>67441.058949466998</v>
      </c>
      <c r="S154" s="9">
        <f t="shared" si="4"/>
        <v>147776.05941134164</v>
      </c>
      <c r="U154" s="14">
        <v>83036.698056843699</v>
      </c>
      <c r="V154" s="14">
        <v>157653.80044085599</v>
      </c>
      <c r="W154" s="14">
        <v>888.89781474868096</v>
      </c>
      <c r="X154" s="14">
        <v>3762.3559698399599</v>
      </c>
      <c r="Y154" s="14">
        <v>0</v>
      </c>
      <c r="Z154" s="14">
        <v>338.83517432124597</v>
      </c>
      <c r="AA154" s="9">
        <f t="shared" si="5"/>
        <v>40946.764576101596</v>
      </c>
      <c r="AC154" s="10">
        <f>AA154/S154</f>
        <v>0.27708659128691704</v>
      </c>
    </row>
    <row r="155" spans="1:29" x14ac:dyDescent="0.2">
      <c r="A155" s="7" t="s">
        <v>409</v>
      </c>
      <c r="B155" s="8">
        <v>1</v>
      </c>
      <c r="C155" s="8">
        <v>45.95</v>
      </c>
      <c r="D155" s="8">
        <v>3.7631081794594699E-2</v>
      </c>
      <c r="E155" s="8">
        <v>2.94595559575671E-2</v>
      </c>
      <c r="F155" s="8">
        <v>3.6213397073506202</v>
      </c>
      <c r="G155" s="8">
        <v>0.58020083505311004</v>
      </c>
      <c r="H155" s="8" t="s">
        <v>1</v>
      </c>
      <c r="I155" s="8" t="s">
        <v>2</v>
      </c>
      <c r="J155" s="8">
        <v>33570</v>
      </c>
      <c r="K155" s="7" t="s">
        <v>410</v>
      </c>
      <c r="L155" s="8" t="s">
        <v>731</v>
      </c>
      <c r="M155" s="14">
        <v>45237.861954237596</v>
      </c>
      <c r="N155" s="14">
        <v>20925.996811333502</v>
      </c>
      <c r="O155" s="14">
        <v>2178.20754318132</v>
      </c>
      <c r="P155" s="14">
        <v>33968.6987145003</v>
      </c>
      <c r="Q155" s="14">
        <v>8848.9235643769698</v>
      </c>
      <c r="R155" s="14">
        <v>3660.93707728339</v>
      </c>
      <c r="S155" s="9">
        <f t="shared" si="4"/>
        <v>19136.77094415218</v>
      </c>
      <c r="U155" s="14">
        <v>15111.247627390099</v>
      </c>
      <c r="V155" s="14">
        <v>15358.007057133</v>
      </c>
      <c r="W155" s="14">
        <v>623.84538269771303</v>
      </c>
      <c r="X155" s="14">
        <v>258.97726508085498</v>
      </c>
      <c r="Y155" s="14">
        <v>172.871734937008</v>
      </c>
      <c r="Z155" s="14">
        <v>181.72165239848101</v>
      </c>
      <c r="AA155" s="9">
        <f t="shared" si="5"/>
        <v>5284.4451199395262</v>
      </c>
      <c r="AC155" s="10">
        <f>AA155/S155</f>
        <v>0.27614089834493988</v>
      </c>
    </row>
    <row r="156" spans="1:29" x14ac:dyDescent="0.2">
      <c r="A156" s="7" t="s">
        <v>419</v>
      </c>
      <c r="B156" s="8">
        <v>1</v>
      </c>
      <c r="C156" s="8">
        <v>26.41</v>
      </c>
      <c r="D156" s="8">
        <v>0.90141271273311896</v>
      </c>
      <c r="E156" s="8">
        <v>0.28731129841300301</v>
      </c>
      <c r="F156" s="8">
        <v>3.6685812511053602</v>
      </c>
      <c r="G156" s="8">
        <v>5.1525944703997198E-2</v>
      </c>
      <c r="H156" s="8" t="s">
        <v>1</v>
      </c>
      <c r="I156" s="8" t="s">
        <v>2</v>
      </c>
      <c r="J156" s="8">
        <v>74400</v>
      </c>
      <c r="K156" s="7" t="s">
        <v>420</v>
      </c>
      <c r="L156" s="8" t="s">
        <v>736</v>
      </c>
      <c r="M156" s="14">
        <v>2454.4638748123002</v>
      </c>
      <c r="N156" s="14">
        <v>4657.13507011195</v>
      </c>
      <c r="O156" s="14">
        <v>283777.64210830798</v>
      </c>
      <c r="P156" s="14">
        <v>10595.699125790499</v>
      </c>
      <c r="Q156" s="14">
        <v>166695.617369983</v>
      </c>
      <c r="R156" s="14">
        <v>120.589373149011</v>
      </c>
      <c r="S156" s="9">
        <f t="shared" si="4"/>
        <v>78050.19115369246</v>
      </c>
      <c r="U156" s="14">
        <v>155.65409130501601</v>
      </c>
      <c r="V156" s="14">
        <v>47790.399649305902</v>
      </c>
      <c r="W156" s="14">
        <v>50609.315986602996</v>
      </c>
      <c r="X156" s="14">
        <v>3869.3816849060499</v>
      </c>
      <c r="Y156" s="14">
        <v>14529.8825120126</v>
      </c>
      <c r="Z156" s="14">
        <v>10697.206083786799</v>
      </c>
      <c r="AA156" s="9">
        <f t="shared" si="5"/>
        <v>21275.306667986562</v>
      </c>
      <c r="AC156" s="10">
        <f>AA156/S156</f>
        <v>0.27258493994066346</v>
      </c>
    </row>
    <row r="157" spans="1:29" x14ac:dyDescent="0.2">
      <c r="A157" s="7" t="s">
        <v>161</v>
      </c>
      <c r="B157" s="8">
        <v>2</v>
      </c>
      <c r="C157" s="8">
        <v>116.26</v>
      </c>
      <c r="D157" s="8">
        <v>3.22926622440236E-2</v>
      </c>
      <c r="E157" s="8">
        <v>2.69810853522661E-2</v>
      </c>
      <c r="F157" s="8">
        <v>3.69465579824963</v>
      </c>
      <c r="G157" s="8">
        <v>0.61122661523311805</v>
      </c>
      <c r="H157" s="8" t="s">
        <v>1</v>
      </c>
      <c r="I157" s="8" t="s">
        <v>2</v>
      </c>
      <c r="J157" s="8">
        <v>212794</v>
      </c>
      <c r="K157" s="7" t="s">
        <v>162</v>
      </c>
      <c r="L157" s="8" t="s">
        <v>643</v>
      </c>
      <c r="M157" s="14">
        <v>10555284.8519556</v>
      </c>
      <c r="N157" s="14">
        <v>17672932.6834324</v>
      </c>
      <c r="O157" s="14">
        <v>3530120.6194486599</v>
      </c>
      <c r="P157" s="14">
        <v>6833764.9351454703</v>
      </c>
      <c r="Q157" s="14">
        <v>9769256.1933260206</v>
      </c>
      <c r="R157" s="14">
        <v>10904377.476844</v>
      </c>
      <c r="S157" s="9">
        <f t="shared" si="4"/>
        <v>9877622.793358691</v>
      </c>
      <c r="U157" s="14">
        <v>3194061.7240211898</v>
      </c>
      <c r="V157" s="14">
        <v>2926439.5673419</v>
      </c>
      <c r="W157" s="14">
        <v>4997012.4402801497</v>
      </c>
      <c r="X157" s="14">
        <v>4761450.7576565398</v>
      </c>
      <c r="Y157" s="14">
        <v>98179.694186820794</v>
      </c>
      <c r="Z157" s="14">
        <v>63791.696989652897</v>
      </c>
      <c r="AA157" s="9">
        <f t="shared" si="5"/>
        <v>2673489.3134127096</v>
      </c>
      <c r="AC157" s="10">
        <f>AA157/S157</f>
        <v>0.27066120759442791</v>
      </c>
    </row>
    <row r="158" spans="1:29" x14ac:dyDescent="0.2">
      <c r="A158" s="7" t="s">
        <v>61</v>
      </c>
      <c r="B158" s="8">
        <v>7</v>
      </c>
      <c r="C158" s="8">
        <v>470.22</v>
      </c>
      <c r="D158" s="8">
        <v>2.5512071931395298E-2</v>
      </c>
      <c r="E158" s="8">
        <v>2.26537507889902E-2</v>
      </c>
      <c r="F158" s="8">
        <v>3.81360042764853</v>
      </c>
      <c r="G158" s="8">
        <v>0.657466243752868</v>
      </c>
      <c r="H158" s="8" t="s">
        <v>1</v>
      </c>
      <c r="I158" s="8" t="s">
        <v>2</v>
      </c>
      <c r="J158" s="8">
        <v>46454</v>
      </c>
      <c r="K158" s="7" t="s">
        <v>62</v>
      </c>
      <c r="L158" s="8" t="s">
        <v>596</v>
      </c>
      <c r="M158" s="14">
        <v>20183.472496840601</v>
      </c>
      <c r="N158" s="14">
        <v>5962.3137413884497</v>
      </c>
      <c r="O158" s="14">
        <v>29895.678079396799</v>
      </c>
      <c r="P158" s="14">
        <v>8284.0992180756093</v>
      </c>
      <c r="Q158" s="14">
        <v>60275.457397815902</v>
      </c>
      <c r="R158" s="14">
        <v>29658.87635988</v>
      </c>
      <c r="S158" s="9">
        <f t="shared" si="4"/>
        <v>25709.982882232896</v>
      </c>
      <c r="U158" s="14">
        <v>4006.0644541689999</v>
      </c>
      <c r="V158" s="14">
        <v>6856.2037520596696</v>
      </c>
      <c r="W158" s="14">
        <v>9532.0792196725106</v>
      </c>
      <c r="X158" s="14">
        <v>17372.077887474101</v>
      </c>
      <c r="Y158" s="14">
        <v>1571.27435814616</v>
      </c>
      <c r="Z158" s="14">
        <v>1112.2373945162401</v>
      </c>
      <c r="AA158" s="9">
        <f t="shared" si="5"/>
        <v>6741.6561776729468</v>
      </c>
      <c r="AC158" s="10">
        <f>AA158/S158</f>
        <v>0.26221939581032649</v>
      </c>
    </row>
    <row r="159" spans="1:29" x14ac:dyDescent="0.2">
      <c r="A159" s="7" t="s">
        <v>189</v>
      </c>
      <c r="B159" s="8">
        <v>2</v>
      </c>
      <c r="C159" s="8">
        <v>133.34</v>
      </c>
      <c r="D159" s="8">
        <v>6.02168530152195E-2</v>
      </c>
      <c r="E159" s="8">
        <v>4.1128256588856597E-2</v>
      </c>
      <c r="F159" s="8">
        <v>3.8248019573722201</v>
      </c>
      <c r="G159" s="8">
        <v>0.48167918680684801</v>
      </c>
      <c r="H159" s="8" t="s">
        <v>1</v>
      </c>
      <c r="I159" s="8" t="s">
        <v>2</v>
      </c>
      <c r="J159" s="8">
        <v>36900</v>
      </c>
      <c r="K159" s="7" t="s">
        <v>190</v>
      </c>
      <c r="L159" s="8" t="s">
        <v>656</v>
      </c>
      <c r="M159" s="14">
        <v>1367.62957859879</v>
      </c>
      <c r="N159" s="14">
        <v>266.12981022824198</v>
      </c>
      <c r="O159" s="14">
        <v>7089.99977821628</v>
      </c>
      <c r="P159" s="14">
        <v>3676.2200821022402</v>
      </c>
      <c r="Q159" s="14">
        <v>701.09081814581896</v>
      </c>
      <c r="R159" s="14">
        <v>498.742362632236</v>
      </c>
      <c r="S159" s="9">
        <f t="shared" si="4"/>
        <v>2266.6354049872675</v>
      </c>
      <c r="U159" s="14">
        <v>1835.91552264304</v>
      </c>
      <c r="V159" s="14">
        <v>1513.7349985424901</v>
      </c>
      <c r="W159" s="14">
        <v>51.604557904941203</v>
      </c>
      <c r="X159" s="14">
        <v>154.43553744204999</v>
      </c>
      <c r="Y159" s="14">
        <v>0</v>
      </c>
      <c r="Z159" s="14">
        <v>0</v>
      </c>
      <c r="AA159" s="9">
        <f t="shared" si="5"/>
        <v>592.61510275542025</v>
      </c>
      <c r="AC159" s="10">
        <f>AA159/S159</f>
        <v>0.26145144536765463</v>
      </c>
    </row>
    <row r="160" spans="1:29" x14ac:dyDescent="0.2">
      <c r="A160" s="7" t="s">
        <v>237</v>
      </c>
      <c r="B160" s="8">
        <v>1</v>
      </c>
      <c r="C160" s="8">
        <v>161.72</v>
      </c>
      <c r="D160" s="8">
        <v>0.25857127498113303</v>
      </c>
      <c r="E160" s="8">
        <v>0.116503695097755</v>
      </c>
      <c r="F160" s="8">
        <v>3.8633023499621402</v>
      </c>
      <c r="G160" s="8">
        <v>0.19207303536141901</v>
      </c>
      <c r="H160" s="8" t="s">
        <v>1</v>
      </c>
      <c r="I160" s="8" t="s">
        <v>2</v>
      </c>
      <c r="J160" s="8">
        <v>10846</v>
      </c>
      <c r="K160" s="7" t="s">
        <v>238</v>
      </c>
      <c r="L160" s="8" t="s">
        <v>672</v>
      </c>
      <c r="M160" s="14">
        <v>351.04236106684903</v>
      </c>
      <c r="N160" s="14">
        <v>5028.7832420531704</v>
      </c>
      <c r="O160" s="14">
        <v>3211.68998205456</v>
      </c>
      <c r="P160" s="14">
        <v>1545.1084875758099</v>
      </c>
      <c r="Q160" s="14">
        <v>22.802636362372201</v>
      </c>
      <c r="R160" s="14">
        <v>1249.7578969077999</v>
      </c>
      <c r="S160" s="9">
        <f t="shared" si="4"/>
        <v>1901.5307676700938</v>
      </c>
      <c r="U160" s="14">
        <v>0</v>
      </c>
      <c r="V160" s="14">
        <v>1209.43654106607</v>
      </c>
      <c r="W160" s="14">
        <v>98.343255264209304</v>
      </c>
      <c r="X160" s="14">
        <v>779.52616274675199</v>
      </c>
      <c r="Y160" s="14">
        <v>470.47742375316199</v>
      </c>
      <c r="Z160" s="14">
        <v>395.43735230910102</v>
      </c>
      <c r="AA160" s="9">
        <f t="shared" si="5"/>
        <v>492.20345585654906</v>
      </c>
      <c r="AC160" s="10">
        <f>AA160/S160</f>
        <v>0.25884590679520569</v>
      </c>
    </row>
    <row r="161" spans="1:29" x14ac:dyDescent="0.2">
      <c r="A161" s="7" t="s">
        <v>447</v>
      </c>
      <c r="B161" s="8">
        <v>1</v>
      </c>
      <c r="C161" s="8">
        <v>51.95</v>
      </c>
      <c r="D161" s="8">
        <v>2.60604867398599E-2</v>
      </c>
      <c r="E161" s="8">
        <v>2.26537507889902E-2</v>
      </c>
      <c r="F161" s="8">
        <v>3.8992106342750699</v>
      </c>
      <c r="G161" s="8">
        <v>0.65338201126931705</v>
      </c>
      <c r="H161" s="8" t="s">
        <v>1</v>
      </c>
      <c r="I161" s="8" t="s">
        <v>2</v>
      </c>
      <c r="J161" s="8">
        <v>398157</v>
      </c>
      <c r="K161" s="7" t="s">
        <v>448</v>
      </c>
      <c r="L161" s="8" t="s">
        <v>749</v>
      </c>
      <c r="M161" s="14">
        <v>243396.03650976301</v>
      </c>
      <c r="N161" s="14">
        <v>265838.46205955202</v>
      </c>
      <c r="O161" s="14">
        <v>110578.69017429301</v>
      </c>
      <c r="P161" s="14">
        <v>122331.789588727</v>
      </c>
      <c r="Q161" s="14">
        <v>233860.11065902299</v>
      </c>
      <c r="R161" s="14">
        <v>54462.717563427599</v>
      </c>
      <c r="S161" s="9">
        <f t="shared" si="4"/>
        <v>171744.63442579765</v>
      </c>
      <c r="U161" s="14">
        <v>107300.66983929501</v>
      </c>
      <c r="V161" s="14">
        <v>89472.826122288097</v>
      </c>
      <c r="W161" s="14">
        <v>31357.713846309201</v>
      </c>
      <c r="X161" s="14">
        <v>33393.3627960749</v>
      </c>
      <c r="Y161" s="14">
        <v>1219.47278742548</v>
      </c>
      <c r="Z161" s="14">
        <v>1531.9589610548201</v>
      </c>
      <c r="AA161" s="9">
        <f t="shared" si="5"/>
        <v>44046.000725407917</v>
      </c>
      <c r="AC161" s="10">
        <f>AA161/S161</f>
        <v>0.25646216472886674</v>
      </c>
    </row>
    <row r="162" spans="1:29" x14ac:dyDescent="0.2">
      <c r="A162" s="7" t="s">
        <v>91</v>
      </c>
      <c r="B162" s="8">
        <v>4</v>
      </c>
      <c r="C162" s="8">
        <v>215.29</v>
      </c>
      <c r="D162" s="8">
        <v>7.5327769767200596E-3</v>
      </c>
      <c r="E162" s="8">
        <v>8.8802468763167306E-3</v>
      </c>
      <c r="F162" s="8">
        <v>4.0744964236613699</v>
      </c>
      <c r="G162" s="8">
        <v>0.85169993623102003</v>
      </c>
      <c r="H162" s="8" t="s">
        <v>1</v>
      </c>
      <c r="I162" s="8" t="s">
        <v>2</v>
      </c>
      <c r="J162" s="8">
        <v>38486</v>
      </c>
      <c r="K162" s="7" t="s">
        <v>92</v>
      </c>
      <c r="L162" s="8" t="s">
        <v>611</v>
      </c>
      <c r="M162" s="14">
        <v>42771.354408018102</v>
      </c>
      <c r="N162" s="14">
        <v>21925.6928861614</v>
      </c>
      <c r="O162" s="14">
        <v>80387.948484143402</v>
      </c>
      <c r="P162" s="14">
        <v>39433.999527696702</v>
      </c>
      <c r="Q162" s="14">
        <v>83424.454629567699</v>
      </c>
      <c r="R162" s="14">
        <v>84625.479939604702</v>
      </c>
      <c r="S162" s="9">
        <f t="shared" si="4"/>
        <v>58761.488312531998</v>
      </c>
      <c r="U162" s="14">
        <v>23651.262175091801</v>
      </c>
      <c r="V162" s="14">
        <v>28937.032993786401</v>
      </c>
      <c r="W162" s="14">
        <v>11008.3329139385</v>
      </c>
      <c r="X162" s="14">
        <v>17594.349366408202</v>
      </c>
      <c r="Y162" s="14">
        <v>3472.9978353141701</v>
      </c>
      <c r="Z162" s="14">
        <v>1866.70070961754</v>
      </c>
      <c r="AA162" s="9">
        <f t="shared" si="5"/>
        <v>14421.779332359436</v>
      </c>
      <c r="AC162" s="10">
        <f>AA162/S162</f>
        <v>0.24542910240215476</v>
      </c>
    </row>
    <row r="163" spans="1:29" x14ac:dyDescent="0.2">
      <c r="A163" s="7" t="s">
        <v>537</v>
      </c>
      <c r="B163" s="8">
        <v>1</v>
      </c>
      <c r="C163" s="8">
        <v>36.39</v>
      </c>
      <c r="D163" s="8">
        <v>7.71168173764991E-2</v>
      </c>
      <c r="E163" s="8">
        <v>4.8798107539279399E-2</v>
      </c>
      <c r="F163" s="8">
        <v>4.3471089036883104</v>
      </c>
      <c r="G163" s="8">
        <v>0.42910645433304001</v>
      </c>
      <c r="H163" s="8" t="s">
        <v>1</v>
      </c>
      <c r="I163" s="8" t="s">
        <v>2</v>
      </c>
      <c r="J163" s="8">
        <v>58554</v>
      </c>
      <c r="K163" s="7" t="s">
        <v>538</v>
      </c>
      <c r="L163" s="8" t="s">
        <v>801</v>
      </c>
      <c r="M163" s="14">
        <v>6646.0606012658</v>
      </c>
      <c r="N163" s="14">
        <v>55583.269251296901</v>
      </c>
      <c r="O163" s="14">
        <v>2735.54993597559</v>
      </c>
      <c r="P163" s="14">
        <v>52889.369176292203</v>
      </c>
      <c r="Q163" s="14">
        <v>1676.43964567533</v>
      </c>
      <c r="R163" s="14">
        <v>1269.8234112891701</v>
      </c>
      <c r="S163" s="9">
        <f t="shared" si="4"/>
        <v>20133.418670299168</v>
      </c>
      <c r="U163" s="14">
        <v>13878.3085194701</v>
      </c>
      <c r="V163" s="14">
        <v>13431.089890498</v>
      </c>
      <c r="W163" s="14">
        <v>0</v>
      </c>
      <c r="X163" s="14">
        <v>51.159388224720502</v>
      </c>
      <c r="Y163" s="14">
        <v>293.68312779758298</v>
      </c>
      <c r="Z163" s="14">
        <v>134.460645139219</v>
      </c>
      <c r="AA163" s="9">
        <f t="shared" si="5"/>
        <v>4631.4502618549368</v>
      </c>
      <c r="AC163" s="10">
        <f>AA163/S163</f>
        <v>0.23003794525403951</v>
      </c>
    </row>
    <row r="164" spans="1:29" x14ac:dyDescent="0.2">
      <c r="A164" s="7" t="s">
        <v>569</v>
      </c>
      <c r="B164" s="8">
        <v>1</v>
      </c>
      <c r="C164" s="8">
        <v>36.96</v>
      </c>
      <c r="D164" s="8">
        <v>0.58855360934216905</v>
      </c>
      <c r="E164" s="8">
        <v>0.21371276914841</v>
      </c>
      <c r="F164" s="8">
        <v>4.3513509825050303</v>
      </c>
      <c r="G164" s="8">
        <v>7.9949259064270195E-2</v>
      </c>
      <c r="H164" s="8" t="s">
        <v>1</v>
      </c>
      <c r="I164" s="8" t="s">
        <v>2</v>
      </c>
      <c r="J164" s="8">
        <v>54790</v>
      </c>
      <c r="K164" s="7" t="s">
        <v>570</v>
      </c>
      <c r="L164" s="8" t="s">
        <v>791</v>
      </c>
      <c r="M164" s="14">
        <v>0</v>
      </c>
      <c r="N164" s="14">
        <v>17.3765148005809</v>
      </c>
      <c r="O164" s="14">
        <v>0</v>
      </c>
      <c r="P164" s="14">
        <v>0</v>
      </c>
      <c r="Q164" s="14">
        <v>0</v>
      </c>
      <c r="R164" s="14">
        <v>480.54874058997899</v>
      </c>
      <c r="S164" s="9">
        <f t="shared" si="4"/>
        <v>82.987542565093307</v>
      </c>
      <c r="U164" s="14">
        <v>0</v>
      </c>
      <c r="V164" s="14">
        <v>0</v>
      </c>
      <c r="W164" s="14">
        <v>114.430037336108</v>
      </c>
      <c r="X164" s="14">
        <v>0</v>
      </c>
      <c r="Y164" s="14">
        <v>0</v>
      </c>
      <c r="Z164" s="14">
        <v>0</v>
      </c>
      <c r="AA164" s="9">
        <f t="shared" si="5"/>
        <v>19.071672889351333</v>
      </c>
      <c r="AC164" s="10">
        <f>AA164/S164</f>
        <v>0.22981368407664321</v>
      </c>
    </row>
    <row r="165" spans="1:29" x14ac:dyDescent="0.2">
      <c r="A165" s="7" t="s">
        <v>463</v>
      </c>
      <c r="B165" s="8">
        <v>1</v>
      </c>
      <c r="C165" s="8">
        <v>39.96</v>
      </c>
      <c r="D165" s="8">
        <v>9.7481072679830305E-3</v>
      </c>
      <c r="E165" s="8">
        <v>1.0894877829294601E-2</v>
      </c>
      <c r="F165" s="8">
        <v>4.4245677760640296</v>
      </c>
      <c r="G165" s="8">
        <v>0.81804089540144898</v>
      </c>
      <c r="H165" s="8" t="s">
        <v>1</v>
      </c>
      <c r="I165" s="8" t="s">
        <v>2</v>
      </c>
      <c r="J165" s="8">
        <v>54716</v>
      </c>
      <c r="K165" s="7" t="s">
        <v>464</v>
      </c>
      <c r="L165" s="8" t="s">
        <v>826</v>
      </c>
      <c r="M165" s="14">
        <v>368109.33681541798</v>
      </c>
      <c r="N165" s="14">
        <v>361479.812021363</v>
      </c>
      <c r="O165" s="14">
        <v>326874.97050338599</v>
      </c>
      <c r="P165" s="14">
        <v>167198.38424486501</v>
      </c>
      <c r="Q165" s="14">
        <v>62295.665569878103</v>
      </c>
      <c r="R165" s="14">
        <v>59166.535563375299</v>
      </c>
      <c r="S165" s="9">
        <f t="shared" si="4"/>
        <v>224187.45078638091</v>
      </c>
      <c r="U165" s="14">
        <v>139776.75687238199</v>
      </c>
      <c r="V165" s="14">
        <v>164235.92251183299</v>
      </c>
      <c r="W165" s="14">
        <v>0</v>
      </c>
      <c r="X165" s="14">
        <v>0</v>
      </c>
      <c r="Y165" s="14">
        <v>0</v>
      </c>
      <c r="Z165" s="14">
        <v>0</v>
      </c>
      <c r="AA165" s="9">
        <f t="shared" si="5"/>
        <v>50668.779897369161</v>
      </c>
      <c r="AC165" s="10">
        <f>AA165/S165</f>
        <v>0.22601077678361836</v>
      </c>
    </row>
    <row r="166" spans="1:29" x14ac:dyDescent="0.2">
      <c r="A166" s="7" t="s">
        <v>205</v>
      </c>
      <c r="B166" s="8">
        <v>1</v>
      </c>
      <c r="C166" s="8">
        <v>24.47</v>
      </c>
      <c r="D166" s="8">
        <v>0.224385608100481</v>
      </c>
      <c r="E166" s="8">
        <v>0.10401438604159099</v>
      </c>
      <c r="F166" s="8">
        <v>4.4518515307998898</v>
      </c>
      <c r="G166" s="8">
        <v>0.21656150048902301</v>
      </c>
      <c r="H166" s="8" t="s">
        <v>1</v>
      </c>
      <c r="I166" s="8" t="s">
        <v>2</v>
      </c>
      <c r="J166" s="8">
        <v>135126</v>
      </c>
      <c r="K166" s="7" t="s">
        <v>206</v>
      </c>
      <c r="L166" s="8" t="s">
        <v>805</v>
      </c>
      <c r="M166" s="14">
        <v>13676.027750531801</v>
      </c>
      <c r="N166" s="14">
        <v>569.97860963644996</v>
      </c>
      <c r="O166" s="14">
        <v>381.73481063261897</v>
      </c>
      <c r="P166" s="14">
        <v>12460.1295507551</v>
      </c>
      <c r="Q166" s="14">
        <v>0</v>
      </c>
      <c r="R166" s="14">
        <v>2287.3770221535201</v>
      </c>
      <c r="S166" s="9">
        <f t="shared" si="4"/>
        <v>4895.8746239515813</v>
      </c>
      <c r="U166" s="14">
        <v>2875.33881523227</v>
      </c>
      <c r="V166" s="14">
        <v>3406.4632524620501</v>
      </c>
      <c r="W166" s="14">
        <v>0</v>
      </c>
      <c r="X166" s="14">
        <v>316.63176157388199</v>
      </c>
      <c r="Y166" s="14">
        <v>0</v>
      </c>
      <c r="Z166" s="14">
        <v>0</v>
      </c>
      <c r="AA166" s="9">
        <f t="shared" si="5"/>
        <v>1099.7389715447002</v>
      </c>
      <c r="AC166" s="10">
        <f>AA166/S166</f>
        <v>0.22462564015928041</v>
      </c>
    </row>
    <row r="167" spans="1:29" x14ac:dyDescent="0.2">
      <c r="A167" s="7" t="s">
        <v>523</v>
      </c>
      <c r="B167" s="8">
        <v>1</v>
      </c>
      <c r="C167" s="8">
        <v>47.36</v>
      </c>
      <c r="D167" s="8">
        <v>0.17500045069571701</v>
      </c>
      <c r="E167" s="8">
        <v>8.8859856719715705E-2</v>
      </c>
      <c r="F167" s="8">
        <v>4.5926004101236897</v>
      </c>
      <c r="G167" s="8">
        <v>0.26220636358904698</v>
      </c>
      <c r="H167" s="8" t="s">
        <v>1</v>
      </c>
      <c r="I167" s="8" t="s">
        <v>2</v>
      </c>
      <c r="J167" s="8">
        <v>92445</v>
      </c>
      <c r="K167" s="7" t="s">
        <v>524</v>
      </c>
      <c r="L167" s="8" t="s">
        <v>777</v>
      </c>
      <c r="M167" s="14">
        <v>632.66348071372499</v>
      </c>
      <c r="N167" s="14">
        <v>5512.1040954806704</v>
      </c>
      <c r="O167" s="14">
        <v>9933.6591038444494</v>
      </c>
      <c r="P167" s="14">
        <v>5726.2349412485501</v>
      </c>
      <c r="Q167" s="14">
        <v>80139.006506334699</v>
      </c>
      <c r="R167" s="14">
        <v>16617.4616468819</v>
      </c>
      <c r="S167" s="9">
        <f t="shared" si="4"/>
        <v>19760.188295750664</v>
      </c>
      <c r="U167" s="14">
        <v>694.87691890785095</v>
      </c>
      <c r="V167" s="14">
        <v>1337.2253108575501</v>
      </c>
      <c r="W167" s="14">
        <v>657.609605902765</v>
      </c>
      <c r="X167" s="14">
        <v>3300.80708445951</v>
      </c>
      <c r="Y167" s="14">
        <v>9397.0713594256595</v>
      </c>
      <c r="Z167" s="14">
        <v>10428.095647128601</v>
      </c>
      <c r="AA167" s="9">
        <f t="shared" si="5"/>
        <v>4302.6143211136559</v>
      </c>
      <c r="AC167" s="10">
        <f>AA167/S167</f>
        <v>0.21774156484323143</v>
      </c>
    </row>
    <row r="168" spans="1:29" x14ac:dyDescent="0.2">
      <c r="A168" s="7" t="s">
        <v>225</v>
      </c>
      <c r="B168" s="8">
        <v>1</v>
      </c>
      <c r="C168" s="8">
        <v>19.559999999999999</v>
      </c>
      <c r="D168" s="8">
        <v>0.84010704830057104</v>
      </c>
      <c r="E168" s="8">
        <v>0.27385677642341599</v>
      </c>
      <c r="F168" s="8">
        <v>4.6948697902426701</v>
      </c>
      <c r="G168" s="8">
        <v>5.4058856536372102E-2</v>
      </c>
      <c r="H168" s="8" t="s">
        <v>1</v>
      </c>
      <c r="I168" s="8" t="s">
        <v>2</v>
      </c>
      <c r="J168" s="8">
        <v>12328</v>
      </c>
      <c r="K168" s="7" t="s">
        <v>226</v>
      </c>
      <c r="L168" s="8" t="s">
        <v>816</v>
      </c>
      <c r="M168" s="14">
        <v>0</v>
      </c>
      <c r="N168" s="14">
        <v>0</v>
      </c>
      <c r="O168" s="14">
        <v>19667.7050017447</v>
      </c>
      <c r="P168" s="14">
        <v>684.56685666161297</v>
      </c>
      <c r="Q168" s="14">
        <v>0</v>
      </c>
      <c r="R168" s="14">
        <v>0</v>
      </c>
      <c r="S168" s="9">
        <f t="shared" si="4"/>
        <v>3392.0453097343852</v>
      </c>
      <c r="U168" s="14">
        <v>3864.6784041974802</v>
      </c>
      <c r="V168" s="14">
        <v>358.88290803385598</v>
      </c>
      <c r="W168" s="14">
        <v>0</v>
      </c>
      <c r="X168" s="14">
        <v>0</v>
      </c>
      <c r="Y168" s="14">
        <v>111.441098422183</v>
      </c>
      <c r="Z168" s="14">
        <v>0</v>
      </c>
      <c r="AA168" s="9">
        <f t="shared" si="5"/>
        <v>722.50040177558651</v>
      </c>
      <c r="AC168" s="10">
        <f>AA168/S168</f>
        <v>0.21299845249772387</v>
      </c>
    </row>
    <row r="169" spans="1:29" x14ac:dyDescent="0.2">
      <c r="A169" s="7" t="s">
        <v>217</v>
      </c>
      <c r="B169" s="8">
        <v>1</v>
      </c>
      <c r="C169" s="8">
        <v>26.08</v>
      </c>
      <c r="D169" s="8">
        <v>1.3830281201007201E-3</v>
      </c>
      <c r="E169" s="8">
        <v>3.0851180306566499E-3</v>
      </c>
      <c r="F169" s="8">
        <v>4.7105749366034697</v>
      </c>
      <c r="G169" s="8">
        <v>0.97548124245382295</v>
      </c>
      <c r="H169" s="8" t="s">
        <v>1</v>
      </c>
      <c r="I169" s="8" t="s">
        <v>2</v>
      </c>
      <c r="J169" s="8">
        <v>67172</v>
      </c>
      <c r="K169" s="7" t="s">
        <v>218</v>
      </c>
      <c r="L169" s="8" t="s">
        <v>813</v>
      </c>
      <c r="M169" s="14">
        <v>1311.6294199394799</v>
      </c>
      <c r="N169" s="14">
        <v>9785.3552235942807</v>
      </c>
      <c r="O169" s="14">
        <v>514.74001208045695</v>
      </c>
      <c r="P169" s="14">
        <v>1628.73664332512</v>
      </c>
      <c r="Q169" s="14">
        <v>1691.7641785875101</v>
      </c>
      <c r="R169" s="14">
        <v>1533.8937683957799</v>
      </c>
      <c r="S169" s="9">
        <f t="shared" si="4"/>
        <v>2744.3532076537717</v>
      </c>
      <c r="U169" s="14">
        <v>0</v>
      </c>
      <c r="V169" s="14">
        <v>3495.5646534721</v>
      </c>
      <c r="W169" s="14">
        <v>0</v>
      </c>
      <c r="X169" s="14">
        <v>0</v>
      </c>
      <c r="Y169" s="14">
        <v>0</v>
      </c>
      <c r="Z169" s="14">
        <v>0</v>
      </c>
      <c r="AA169" s="9">
        <f t="shared" si="5"/>
        <v>582.59410891201662</v>
      </c>
      <c r="AC169" s="10">
        <f>AA169/S169</f>
        <v>0.21228831160916545</v>
      </c>
    </row>
    <row r="170" spans="1:29" x14ac:dyDescent="0.2">
      <c r="A170" s="7" t="s">
        <v>373</v>
      </c>
      <c r="B170" s="8">
        <v>1</v>
      </c>
      <c r="C170" s="8">
        <v>76.42</v>
      </c>
      <c r="D170" s="8">
        <v>3.6094820230024499E-2</v>
      </c>
      <c r="E170" s="8">
        <v>2.94595559575671E-2</v>
      </c>
      <c r="F170" s="8">
        <v>4.7483100252089203</v>
      </c>
      <c r="G170" s="8">
        <v>0.58872148150288295</v>
      </c>
      <c r="H170" s="8" t="s">
        <v>1</v>
      </c>
      <c r="I170" s="8" t="s">
        <v>2</v>
      </c>
      <c r="J170" s="8">
        <v>12663</v>
      </c>
      <c r="K170" s="7" t="s">
        <v>374</v>
      </c>
      <c r="L170" s="8" t="s">
        <v>715</v>
      </c>
      <c r="M170" s="14">
        <v>1330.24206920082</v>
      </c>
      <c r="N170" s="14">
        <v>2286.8135730990698</v>
      </c>
      <c r="O170" s="14">
        <v>5344.8994409566803</v>
      </c>
      <c r="P170" s="14">
        <v>4885.6264589696702</v>
      </c>
      <c r="Q170" s="14">
        <v>5400.9717924043298</v>
      </c>
      <c r="R170" s="14">
        <v>5588.4543937839799</v>
      </c>
      <c r="S170" s="9">
        <f t="shared" si="4"/>
        <v>4139.5012880690911</v>
      </c>
      <c r="U170" s="14">
        <v>835.04381757459601</v>
      </c>
      <c r="V170" s="14">
        <v>422.821713145535</v>
      </c>
      <c r="W170" s="14">
        <v>3511.4044499052002</v>
      </c>
      <c r="X170" s="14">
        <v>461.43475359675801</v>
      </c>
      <c r="Y170" s="14">
        <v>0</v>
      </c>
      <c r="Z170" s="14">
        <v>0</v>
      </c>
      <c r="AA170" s="9">
        <f t="shared" si="5"/>
        <v>871.7841223703482</v>
      </c>
      <c r="AC170" s="10">
        <f>AA170/S170</f>
        <v>0.21060124437767722</v>
      </c>
    </row>
    <row r="171" spans="1:29" x14ac:dyDescent="0.2">
      <c r="A171" s="7" t="s">
        <v>171</v>
      </c>
      <c r="B171" s="8">
        <v>2</v>
      </c>
      <c r="C171" s="8">
        <v>59.1</v>
      </c>
      <c r="D171" s="8">
        <v>1.6153251648010099E-4</v>
      </c>
      <c r="E171" s="8">
        <v>6.9506073219097804E-4</v>
      </c>
      <c r="F171" s="8">
        <v>4.8777819982958199</v>
      </c>
      <c r="G171" s="8">
        <v>0.99945749769051995</v>
      </c>
      <c r="H171" s="8" t="s">
        <v>1</v>
      </c>
      <c r="I171" s="8" t="s">
        <v>2</v>
      </c>
      <c r="J171" s="8">
        <v>143787</v>
      </c>
      <c r="K171" s="7" t="s">
        <v>172</v>
      </c>
      <c r="L171" s="8" t="s">
        <v>648</v>
      </c>
      <c r="M171" s="14">
        <v>92416.963352619103</v>
      </c>
      <c r="N171" s="14">
        <v>58759.635093377998</v>
      </c>
      <c r="O171" s="14">
        <v>45442.361369067403</v>
      </c>
      <c r="P171" s="14">
        <v>44820.694631340302</v>
      </c>
      <c r="Q171" s="14">
        <v>28781.885428278001</v>
      </c>
      <c r="R171" s="14">
        <v>44643.1960287365</v>
      </c>
      <c r="S171" s="9">
        <f t="shared" si="4"/>
        <v>52477.455983903208</v>
      </c>
      <c r="U171" s="14">
        <v>11468.804651935699</v>
      </c>
      <c r="V171" s="14">
        <v>4175.8903627314303</v>
      </c>
      <c r="W171" s="14">
        <v>15414.531870246299</v>
      </c>
      <c r="X171" s="14">
        <v>9897.9964764443102</v>
      </c>
      <c r="Y171" s="14">
        <v>17971.8490207617</v>
      </c>
      <c r="Z171" s="14">
        <v>5621.7287839485498</v>
      </c>
      <c r="AA171" s="9">
        <f t="shared" si="5"/>
        <v>10758.466861011331</v>
      </c>
      <c r="AC171" s="10">
        <f>AA171/S171</f>
        <v>0.20501121213481374</v>
      </c>
    </row>
    <row r="172" spans="1:29" x14ac:dyDescent="0.2">
      <c r="A172" s="7" t="s">
        <v>415</v>
      </c>
      <c r="B172" s="8">
        <v>1</v>
      </c>
      <c r="C172" s="8">
        <v>40.1</v>
      </c>
      <c r="D172" s="8">
        <v>2.5207506139882699E-3</v>
      </c>
      <c r="E172" s="8">
        <v>4.1822687103920302E-3</v>
      </c>
      <c r="F172" s="8">
        <v>4.8782187166070203</v>
      </c>
      <c r="G172" s="8">
        <v>0.94877976004154196</v>
      </c>
      <c r="H172" s="8" t="s">
        <v>1</v>
      </c>
      <c r="I172" s="8" t="s">
        <v>2</v>
      </c>
      <c r="J172" s="8">
        <v>36562</v>
      </c>
      <c r="K172" s="7" t="s">
        <v>416</v>
      </c>
      <c r="L172" s="8" t="s">
        <v>734</v>
      </c>
      <c r="M172" s="14">
        <v>114715.84042655599</v>
      </c>
      <c r="N172" s="14">
        <v>85213.163594227604</v>
      </c>
      <c r="O172" s="14">
        <v>56183.563510116503</v>
      </c>
      <c r="P172" s="14">
        <v>28832.171578429999</v>
      </c>
      <c r="Q172" s="14">
        <v>63892.124622813797</v>
      </c>
      <c r="R172" s="14">
        <v>57188.896639122497</v>
      </c>
      <c r="S172" s="9">
        <f t="shared" si="4"/>
        <v>67670.960061877733</v>
      </c>
      <c r="U172" s="14">
        <v>35246.361890059503</v>
      </c>
      <c r="V172" s="14">
        <v>21980.590549231099</v>
      </c>
      <c r="W172" s="14">
        <v>10389.8503661463</v>
      </c>
      <c r="X172" s="14">
        <v>10468.5350028995</v>
      </c>
      <c r="Y172" s="14">
        <v>2341.4648444777299</v>
      </c>
      <c r="Z172" s="14">
        <v>2805.5786647813102</v>
      </c>
      <c r="AA172" s="9">
        <f t="shared" si="5"/>
        <v>13872.063552932574</v>
      </c>
      <c r="AC172" s="10">
        <f>AA172/S172</f>
        <v>0.20499285868337142</v>
      </c>
    </row>
    <row r="173" spans="1:29" x14ac:dyDescent="0.2">
      <c r="A173" s="7" t="s">
        <v>175</v>
      </c>
      <c r="B173" s="8">
        <v>2</v>
      </c>
      <c r="C173" s="8">
        <v>105.18</v>
      </c>
      <c r="D173" s="8">
        <v>5.6870354137325399E-2</v>
      </c>
      <c r="E173" s="8">
        <v>3.9469083125519E-2</v>
      </c>
      <c r="F173" s="8">
        <v>4.8960841481170396</v>
      </c>
      <c r="G173" s="8">
        <v>0.493816512818053</v>
      </c>
      <c r="H173" s="8" t="s">
        <v>1</v>
      </c>
      <c r="I173" s="8" t="s">
        <v>2</v>
      </c>
      <c r="J173" s="8">
        <v>85138</v>
      </c>
      <c r="K173" s="7" t="s">
        <v>176</v>
      </c>
      <c r="L173" s="8" t="s">
        <v>650</v>
      </c>
      <c r="M173" s="14">
        <v>22362.7558969081</v>
      </c>
      <c r="N173" s="14">
        <v>23592.454056498798</v>
      </c>
      <c r="O173" s="14">
        <v>40352.774826451903</v>
      </c>
      <c r="P173" s="14">
        <v>32052.2866706313</v>
      </c>
      <c r="Q173" s="14">
        <v>11643.5795073927</v>
      </c>
      <c r="R173" s="14">
        <v>756.87458238839304</v>
      </c>
      <c r="S173" s="9">
        <f t="shared" si="4"/>
        <v>21793.454256711866</v>
      </c>
      <c r="U173" s="14">
        <v>42.115664407913499</v>
      </c>
      <c r="V173" s="14">
        <v>439.64156076614501</v>
      </c>
      <c r="W173" s="14">
        <v>823.26191356824597</v>
      </c>
      <c r="X173" s="14">
        <v>3548.8755666505099</v>
      </c>
      <c r="Y173" s="14">
        <v>10004.6598685729</v>
      </c>
      <c r="Z173" s="14">
        <v>11848.6509364951</v>
      </c>
      <c r="AA173" s="9">
        <f t="shared" si="5"/>
        <v>4451.2009184101362</v>
      </c>
      <c r="AC173" s="10">
        <f>AA173/S173</f>
        <v>0.20424485563316663</v>
      </c>
    </row>
    <row r="174" spans="1:29" x14ac:dyDescent="0.2">
      <c r="A174" s="7" t="s">
        <v>329</v>
      </c>
      <c r="B174" s="8">
        <v>1</v>
      </c>
      <c r="C174" s="8">
        <v>40.6</v>
      </c>
      <c r="D174" s="8">
        <v>1.2770751499344001E-2</v>
      </c>
      <c r="E174" s="8">
        <v>1.3241316064982999E-2</v>
      </c>
      <c r="F174" s="8">
        <v>5.1276750127863098</v>
      </c>
      <c r="G174" s="8">
        <v>0.77828265026027499</v>
      </c>
      <c r="H174" s="8" t="s">
        <v>1</v>
      </c>
      <c r="I174" s="8" t="s">
        <v>2</v>
      </c>
      <c r="J174" s="8">
        <v>265509</v>
      </c>
      <c r="K174" s="7" t="s">
        <v>330</v>
      </c>
      <c r="L174" s="8" t="s">
        <v>700</v>
      </c>
      <c r="M174" s="14">
        <v>8688.6277011785805</v>
      </c>
      <c r="N174" s="14">
        <v>155.71375825343699</v>
      </c>
      <c r="O174" s="14">
        <v>6981.6441484234401</v>
      </c>
      <c r="P174" s="14">
        <v>487.39171188851202</v>
      </c>
      <c r="Q174" s="14">
        <v>833.50244847359795</v>
      </c>
      <c r="R174" s="14">
        <v>933.75927824324106</v>
      </c>
      <c r="S174" s="9">
        <f t="shared" si="4"/>
        <v>3013.4398410768013</v>
      </c>
      <c r="U174" s="14">
        <v>3407.8298247676198</v>
      </c>
      <c r="V174" s="14">
        <v>9.8057388910840206</v>
      </c>
      <c r="W174" s="14">
        <v>77.637135499304307</v>
      </c>
      <c r="X174" s="14">
        <v>10.57041082606</v>
      </c>
      <c r="Y174" s="14">
        <v>13.638236676599</v>
      </c>
      <c r="Z174" s="14">
        <v>6.6077680697191701</v>
      </c>
      <c r="AA174" s="9">
        <f t="shared" si="5"/>
        <v>587.68151912173096</v>
      </c>
      <c r="AC174" s="10">
        <f>AA174/S174</f>
        <v>0.19502015972276154</v>
      </c>
    </row>
    <row r="175" spans="1:29" x14ac:dyDescent="0.2">
      <c r="A175" s="7" t="s">
        <v>557</v>
      </c>
      <c r="B175" s="8">
        <v>1</v>
      </c>
      <c r="C175" s="8">
        <v>28.3</v>
      </c>
      <c r="D175" s="8">
        <v>4.5783509650585003E-2</v>
      </c>
      <c r="E175" s="8">
        <v>3.4271294707949401E-2</v>
      </c>
      <c r="F175" s="8">
        <v>5.2936815564635298</v>
      </c>
      <c r="G175" s="8">
        <v>0.53954919242715205</v>
      </c>
      <c r="H175" s="8" t="s">
        <v>1</v>
      </c>
      <c r="I175" s="8" t="s">
        <v>2</v>
      </c>
      <c r="J175" s="8">
        <v>118372</v>
      </c>
      <c r="K175" s="7" t="s">
        <v>558</v>
      </c>
      <c r="L175" s="8" t="s">
        <v>796</v>
      </c>
      <c r="M175" s="14">
        <v>17605.373341442399</v>
      </c>
      <c r="N175" s="14">
        <v>7093.8715089446996</v>
      </c>
      <c r="O175" s="14">
        <v>1582.19062577401</v>
      </c>
      <c r="P175" s="14">
        <v>72177.985248120502</v>
      </c>
      <c r="Q175" s="14">
        <v>1141.82601009021</v>
      </c>
      <c r="R175" s="14">
        <v>4751.4679101657903</v>
      </c>
      <c r="S175" s="9">
        <f t="shared" si="4"/>
        <v>17392.119107422935</v>
      </c>
      <c r="U175" s="14">
        <v>6006.2710404607096</v>
      </c>
      <c r="V175" s="14">
        <v>12416.449446811001</v>
      </c>
      <c r="W175" s="14">
        <v>0</v>
      </c>
      <c r="X175" s="14">
        <v>0</v>
      </c>
      <c r="Y175" s="14">
        <v>1289.97162151669</v>
      </c>
      <c r="Z175" s="14">
        <v>0</v>
      </c>
      <c r="AA175" s="9">
        <f t="shared" si="5"/>
        <v>3285.4486847980675</v>
      </c>
      <c r="AC175" s="10">
        <f>AA175/S175</f>
        <v>0.18890444945238685</v>
      </c>
    </row>
    <row r="176" spans="1:29" x14ac:dyDescent="0.2">
      <c r="A176" s="7" t="s">
        <v>153</v>
      </c>
      <c r="B176" s="8">
        <v>2</v>
      </c>
      <c r="C176" s="8">
        <v>81.69</v>
      </c>
      <c r="D176" s="8">
        <v>0.17553419815615501</v>
      </c>
      <c r="E176" s="8">
        <v>8.8859856719715705E-2</v>
      </c>
      <c r="F176" s="8">
        <v>5.3499965608980196</v>
      </c>
      <c r="G176" s="8">
        <v>0.26162838573573899</v>
      </c>
      <c r="H176" s="8" t="s">
        <v>1</v>
      </c>
      <c r="I176" s="8" t="s">
        <v>2</v>
      </c>
      <c r="J176" s="8">
        <v>11360</v>
      </c>
      <c r="K176" s="7" t="s">
        <v>154</v>
      </c>
      <c r="L176" s="8" t="s">
        <v>639</v>
      </c>
      <c r="M176" s="14">
        <v>1871.6933714403001</v>
      </c>
      <c r="N176" s="14">
        <v>3759.54532211471</v>
      </c>
      <c r="O176" s="14">
        <v>80.449411415355698</v>
      </c>
      <c r="P176" s="14">
        <v>50.483135959408401</v>
      </c>
      <c r="Q176" s="14">
        <v>69.7488711384119</v>
      </c>
      <c r="R176" s="14">
        <v>479.43331242998102</v>
      </c>
      <c r="S176" s="9">
        <f t="shared" si="4"/>
        <v>1051.8922374163612</v>
      </c>
      <c r="U176" s="14">
        <v>348.64796880289299</v>
      </c>
      <c r="V176" s="14">
        <v>132.879077305462</v>
      </c>
      <c r="W176" s="14">
        <v>371.03260677121102</v>
      </c>
      <c r="X176" s="14">
        <v>327.13333433214598</v>
      </c>
      <c r="Y176" s="14">
        <v>0</v>
      </c>
      <c r="Z176" s="14">
        <v>0</v>
      </c>
      <c r="AA176" s="9">
        <f t="shared" si="5"/>
        <v>196.61549786861869</v>
      </c>
      <c r="AC176" s="10">
        <f>AA176/S176</f>
        <v>0.18691600800433905</v>
      </c>
    </row>
    <row r="177" spans="1:29" x14ac:dyDescent="0.2">
      <c r="A177" s="7" t="s">
        <v>365</v>
      </c>
      <c r="B177" s="8">
        <v>1</v>
      </c>
      <c r="C177" s="8">
        <v>44.56</v>
      </c>
      <c r="D177" s="8">
        <v>0.19368637032778199</v>
      </c>
      <c r="E177" s="8">
        <v>9.6348675258561195E-2</v>
      </c>
      <c r="F177" s="8">
        <v>5.4057129326161002</v>
      </c>
      <c r="G177" s="8">
        <v>0.24319147307381001</v>
      </c>
      <c r="H177" s="8" t="s">
        <v>1</v>
      </c>
      <c r="I177" s="8" t="s">
        <v>2</v>
      </c>
      <c r="J177" s="8">
        <v>38747</v>
      </c>
      <c r="K177" s="7" t="s">
        <v>366</v>
      </c>
      <c r="L177" s="8" t="s">
        <v>712</v>
      </c>
      <c r="M177" s="14">
        <v>249.43135833812701</v>
      </c>
      <c r="N177" s="14">
        <v>1460.6510565569099</v>
      </c>
      <c r="O177" s="14">
        <v>3152.05570402788</v>
      </c>
      <c r="P177" s="14">
        <v>108.950728030717</v>
      </c>
      <c r="Q177" s="14">
        <v>6.9773996650574601E-3</v>
      </c>
      <c r="R177" s="14">
        <v>1378.81576043934</v>
      </c>
      <c r="S177" s="9">
        <f t="shared" si="4"/>
        <v>1058.3185974654398</v>
      </c>
      <c r="U177" s="14">
        <v>553.49210775517599</v>
      </c>
      <c r="V177" s="14">
        <v>202.33405230213501</v>
      </c>
      <c r="W177" s="14">
        <v>418.84065335773403</v>
      </c>
      <c r="X177" s="14">
        <v>0</v>
      </c>
      <c r="Y177" s="14">
        <v>0</v>
      </c>
      <c r="Z177" s="14">
        <v>0</v>
      </c>
      <c r="AA177" s="9">
        <f t="shared" si="5"/>
        <v>195.77780223584082</v>
      </c>
      <c r="AC177" s="10">
        <f>AA177/S177</f>
        <v>0.18498947547998096</v>
      </c>
    </row>
    <row r="178" spans="1:29" x14ac:dyDescent="0.2">
      <c r="A178" s="7" t="s">
        <v>53</v>
      </c>
      <c r="B178" s="8">
        <v>9</v>
      </c>
      <c r="C178" s="8">
        <v>603.32000000000005</v>
      </c>
      <c r="D178" s="8">
        <v>5.3427365050502402E-3</v>
      </c>
      <c r="E178" s="8">
        <v>7.0736438477839196E-3</v>
      </c>
      <c r="F178" s="8">
        <v>5.5017612577466899</v>
      </c>
      <c r="G178" s="8">
        <v>0.88994323982749002</v>
      </c>
      <c r="H178" s="8" t="s">
        <v>1</v>
      </c>
      <c r="I178" s="8" t="s">
        <v>2</v>
      </c>
      <c r="J178" s="8">
        <v>52106</v>
      </c>
      <c r="K178" s="7" t="s">
        <v>54</v>
      </c>
      <c r="L178" s="8" t="s">
        <v>592</v>
      </c>
      <c r="M178" s="14">
        <v>16947.587181346</v>
      </c>
      <c r="N178" s="14">
        <v>48304.449429863198</v>
      </c>
      <c r="O178" s="14">
        <v>34840.047570360402</v>
      </c>
      <c r="P178" s="14">
        <v>94906.169181801</v>
      </c>
      <c r="Q178" s="14">
        <v>174677.69909005801</v>
      </c>
      <c r="R178" s="14">
        <v>156984.17117069001</v>
      </c>
      <c r="S178" s="9">
        <f t="shared" si="4"/>
        <v>87776.687270686438</v>
      </c>
      <c r="U178" s="14">
        <v>24754.875979415599</v>
      </c>
      <c r="V178" s="14">
        <v>15128.9926368629</v>
      </c>
      <c r="W178" s="14">
        <v>26055.776188913798</v>
      </c>
      <c r="X178" s="14">
        <v>12718.871100116799</v>
      </c>
      <c r="Y178" s="14">
        <v>8980.1367390103005</v>
      </c>
      <c r="Z178" s="14">
        <v>8087.0793442436297</v>
      </c>
      <c r="AA178" s="9">
        <f t="shared" si="5"/>
        <v>15954.288664760505</v>
      </c>
      <c r="AC178" s="10">
        <f>AA178/S178</f>
        <v>0.18175997706042998</v>
      </c>
    </row>
    <row r="179" spans="1:29" x14ac:dyDescent="0.2">
      <c r="A179" s="7" t="s">
        <v>533</v>
      </c>
      <c r="B179" s="8">
        <v>1</v>
      </c>
      <c r="C179" s="8">
        <v>56.85</v>
      </c>
      <c r="D179" s="8">
        <v>3.9616923898485999E-2</v>
      </c>
      <c r="E179" s="8">
        <v>3.0715003044685298E-2</v>
      </c>
      <c r="F179" s="8">
        <v>5.6197318334913096</v>
      </c>
      <c r="G179" s="8">
        <v>0.56962492323307001</v>
      </c>
      <c r="H179" s="8" t="s">
        <v>1</v>
      </c>
      <c r="I179" s="8" t="s">
        <v>2</v>
      </c>
      <c r="J179" s="8">
        <v>88255</v>
      </c>
      <c r="K179" s="7" t="s">
        <v>534</v>
      </c>
      <c r="L179" s="8" t="s">
        <v>779</v>
      </c>
      <c r="M179" s="14">
        <v>45921.524679472299</v>
      </c>
      <c r="N179" s="14">
        <v>57595.9571842921</v>
      </c>
      <c r="O179" s="14">
        <v>2335.96815912273</v>
      </c>
      <c r="P179" s="14">
        <v>1488.0307412438101</v>
      </c>
      <c r="Q179" s="14">
        <v>9243.7642158406707</v>
      </c>
      <c r="R179" s="14">
        <v>9406.4991600990306</v>
      </c>
      <c r="S179" s="9">
        <f t="shared" si="4"/>
        <v>20998.624023345106</v>
      </c>
      <c r="U179" s="14">
        <v>9647.5510267873997</v>
      </c>
      <c r="V179" s="14">
        <v>11579.145201130799</v>
      </c>
      <c r="W179" s="14">
        <v>168.129555162364</v>
      </c>
      <c r="X179" s="14">
        <v>724.95420911272504</v>
      </c>
      <c r="Y179" s="14">
        <v>137.499242513881</v>
      </c>
      <c r="Z179" s="14">
        <v>162.25035729420699</v>
      </c>
      <c r="AA179" s="9">
        <f t="shared" si="5"/>
        <v>3736.5882653335625</v>
      </c>
      <c r="AC179" s="10">
        <f>AA179/S179</f>
        <v>0.17794443393907292</v>
      </c>
    </row>
    <row r="180" spans="1:29" x14ac:dyDescent="0.2">
      <c r="A180" s="7" t="s">
        <v>151</v>
      </c>
      <c r="B180" s="8">
        <v>2</v>
      </c>
      <c r="C180" s="8">
        <v>114.51</v>
      </c>
      <c r="D180" s="8">
        <v>7.0371459286174796E-3</v>
      </c>
      <c r="E180" s="8">
        <v>8.5296458287545205E-3</v>
      </c>
      <c r="F180" s="8">
        <v>5.7565026430605002</v>
      </c>
      <c r="G180" s="8">
        <v>0.85987506106654499</v>
      </c>
      <c r="H180" s="8" t="s">
        <v>1</v>
      </c>
      <c r="I180" s="8" t="s">
        <v>2</v>
      </c>
      <c r="J180" s="8">
        <v>69042</v>
      </c>
      <c r="K180" s="7" t="s">
        <v>152</v>
      </c>
      <c r="L180" s="8" t="s">
        <v>795</v>
      </c>
      <c r="M180" s="14">
        <v>1704.2307120360699</v>
      </c>
      <c r="N180" s="14">
        <v>855.18950399508196</v>
      </c>
      <c r="O180" s="14">
        <v>457.07684227412699</v>
      </c>
      <c r="P180" s="14">
        <v>609.04125307989602</v>
      </c>
      <c r="Q180" s="14">
        <v>1450.76719172855</v>
      </c>
      <c r="R180" s="14">
        <v>3419.91522772496</v>
      </c>
      <c r="S180" s="9">
        <f t="shared" si="4"/>
        <v>1416.036788473114</v>
      </c>
      <c r="U180" s="14">
        <v>632.578467500437</v>
      </c>
      <c r="V180" s="14">
        <v>0</v>
      </c>
      <c r="W180" s="14">
        <v>0</v>
      </c>
      <c r="X180" s="14">
        <v>843.35601175858505</v>
      </c>
      <c r="Y180" s="14">
        <v>0</v>
      </c>
      <c r="Z180" s="14">
        <v>0</v>
      </c>
      <c r="AA180" s="9">
        <f t="shared" si="5"/>
        <v>245.98907987650367</v>
      </c>
      <c r="AC180" s="10">
        <f>AA180/S180</f>
        <v>0.17371658835343473</v>
      </c>
    </row>
    <row r="181" spans="1:29" x14ac:dyDescent="0.2">
      <c r="A181" s="7" t="s">
        <v>235</v>
      </c>
      <c r="B181" s="8">
        <v>1</v>
      </c>
      <c r="C181" s="8">
        <v>21.22</v>
      </c>
      <c r="D181" s="8">
        <v>0.448274520284484</v>
      </c>
      <c r="E181" s="8">
        <v>0.17615408946754699</v>
      </c>
      <c r="F181" s="8">
        <v>5.9273623497696502</v>
      </c>
      <c r="G181" s="8">
        <v>0.110463758644761</v>
      </c>
      <c r="H181" s="8" t="s">
        <v>1</v>
      </c>
      <c r="I181" s="8" t="s">
        <v>2</v>
      </c>
      <c r="J181" s="8">
        <v>64125</v>
      </c>
      <c r="K181" s="7" t="s">
        <v>236</v>
      </c>
      <c r="L181" s="8" t="s">
        <v>671</v>
      </c>
      <c r="M181" s="14">
        <v>1639.5837867334999</v>
      </c>
      <c r="N181" s="14">
        <v>8835.6668420119895</v>
      </c>
      <c r="O181" s="14">
        <v>3772.4105168596102</v>
      </c>
      <c r="P181" s="14">
        <v>15135.151714751</v>
      </c>
      <c r="Q181" s="14">
        <v>40.999376869613599</v>
      </c>
      <c r="R181" s="14">
        <v>204.983453089986</v>
      </c>
      <c r="S181" s="9">
        <f t="shared" si="4"/>
        <v>4938.1326150526165</v>
      </c>
      <c r="U181" s="14">
        <v>535.54907658273703</v>
      </c>
      <c r="V181" s="14">
        <v>1514.8892712167001</v>
      </c>
      <c r="W181" s="14">
        <v>1427.5857553491101</v>
      </c>
      <c r="X181" s="14">
        <v>882.41005342245796</v>
      </c>
      <c r="Y181" s="14">
        <v>101.729373142779</v>
      </c>
      <c r="Z181" s="14">
        <v>536.48408822155898</v>
      </c>
      <c r="AA181" s="9">
        <f t="shared" si="5"/>
        <v>833.10793632255718</v>
      </c>
      <c r="AC181" s="10">
        <f>AA181/S181</f>
        <v>0.1687091054993225</v>
      </c>
    </row>
    <row r="182" spans="1:29" x14ac:dyDescent="0.2">
      <c r="A182" s="7" t="s">
        <v>393</v>
      </c>
      <c r="B182" s="8">
        <v>1</v>
      </c>
      <c r="C182" s="8">
        <v>34.43</v>
      </c>
      <c r="D182" s="8">
        <v>9.5602069668750803E-2</v>
      </c>
      <c r="E182" s="8">
        <v>5.8766800810589E-2</v>
      </c>
      <c r="F182" s="8">
        <v>6.03462149651559</v>
      </c>
      <c r="G182" s="8">
        <v>0.38377755230198801</v>
      </c>
      <c r="H182" s="8" t="s">
        <v>1</v>
      </c>
      <c r="I182" s="8" t="s">
        <v>2</v>
      </c>
      <c r="J182" s="8">
        <v>51164</v>
      </c>
      <c r="K182" s="7" t="s">
        <v>394</v>
      </c>
      <c r="L182" s="8" t="s">
        <v>723</v>
      </c>
      <c r="M182" s="14">
        <v>335442.12020773097</v>
      </c>
      <c r="N182" s="14">
        <v>87542.049857801801</v>
      </c>
      <c r="O182" s="14">
        <v>199642.51928839899</v>
      </c>
      <c r="P182" s="14">
        <v>116878.027026155</v>
      </c>
      <c r="Q182" s="14">
        <v>527.33560860818602</v>
      </c>
      <c r="R182" s="14">
        <v>72293.556182012893</v>
      </c>
      <c r="S182" s="9">
        <f t="shared" si="4"/>
        <v>135387.60136178465</v>
      </c>
      <c r="U182" s="14">
        <v>52729.2073462392</v>
      </c>
      <c r="V182" s="14">
        <v>67245.268570985398</v>
      </c>
      <c r="W182" s="14">
        <v>10257.0185673739</v>
      </c>
      <c r="X182" s="14">
        <v>4379.3686225155998</v>
      </c>
      <c r="Y182" s="14">
        <v>0</v>
      </c>
      <c r="Z182" s="14">
        <v>0</v>
      </c>
      <c r="AA182" s="9">
        <f t="shared" si="5"/>
        <v>22435.143851185683</v>
      </c>
      <c r="AC182" s="10">
        <f>AA182/S182</f>
        <v>0.16571047588939977</v>
      </c>
    </row>
    <row r="183" spans="1:29" x14ac:dyDescent="0.2">
      <c r="A183" s="7" t="s">
        <v>387</v>
      </c>
      <c r="B183" s="8">
        <v>1</v>
      </c>
      <c r="C183" s="8">
        <v>16.649999999999999</v>
      </c>
      <c r="D183" s="8">
        <v>8.4967954018206795E-2</v>
      </c>
      <c r="E183" s="8">
        <v>5.2986943047873297E-2</v>
      </c>
      <c r="F183" s="8">
        <v>6.6367963104225502</v>
      </c>
      <c r="G183" s="8">
        <v>0.40858256202461901</v>
      </c>
      <c r="H183" s="8" t="s">
        <v>1</v>
      </c>
      <c r="I183" s="8" t="s">
        <v>2</v>
      </c>
      <c r="J183" s="8">
        <v>64940</v>
      </c>
      <c r="K183" s="7" t="s">
        <v>388</v>
      </c>
      <c r="L183" s="8" t="s">
        <v>721</v>
      </c>
      <c r="M183" s="14">
        <v>508234.30444334698</v>
      </c>
      <c r="N183" s="14">
        <v>97463.875038558399</v>
      </c>
      <c r="O183" s="14">
        <v>473727.84584864799</v>
      </c>
      <c r="P183" s="14">
        <v>265268.01496792701</v>
      </c>
      <c r="Q183" s="14">
        <v>18721.575821738599</v>
      </c>
      <c r="R183" s="14">
        <v>250074.27472047901</v>
      </c>
      <c r="S183" s="9">
        <f t="shared" si="4"/>
        <v>268914.98180678301</v>
      </c>
      <c r="U183" s="14">
        <v>60884.884992592903</v>
      </c>
      <c r="V183" s="14">
        <v>58301.723994473199</v>
      </c>
      <c r="W183" s="14">
        <v>49456.099836306203</v>
      </c>
      <c r="X183" s="14">
        <v>74140.520975830106</v>
      </c>
      <c r="Y183" s="14">
        <v>329.53355423108002</v>
      </c>
      <c r="Z183" s="14">
        <v>0</v>
      </c>
      <c r="AA183" s="9">
        <f t="shared" si="5"/>
        <v>40518.793892238915</v>
      </c>
      <c r="AC183" s="10">
        <f>AA183/S183</f>
        <v>0.15067510787239033</v>
      </c>
    </row>
    <row r="184" spans="1:29" x14ac:dyDescent="0.2">
      <c r="A184" s="7" t="s">
        <v>513</v>
      </c>
      <c r="B184" s="8">
        <v>1</v>
      </c>
      <c r="C184" s="8">
        <v>33.659999999999997</v>
      </c>
      <c r="D184" s="8">
        <v>0.56005633132723398</v>
      </c>
      <c r="E184" s="8">
        <v>0.206397599896636</v>
      </c>
      <c r="F184" s="8">
        <v>6.8347390378026702</v>
      </c>
      <c r="G184" s="8">
        <v>8.4921937084751806E-2</v>
      </c>
      <c r="H184" s="8" t="s">
        <v>1</v>
      </c>
      <c r="I184" s="8" t="s">
        <v>2</v>
      </c>
      <c r="J184" s="8">
        <v>51946</v>
      </c>
      <c r="K184" s="7" t="s">
        <v>514</v>
      </c>
      <c r="L184" s="8" t="s">
        <v>773</v>
      </c>
      <c r="M184" s="14">
        <v>4514.5972873401197</v>
      </c>
      <c r="N184" s="14">
        <v>498.82472965977303</v>
      </c>
      <c r="O184" s="14">
        <v>147.57704011139199</v>
      </c>
      <c r="P184" s="14">
        <v>1.8361583070380199E-2</v>
      </c>
      <c r="Q184" s="14">
        <v>1614.07366705406</v>
      </c>
      <c r="R184" s="14">
        <v>27005.5103225602</v>
      </c>
      <c r="S184" s="9">
        <f t="shared" si="4"/>
        <v>5630.100234718102</v>
      </c>
      <c r="U184" s="14">
        <v>1503.4489825058599</v>
      </c>
      <c r="V184" s="14">
        <v>2862.1087022773299</v>
      </c>
      <c r="W184" s="14">
        <v>411.22646862089101</v>
      </c>
      <c r="X184" s="14">
        <v>110.46601665030499</v>
      </c>
      <c r="Y184" s="14">
        <v>55.235742204950299</v>
      </c>
      <c r="Z184" s="14">
        <v>0</v>
      </c>
      <c r="AA184" s="9">
        <f t="shared" si="5"/>
        <v>823.74765204322273</v>
      </c>
      <c r="AC184" s="10">
        <f>AA184/S184</f>
        <v>0.14631136528681493</v>
      </c>
    </row>
    <row r="185" spans="1:29" x14ac:dyDescent="0.2">
      <c r="A185" s="7" t="s">
        <v>46</v>
      </c>
      <c r="B185" s="8">
        <v>10</v>
      </c>
      <c r="C185" s="8">
        <v>412.03</v>
      </c>
      <c r="D185" s="8">
        <v>0.76271932923021002</v>
      </c>
      <c r="E185" s="8">
        <v>0.26022354101269901</v>
      </c>
      <c r="F185" s="8">
        <v>7.0765093351758601</v>
      </c>
      <c r="G185" s="8">
        <v>5.9137983208734902E-2</v>
      </c>
      <c r="H185" s="8" t="s">
        <v>1</v>
      </c>
      <c r="I185" s="8" t="s">
        <v>2</v>
      </c>
      <c r="J185" s="8">
        <v>82434</v>
      </c>
      <c r="K185" s="7" t="s">
        <v>47</v>
      </c>
      <c r="L185" s="8" t="s">
        <v>590</v>
      </c>
      <c r="M185" s="14">
        <v>32205.507367005499</v>
      </c>
      <c r="N185" s="14">
        <v>13319.782526396601</v>
      </c>
      <c r="O185" s="14">
        <v>0</v>
      </c>
      <c r="P185" s="14">
        <v>79.382908648275205</v>
      </c>
      <c r="Q185" s="14">
        <v>354.248624253674</v>
      </c>
      <c r="R185" s="14">
        <v>526.60082435419804</v>
      </c>
      <c r="S185" s="9">
        <f t="shared" si="4"/>
        <v>7747.5870417763736</v>
      </c>
      <c r="U185" s="14">
        <v>1883.25648325716</v>
      </c>
      <c r="V185" s="14">
        <v>787.06298198617696</v>
      </c>
      <c r="W185" s="14">
        <v>3475.92181096172</v>
      </c>
      <c r="X185" s="14">
        <v>351.27951846849902</v>
      </c>
      <c r="Y185" s="14">
        <v>71.469656534985603</v>
      </c>
      <c r="Z185" s="14">
        <v>0</v>
      </c>
      <c r="AA185" s="9">
        <f t="shared" si="5"/>
        <v>1094.8317418680904</v>
      </c>
      <c r="AC185" s="10">
        <f>AA185/S185</f>
        <v>0.14131260945692667</v>
      </c>
    </row>
    <row r="186" spans="1:29" x14ac:dyDescent="0.2">
      <c r="A186" s="7" t="s">
        <v>227</v>
      </c>
      <c r="B186" s="8">
        <v>1</v>
      </c>
      <c r="C186" s="8">
        <v>25.5</v>
      </c>
      <c r="D186" s="8">
        <v>0.85022896803649795</v>
      </c>
      <c r="E186" s="8">
        <v>0.27611043107994698</v>
      </c>
      <c r="F186" s="8">
        <v>7.3380207014761796</v>
      </c>
      <c r="G186" s="8">
        <v>5.3553342318932197E-2</v>
      </c>
      <c r="H186" s="8" t="s">
        <v>1</v>
      </c>
      <c r="I186" s="8" t="s">
        <v>2</v>
      </c>
      <c r="J186" s="8">
        <v>49239</v>
      </c>
      <c r="K186" s="7" t="s">
        <v>228</v>
      </c>
      <c r="L186" s="8" t="s">
        <v>817</v>
      </c>
      <c r="M186" s="14">
        <v>6785.2390784510199</v>
      </c>
      <c r="N186" s="14">
        <v>0</v>
      </c>
      <c r="O186" s="14">
        <v>0</v>
      </c>
      <c r="P186" s="14">
        <v>8256.7466401945894</v>
      </c>
      <c r="Q186" s="14">
        <v>0</v>
      </c>
      <c r="R186" s="14">
        <v>0</v>
      </c>
      <c r="S186" s="9">
        <f t="shared" si="4"/>
        <v>2506.9976197742685</v>
      </c>
      <c r="U186" s="14">
        <v>16.774880430762199</v>
      </c>
      <c r="V186" s="14">
        <v>1984.5648962594701</v>
      </c>
      <c r="W186" s="14">
        <v>0</v>
      </c>
      <c r="X186" s="14">
        <v>0</v>
      </c>
      <c r="Y186" s="14">
        <v>48.529844912176202</v>
      </c>
      <c r="Z186" s="14">
        <v>0</v>
      </c>
      <c r="AA186" s="9">
        <f t="shared" si="5"/>
        <v>341.6449369337347</v>
      </c>
      <c r="AC186" s="10">
        <f>AA186/S186</f>
        <v>0.13627653023639352</v>
      </c>
    </row>
    <row r="187" spans="1:29" x14ac:dyDescent="0.2">
      <c r="A187" s="7" t="s">
        <v>421</v>
      </c>
      <c r="B187" s="8">
        <v>1</v>
      </c>
      <c r="C187" s="8">
        <v>40.520000000000003</v>
      </c>
      <c r="D187" s="8">
        <v>7.3889758938918706E-2</v>
      </c>
      <c r="E187" s="8">
        <v>4.8172935186411803E-2</v>
      </c>
      <c r="F187" s="8">
        <v>7.3488410358668501</v>
      </c>
      <c r="G187" s="8">
        <v>0.43818010089269799</v>
      </c>
      <c r="H187" s="8" t="s">
        <v>1</v>
      </c>
      <c r="I187" s="8" t="s">
        <v>2</v>
      </c>
      <c r="J187" s="8">
        <v>128357</v>
      </c>
      <c r="K187" s="7" t="s">
        <v>422</v>
      </c>
      <c r="L187" s="8" t="s">
        <v>828</v>
      </c>
      <c r="M187" s="14">
        <v>155270.43505973899</v>
      </c>
      <c r="N187" s="14">
        <v>0</v>
      </c>
      <c r="O187" s="14">
        <v>23329.825788837501</v>
      </c>
      <c r="P187" s="14">
        <v>21387.951223379601</v>
      </c>
      <c r="Q187" s="14">
        <v>30357.194109473101</v>
      </c>
      <c r="R187" s="14">
        <v>185292.89601120001</v>
      </c>
      <c r="S187" s="9">
        <f t="shared" si="4"/>
        <v>69273.050365438205</v>
      </c>
      <c r="U187" s="14">
        <v>17133.272352618798</v>
      </c>
      <c r="V187" s="14">
        <v>39425.074761444397</v>
      </c>
      <c r="W187" s="14">
        <v>0</v>
      </c>
      <c r="X187" s="14">
        <v>0</v>
      </c>
      <c r="Y187" s="14">
        <v>0</v>
      </c>
      <c r="Z187" s="14">
        <v>0</v>
      </c>
      <c r="AA187" s="9">
        <f t="shared" si="5"/>
        <v>9426.3911856771992</v>
      </c>
      <c r="AC187" s="10">
        <f>AA187/S187</f>
        <v>0.13607587851191588</v>
      </c>
    </row>
    <row r="188" spans="1:29" x14ac:dyDescent="0.2">
      <c r="A188" s="7" t="s">
        <v>199</v>
      </c>
      <c r="B188" s="8">
        <v>1</v>
      </c>
      <c r="C188" s="8">
        <v>25.81</v>
      </c>
      <c r="D188" s="8">
        <v>0.67197849188816705</v>
      </c>
      <c r="E188" s="8">
        <v>0.23603808290893299</v>
      </c>
      <c r="F188" s="8">
        <v>7.7967057035876701</v>
      </c>
      <c r="G188" s="8">
        <v>6.8141411383644004E-2</v>
      </c>
      <c r="H188" s="8" t="s">
        <v>1</v>
      </c>
      <c r="I188" s="8" t="s">
        <v>2</v>
      </c>
      <c r="J188" s="8">
        <v>61627</v>
      </c>
      <c r="K188" s="7" t="s">
        <v>200</v>
      </c>
      <c r="L188" s="8" t="s">
        <v>803</v>
      </c>
      <c r="M188" s="14">
        <v>4009.7730477954101</v>
      </c>
      <c r="N188" s="14">
        <v>0</v>
      </c>
      <c r="O188" s="14">
        <v>0</v>
      </c>
      <c r="P188" s="14">
        <v>0</v>
      </c>
      <c r="Q188" s="14">
        <v>0</v>
      </c>
      <c r="R188" s="14">
        <v>4966.1459076328301</v>
      </c>
      <c r="S188" s="9">
        <f t="shared" si="4"/>
        <v>1495.9864925713734</v>
      </c>
      <c r="U188" s="14">
        <v>625.07597983244898</v>
      </c>
      <c r="V188" s="14">
        <v>130.02147397592799</v>
      </c>
      <c r="W188" s="14">
        <v>0</v>
      </c>
      <c r="X188" s="14">
        <v>86.159743906265504</v>
      </c>
      <c r="Y188" s="14">
        <v>0</v>
      </c>
      <c r="Z188" s="14">
        <v>309.98786612019802</v>
      </c>
      <c r="AA188" s="9">
        <f t="shared" si="5"/>
        <v>191.87417730580674</v>
      </c>
      <c r="AC188" s="10">
        <f>AA188/S188</f>
        <v>0.12825929796732602</v>
      </c>
    </row>
    <row r="189" spans="1:29" x14ac:dyDescent="0.2">
      <c r="A189" s="7" t="s">
        <v>431</v>
      </c>
      <c r="B189" s="8">
        <v>1</v>
      </c>
      <c r="C189" s="8">
        <v>22.75</v>
      </c>
      <c r="D189" s="8">
        <v>0.60099855402107305</v>
      </c>
      <c r="E189" s="8">
        <v>0.21550382141122801</v>
      </c>
      <c r="F189" s="8">
        <v>7.8070015537344002</v>
      </c>
      <c r="G189" s="8">
        <v>7.7939122008115896E-2</v>
      </c>
      <c r="H189" s="8" t="s">
        <v>1</v>
      </c>
      <c r="I189" s="8" t="s">
        <v>2</v>
      </c>
      <c r="J189" s="8">
        <v>11458</v>
      </c>
      <c r="K189" s="7" t="s">
        <v>432</v>
      </c>
      <c r="L189" s="8" t="s">
        <v>741</v>
      </c>
      <c r="M189" s="14">
        <v>5968.6229002813598</v>
      </c>
      <c r="N189" s="14">
        <v>0</v>
      </c>
      <c r="O189" s="14">
        <v>4607.8343049036002</v>
      </c>
      <c r="P189" s="14">
        <v>3382.5927737500001</v>
      </c>
      <c r="Q189" s="14">
        <v>3812.52400525042</v>
      </c>
      <c r="R189" s="14">
        <v>5922.1069716355596</v>
      </c>
      <c r="S189" s="9">
        <f t="shared" si="4"/>
        <v>3948.9468259701571</v>
      </c>
      <c r="U189" s="14">
        <v>1057.88057671195</v>
      </c>
      <c r="V189" s="14">
        <v>342.12070459077302</v>
      </c>
      <c r="W189" s="14">
        <v>467.58497798687898</v>
      </c>
      <c r="X189" s="14">
        <v>415.74739082590003</v>
      </c>
      <c r="Y189" s="14">
        <v>578.110705965227</v>
      </c>
      <c r="Z189" s="14">
        <v>173.48279139592299</v>
      </c>
      <c r="AA189" s="9">
        <f t="shared" si="5"/>
        <v>505.82119124610858</v>
      </c>
      <c r="AC189" s="10">
        <f>AA189/S189</f>
        <v>0.12809014999128052</v>
      </c>
    </row>
    <row r="190" spans="1:29" x14ac:dyDescent="0.2">
      <c r="A190" s="7" t="s">
        <v>187</v>
      </c>
      <c r="B190" s="8">
        <v>2</v>
      </c>
      <c r="C190" s="8">
        <v>79.650000000000006</v>
      </c>
      <c r="D190" s="8">
        <v>3.6782813755383899E-2</v>
      </c>
      <c r="E190" s="8">
        <v>2.94595559575671E-2</v>
      </c>
      <c r="F190" s="8">
        <v>7.8660461167483202</v>
      </c>
      <c r="G190" s="8">
        <v>0.584867562791623</v>
      </c>
      <c r="H190" s="8" t="s">
        <v>1</v>
      </c>
      <c r="I190" s="8" t="s">
        <v>2</v>
      </c>
      <c r="J190" s="8">
        <v>45861</v>
      </c>
      <c r="K190" s="7" t="s">
        <v>188</v>
      </c>
      <c r="L190" s="8" t="s">
        <v>655</v>
      </c>
      <c r="M190" s="14">
        <v>1080.53665205371</v>
      </c>
      <c r="N190" s="14">
        <v>271.25768347375998</v>
      </c>
      <c r="O190" s="14">
        <v>5358.4984392066399</v>
      </c>
      <c r="P190" s="14">
        <v>3806.1027435749302</v>
      </c>
      <c r="Q190" s="14">
        <v>143.98897717863599</v>
      </c>
      <c r="R190" s="14">
        <v>498.63205923687099</v>
      </c>
      <c r="S190" s="9">
        <f t="shared" si="4"/>
        <v>1859.8360924540912</v>
      </c>
      <c r="U190" s="14">
        <v>277.29282346840102</v>
      </c>
      <c r="V190" s="14">
        <v>717.28182411944294</v>
      </c>
      <c r="W190" s="14">
        <v>125.190289096643</v>
      </c>
      <c r="X190" s="14">
        <v>84.1016990018135</v>
      </c>
      <c r="Y190" s="14">
        <v>111.44177320174001</v>
      </c>
      <c r="Z190" s="14">
        <v>103.322551203187</v>
      </c>
      <c r="AA190" s="9">
        <f t="shared" si="5"/>
        <v>236.43849334853792</v>
      </c>
      <c r="AC190" s="10">
        <f>AA190/S190</f>
        <v>0.12712867241787559</v>
      </c>
    </row>
    <row r="191" spans="1:29" x14ac:dyDescent="0.2">
      <c r="A191" s="7" t="s">
        <v>14</v>
      </c>
      <c r="B191" s="8">
        <v>62</v>
      </c>
      <c r="C191" s="8">
        <v>4048.52</v>
      </c>
      <c r="D191" s="8">
        <v>1.6575672861199901E-3</v>
      </c>
      <c r="E191" s="8">
        <v>3.3963674242295898E-3</v>
      </c>
      <c r="F191" s="8">
        <v>8.0714192316106903</v>
      </c>
      <c r="G191" s="8">
        <v>0.96898709053826704</v>
      </c>
      <c r="H191" s="8" t="s">
        <v>1</v>
      </c>
      <c r="I191" s="8" t="s">
        <v>2</v>
      </c>
      <c r="J191" s="8">
        <v>71317</v>
      </c>
      <c r="K191" s="7" t="s">
        <v>15</v>
      </c>
      <c r="L191" s="8" t="s">
        <v>574</v>
      </c>
      <c r="M191" s="14">
        <v>790659825.08992195</v>
      </c>
      <c r="N191" s="14">
        <v>924810991.51014602</v>
      </c>
      <c r="O191" s="14">
        <v>576959112.54239094</v>
      </c>
      <c r="P191" s="14">
        <v>350747037.47129601</v>
      </c>
      <c r="Q191" s="14">
        <v>733593706.04895401</v>
      </c>
      <c r="R191" s="14">
        <v>658438375.96828103</v>
      </c>
      <c r="S191" s="9">
        <f t="shared" si="4"/>
        <v>672534841.43849838</v>
      </c>
      <c r="U191" s="14">
        <v>37164021.638213001</v>
      </c>
      <c r="V191" s="14">
        <v>54087618.397011504</v>
      </c>
      <c r="W191" s="14">
        <v>197094699.41106701</v>
      </c>
      <c r="X191" s="14">
        <v>200152400.79159299</v>
      </c>
      <c r="Y191" s="14">
        <v>6713758.9146028496</v>
      </c>
      <c r="Z191" s="14">
        <v>4725483.6037050998</v>
      </c>
      <c r="AA191" s="9">
        <f t="shared" si="5"/>
        <v>83322997.126032084</v>
      </c>
      <c r="AC191" s="10">
        <f>AA191/S191</f>
        <v>0.12389394867306924</v>
      </c>
    </row>
    <row r="192" spans="1:29" x14ac:dyDescent="0.2">
      <c r="A192" s="7" t="s">
        <v>255</v>
      </c>
      <c r="B192" s="8">
        <v>1</v>
      </c>
      <c r="C192" s="8">
        <v>64.09</v>
      </c>
      <c r="D192" s="8">
        <v>9.8237335466693998E-2</v>
      </c>
      <c r="E192" s="8">
        <v>5.9958429946605801E-2</v>
      </c>
      <c r="F192" s="8">
        <v>8.7556135315753192</v>
      </c>
      <c r="G192" s="8">
        <v>0.37808996143694001</v>
      </c>
      <c r="H192" s="8" t="s">
        <v>1</v>
      </c>
      <c r="I192" s="8" t="s">
        <v>2</v>
      </c>
      <c r="J192" s="8">
        <v>39603</v>
      </c>
      <c r="K192" s="7" t="s">
        <v>256</v>
      </c>
      <c r="L192" s="8" t="s">
        <v>678</v>
      </c>
      <c r="M192" s="14">
        <v>4923.5098987522197</v>
      </c>
      <c r="N192" s="14">
        <v>0</v>
      </c>
      <c r="O192" s="14">
        <v>14472.652035912501</v>
      </c>
      <c r="P192" s="14">
        <v>8965.7774866775308</v>
      </c>
      <c r="Q192" s="14">
        <v>5981.8702752358504</v>
      </c>
      <c r="R192" s="14">
        <v>11287.646492060399</v>
      </c>
      <c r="S192" s="9">
        <f t="shared" si="4"/>
        <v>7605.2426981064164</v>
      </c>
      <c r="U192" s="14">
        <v>4278.2131973340702</v>
      </c>
      <c r="V192" s="14">
        <v>0</v>
      </c>
      <c r="W192" s="14">
        <v>541.76295995663497</v>
      </c>
      <c r="X192" s="14">
        <v>0</v>
      </c>
      <c r="Y192" s="14">
        <v>391.70387222155898</v>
      </c>
      <c r="Z192" s="14">
        <v>0</v>
      </c>
      <c r="AA192" s="9">
        <f t="shared" si="5"/>
        <v>868.61333825204417</v>
      </c>
      <c r="AC192" s="10">
        <f>AA192/S192</f>
        <v>0.11421244169739843</v>
      </c>
    </row>
    <row r="193" spans="1:29" x14ac:dyDescent="0.2">
      <c r="A193" s="7" t="s">
        <v>451</v>
      </c>
      <c r="B193" s="8">
        <v>1</v>
      </c>
      <c r="C193" s="8">
        <v>41.34</v>
      </c>
      <c r="D193" s="8">
        <v>1.51894889758902E-2</v>
      </c>
      <c r="E193" s="8">
        <v>1.48543372950064E-2</v>
      </c>
      <c r="F193" s="8">
        <v>9.1749638429408993</v>
      </c>
      <c r="G193" s="8">
        <v>0.75042398184936598</v>
      </c>
      <c r="H193" s="8" t="s">
        <v>1</v>
      </c>
      <c r="I193" s="8" t="s">
        <v>2</v>
      </c>
      <c r="J193" s="8">
        <v>25722</v>
      </c>
      <c r="K193" s="7" t="s">
        <v>452</v>
      </c>
      <c r="L193" s="8" t="s">
        <v>750</v>
      </c>
      <c r="M193" s="14">
        <v>245929.24004482501</v>
      </c>
      <c r="N193" s="14">
        <v>237492.170613022</v>
      </c>
      <c r="O193" s="14">
        <v>64671.416838926198</v>
      </c>
      <c r="P193" s="14">
        <v>67638.275413896496</v>
      </c>
      <c r="Q193" s="14">
        <v>863764.40377748595</v>
      </c>
      <c r="R193" s="14">
        <v>749354.18324550998</v>
      </c>
      <c r="S193" s="9">
        <f t="shared" si="4"/>
        <v>371474.94832227757</v>
      </c>
      <c r="U193" s="14">
        <v>79651.240057064599</v>
      </c>
      <c r="V193" s="14">
        <v>68974.498053700401</v>
      </c>
      <c r="W193" s="14">
        <v>39146.976605525</v>
      </c>
      <c r="X193" s="14">
        <v>51844.225306390501</v>
      </c>
      <c r="Y193" s="14">
        <v>1828.64996162328</v>
      </c>
      <c r="Z193" s="14">
        <v>1481.7640726295499</v>
      </c>
      <c r="AA193" s="9">
        <f t="shared" si="5"/>
        <v>40487.892342822219</v>
      </c>
      <c r="AC193" s="10">
        <f>AA193/S193</f>
        <v>0.1089922551323608</v>
      </c>
    </row>
    <row r="194" spans="1:29" x14ac:dyDescent="0.2">
      <c r="A194" s="7" t="s">
        <v>115</v>
      </c>
      <c r="B194" s="8">
        <v>3</v>
      </c>
      <c r="C194" s="8">
        <v>185.1</v>
      </c>
      <c r="D194" s="8">
        <v>9.4583990007222098E-3</v>
      </c>
      <c r="E194" s="8">
        <v>1.0852983870660299E-2</v>
      </c>
      <c r="F194" s="8">
        <v>9.1829504714041406</v>
      </c>
      <c r="G194" s="8">
        <v>0.82219897525539998</v>
      </c>
      <c r="H194" s="8" t="s">
        <v>1</v>
      </c>
      <c r="I194" s="8" t="s">
        <v>2</v>
      </c>
      <c r="J194" s="8">
        <v>64615</v>
      </c>
      <c r="K194" s="7" t="s">
        <v>116</v>
      </c>
      <c r="L194" s="8" t="s">
        <v>623</v>
      </c>
      <c r="M194" s="14">
        <v>35152.650889814096</v>
      </c>
      <c r="N194" s="14">
        <v>24820.139124089201</v>
      </c>
      <c r="O194" s="14">
        <v>74053.425154253506</v>
      </c>
      <c r="P194" s="14">
        <v>39390.831444146199</v>
      </c>
      <c r="Q194" s="14">
        <v>48659.833972567503</v>
      </c>
      <c r="R194" s="14">
        <v>8899.6386368340009</v>
      </c>
      <c r="S194" s="9">
        <f t="shared" si="4"/>
        <v>38496.086536950752</v>
      </c>
      <c r="U194" s="14">
        <v>21891.540385116499</v>
      </c>
      <c r="V194" s="14">
        <v>1865.47506466348</v>
      </c>
      <c r="W194" s="14">
        <v>1395.7412748663</v>
      </c>
      <c r="X194" s="14">
        <v>0</v>
      </c>
      <c r="Y194" s="14">
        <v>0</v>
      </c>
      <c r="Z194" s="14">
        <v>0</v>
      </c>
      <c r="AA194" s="9">
        <f t="shared" si="5"/>
        <v>4192.1261207743801</v>
      </c>
      <c r="AC194" s="10">
        <f>AA194/S194</f>
        <v>0.10889746199917066</v>
      </c>
    </row>
    <row r="195" spans="1:29" x14ac:dyDescent="0.2">
      <c r="A195" s="7" t="s">
        <v>131</v>
      </c>
      <c r="B195" s="8">
        <v>2</v>
      </c>
      <c r="C195" s="8">
        <v>120.09</v>
      </c>
      <c r="D195" s="8">
        <v>1.13780848631003E-2</v>
      </c>
      <c r="E195" s="8">
        <v>1.20886259582428E-2</v>
      </c>
      <c r="F195" s="8">
        <v>10.1438101278896</v>
      </c>
      <c r="G195" s="8">
        <v>0.79583257556116704</v>
      </c>
      <c r="H195" s="8" t="s">
        <v>1</v>
      </c>
      <c r="I195" s="8" t="s">
        <v>2</v>
      </c>
      <c r="J195" s="8">
        <v>133291</v>
      </c>
      <c r="K195" s="7" t="s">
        <v>132</v>
      </c>
      <c r="L195" s="8" t="s">
        <v>793</v>
      </c>
      <c r="M195" s="14">
        <v>7657.1407004357998</v>
      </c>
      <c r="N195" s="14">
        <v>20.281471205337098</v>
      </c>
      <c r="O195" s="14">
        <v>5865.9813639449903</v>
      </c>
      <c r="P195" s="14">
        <v>1205.67159946878</v>
      </c>
      <c r="Q195" s="14">
        <v>613.43291865657397</v>
      </c>
      <c r="R195" s="14">
        <v>925.43430447020501</v>
      </c>
      <c r="S195" s="9">
        <f t="shared" si="4"/>
        <v>2714.6570596969477</v>
      </c>
      <c r="U195" s="14">
        <v>130.02472415330499</v>
      </c>
      <c r="V195" s="14">
        <v>1475.6778819512001</v>
      </c>
      <c r="W195" s="14">
        <v>0</v>
      </c>
      <c r="X195" s="14">
        <v>0</v>
      </c>
      <c r="Y195" s="14">
        <v>0</v>
      </c>
      <c r="Z195" s="14">
        <v>0</v>
      </c>
      <c r="AA195" s="9">
        <f t="shared" si="5"/>
        <v>267.6171010174175</v>
      </c>
      <c r="AC195" s="10">
        <f>AA195/S195</f>
        <v>9.8582286871732178E-2</v>
      </c>
    </row>
    <row r="196" spans="1:29" x14ac:dyDescent="0.2">
      <c r="A196" s="7" t="s">
        <v>135</v>
      </c>
      <c r="B196" s="8">
        <v>2</v>
      </c>
      <c r="C196" s="8">
        <v>82.8</v>
      </c>
      <c r="D196" s="8">
        <v>0.13598677407634899</v>
      </c>
      <c r="E196" s="8">
        <v>7.6488832294225206E-2</v>
      </c>
      <c r="F196" s="8">
        <v>10.4538203318995</v>
      </c>
      <c r="G196" s="8">
        <v>0.31145050978393901</v>
      </c>
      <c r="H196" s="8" t="s">
        <v>1</v>
      </c>
      <c r="I196" s="8" t="s">
        <v>2</v>
      </c>
      <c r="J196" s="8">
        <v>18948</v>
      </c>
      <c r="K196" s="7" t="s">
        <v>136</v>
      </c>
      <c r="L196" s="8" t="s">
        <v>632</v>
      </c>
      <c r="M196" s="14">
        <v>12068.6553452973</v>
      </c>
      <c r="N196" s="14">
        <v>7.7026977292021197</v>
      </c>
      <c r="O196" s="14">
        <v>8632.2751308241604</v>
      </c>
      <c r="P196" s="14">
        <v>8292.7938224924492</v>
      </c>
      <c r="Q196" s="14">
        <v>2208.93978004775</v>
      </c>
      <c r="R196" s="14">
        <v>1513.5593830965199</v>
      </c>
      <c r="S196" s="9">
        <f t="shared" si="4"/>
        <v>5453.9876932478974</v>
      </c>
      <c r="U196" s="14">
        <v>209.37963767763901</v>
      </c>
      <c r="V196" s="14">
        <v>1001.64052756802</v>
      </c>
      <c r="W196" s="14">
        <v>1654.2472045228301</v>
      </c>
      <c r="X196" s="14">
        <v>170.53880829303699</v>
      </c>
      <c r="Y196" s="14">
        <v>94.525616491249494</v>
      </c>
      <c r="Z196" s="14">
        <v>0</v>
      </c>
      <c r="AA196" s="9">
        <f t="shared" si="5"/>
        <v>521.72196575879593</v>
      </c>
      <c r="AC196" s="10">
        <f>AA196/S196</f>
        <v>9.5658808765684236E-2</v>
      </c>
    </row>
    <row r="197" spans="1:29" x14ac:dyDescent="0.2">
      <c r="A197" s="7" t="s">
        <v>87</v>
      </c>
      <c r="B197" s="8">
        <v>4</v>
      </c>
      <c r="C197" s="8">
        <v>131.86000000000001</v>
      </c>
      <c r="D197" s="8">
        <v>1.4339664321395601E-3</v>
      </c>
      <c r="E197" s="8">
        <v>3.0851180306566499E-3</v>
      </c>
      <c r="F197" s="8">
        <v>10.6726538477341</v>
      </c>
      <c r="G197" s="8">
        <v>0.97427954242344394</v>
      </c>
      <c r="H197" s="8" t="s">
        <v>1</v>
      </c>
      <c r="I197" s="8" t="s">
        <v>2</v>
      </c>
      <c r="J197" s="8">
        <v>122983</v>
      </c>
      <c r="K197" s="7" t="s">
        <v>88</v>
      </c>
      <c r="L197" s="8" t="s">
        <v>609</v>
      </c>
      <c r="M197" s="14">
        <v>21969.379126777301</v>
      </c>
      <c r="N197" s="14">
        <v>14828.7458165549</v>
      </c>
      <c r="O197" s="14">
        <v>36898.446927035096</v>
      </c>
      <c r="P197" s="14">
        <v>37745.834936457301</v>
      </c>
      <c r="Q197" s="14">
        <v>6351.86690091529</v>
      </c>
      <c r="R197" s="14">
        <v>5861.9487286869198</v>
      </c>
      <c r="S197" s="9">
        <f t="shared" si="4"/>
        <v>20609.370406071139</v>
      </c>
      <c r="U197" s="14">
        <v>1693.29205959457</v>
      </c>
      <c r="V197" s="14">
        <v>6210.9094448413698</v>
      </c>
      <c r="W197" s="14">
        <v>271.62659726834602</v>
      </c>
      <c r="X197" s="14">
        <v>381.82981505578601</v>
      </c>
      <c r="Y197" s="14">
        <v>251.90699122832399</v>
      </c>
      <c r="Z197" s="14">
        <v>2776.7025940425301</v>
      </c>
      <c r="AA197" s="9">
        <f t="shared" si="5"/>
        <v>1931.0445836718211</v>
      </c>
      <c r="AC197" s="10">
        <f>AA197/S197</f>
        <v>9.3697407811301758E-2</v>
      </c>
    </row>
    <row r="198" spans="1:29" x14ac:dyDescent="0.2">
      <c r="A198" s="7" t="s">
        <v>231</v>
      </c>
      <c r="B198" s="8">
        <v>1</v>
      </c>
      <c r="C198" s="8">
        <v>33.53</v>
      </c>
      <c r="D198" s="8">
        <v>0.28318234100427198</v>
      </c>
      <c r="E198" s="8">
        <v>0.12692808542193701</v>
      </c>
      <c r="F198" s="8">
        <v>11.0074428900359</v>
      </c>
      <c r="G198" s="8">
        <v>0.17704063005432499</v>
      </c>
      <c r="H198" s="8" t="s">
        <v>1</v>
      </c>
      <c r="I198" s="8" t="s">
        <v>2</v>
      </c>
      <c r="J198" s="8">
        <v>14225</v>
      </c>
      <c r="K198" s="7" t="s">
        <v>232</v>
      </c>
      <c r="L198" s="8" t="s">
        <v>669</v>
      </c>
      <c r="M198" s="14">
        <v>45666.046713892603</v>
      </c>
      <c r="N198" s="14">
        <v>846.56513147839905</v>
      </c>
      <c r="O198" s="14">
        <v>0</v>
      </c>
      <c r="P198" s="14">
        <v>9827.5889618093406</v>
      </c>
      <c r="Q198" s="14">
        <v>0</v>
      </c>
      <c r="R198" s="14">
        <v>0</v>
      </c>
      <c r="S198" s="9">
        <f t="shared" si="4"/>
        <v>9390.0334678633899</v>
      </c>
      <c r="U198" s="14">
        <v>1086.2104626503699</v>
      </c>
      <c r="V198" s="14">
        <v>795.03055094998695</v>
      </c>
      <c r="W198" s="14">
        <v>1568.8217661798999</v>
      </c>
      <c r="X198" s="14">
        <v>910.13326985257299</v>
      </c>
      <c r="Y198" s="14">
        <v>304.38103001148397</v>
      </c>
      <c r="Z198" s="14">
        <v>453.796131102061</v>
      </c>
      <c r="AA198" s="9">
        <f t="shared" si="5"/>
        <v>853.06220179106242</v>
      </c>
      <c r="AC198" s="10">
        <f>AA198/S198</f>
        <v>9.0847621013343247E-2</v>
      </c>
    </row>
    <row r="199" spans="1:29" x14ac:dyDescent="0.2">
      <c r="A199" s="7" t="s">
        <v>44</v>
      </c>
      <c r="B199" s="8">
        <v>10</v>
      </c>
      <c r="C199" s="8">
        <v>603.91</v>
      </c>
      <c r="D199" s="8">
        <v>6.5660434569447801E-4</v>
      </c>
      <c r="E199" s="8">
        <v>1.6864894877667801E-3</v>
      </c>
      <c r="F199" s="8">
        <v>11.850714029554</v>
      </c>
      <c r="G199" s="8">
        <v>0.99178967701679799</v>
      </c>
      <c r="H199" s="8" t="s">
        <v>1</v>
      </c>
      <c r="I199" s="8" t="s">
        <v>2</v>
      </c>
      <c r="J199" s="8">
        <v>54480</v>
      </c>
      <c r="K199" s="7" t="s">
        <v>45</v>
      </c>
      <c r="L199" s="8" t="s">
        <v>589</v>
      </c>
      <c r="M199" s="14">
        <v>327859.73572024802</v>
      </c>
      <c r="N199" s="14">
        <v>444145.16072800901</v>
      </c>
      <c r="O199" s="14">
        <v>218710.177946835</v>
      </c>
      <c r="P199" s="14">
        <v>151961.33115175299</v>
      </c>
      <c r="Q199" s="14">
        <v>411145.84542334301</v>
      </c>
      <c r="R199" s="14">
        <v>415950.79799533199</v>
      </c>
      <c r="S199" s="9">
        <f t="shared" si="4"/>
        <v>328295.50816092</v>
      </c>
      <c r="U199" s="14">
        <v>56343.509286585999</v>
      </c>
      <c r="V199" s="14">
        <v>96320.185643831894</v>
      </c>
      <c r="W199" s="14">
        <v>7220.2300228451004</v>
      </c>
      <c r="X199" s="14">
        <v>2384.9552213257998</v>
      </c>
      <c r="Y199" s="14">
        <v>2184.2179503898601</v>
      </c>
      <c r="Z199" s="14">
        <v>1762.46019945585</v>
      </c>
      <c r="AA199" s="9">
        <f t="shared" si="5"/>
        <v>27702.593054072418</v>
      </c>
      <c r="AC199" s="10">
        <f>AA199/S199</f>
        <v>8.4383101094680502E-2</v>
      </c>
    </row>
    <row r="200" spans="1:29" x14ac:dyDescent="0.2">
      <c r="A200" s="7" t="s">
        <v>491</v>
      </c>
      <c r="B200" s="8">
        <v>1</v>
      </c>
      <c r="C200" s="8">
        <v>46.86</v>
      </c>
      <c r="D200" s="8">
        <v>2.49723985002374E-2</v>
      </c>
      <c r="E200" s="8">
        <v>2.26537507889902E-2</v>
      </c>
      <c r="F200" s="8">
        <v>11.962438657506</v>
      </c>
      <c r="G200" s="8">
        <v>0.66155287725178202</v>
      </c>
      <c r="H200" s="8" t="s">
        <v>1</v>
      </c>
      <c r="I200" s="8" t="s">
        <v>2</v>
      </c>
      <c r="J200" s="8">
        <v>95995</v>
      </c>
      <c r="K200" s="7" t="s">
        <v>492</v>
      </c>
      <c r="L200" s="8" t="s">
        <v>765</v>
      </c>
      <c r="M200" s="14">
        <v>62324.958768865203</v>
      </c>
      <c r="N200" s="14">
        <v>340646.174770882</v>
      </c>
      <c r="O200" s="14">
        <v>59739.491324563402</v>
      </c>
      <c r="P200" s="14">
        <v>27494.462953000799</v>
      </c>
      <c r="Q200" s="14">
        <v>5812.9034118405598</v>
      </c>
      <c r="R200" s="14">
        <v>3561.1015369207498</v>
      </c>
      <c r="S200" s="9">
        <f t="shared" ref="S200:S263" si="6">AVERAGE(M200:R200)</f>
        <v>83263.182127678781</v>
      </c>
      <c r="U200" s="14">
        <v>25653.3064820121</v>
      </c>
      <c r="V200" s="14">
        <v>11798.367086522399</v>
      </c>
      <c r="W200" s="14">
        <v>2187.7594745503202</v>
      </c>
      <c r="X200" s="14">
        <v>813.79199494477302</v>
      </c>
      <c r="Y200" s="14">
        <v>695.75252068933196</v>
      </c>
      <c r="Z200" s="14">
        <v>613.33421310407505</v>
      </c>
      <c r="AA200" s="9">
        <f t="shared" ref="AA200:AA263" si="7">AVERAGE(U200:Z200)</f>
        <v>6960.385295303834</v>
      </c>
      <c r="AC200" s="10">
        <f>AA200/S200</f>
        <v>8.3594995019893995E-2</v>
      </c>
    </row>
    <row r="201" spans="1:29" x14ac:dyDescent="0.2">
      <c r="A201" s="7" t="s">
        <v>493</v>
      </c>
      <c r="B201" s="8">
        <v>1</v>
      </c>
      <c r="C201" s="8">
        <v>26.19</v>
      </c>
      <c r="D201" s="8">
        <v>0.14415925852358899</v>
      </c>
      <c r="E201" s="8">
        <v>7.8617191489425003E-2</v>
      </c>
      <c r="F201" s="8">
        <v>12.138449160272801</v>
      </c>
      <c r="G201" s="8">
        <v>0.299832291160603</v>
      </c>
      <c r="H201" s="8" t="s">
        <v>1</v>
      </c>
      <c r="I201" s="8" t="s">
        <v>2</v>
      </c>
      <c r="J201" s="8">
        <v>40076</v>
      </c>
      <c r="K201" s="7" t="s">
        <v>494</v>
      </c>
      <c r="L201" s="8" t="s">
        <v>766</v>
      </c>
      <c r="M201" s="14">
        <v>18016.0051149959</v>
      </c>
      <c r="N201" s="14">
        <v>0</v>
      </c>
      <c r="O201" s="14">
        <v>2827.41595907089</v>
      </c>
      <c r="P201" s="14">
        <v>806.75258853212904</v>
      </c>
      <c r="Q201" s="14">
        <v>2909.4937105167101</v>
      </c>
      <c r="R201" s="14">
        <v>22021.874237547901</v>
      </c>
      <c r="S201" s="9">
        <f t="shared" si="6"/>
        <v>7763.5902684439234</v>
      </c>
      <c r="U201" s="14">
        <v>1653.49784668654</v>
      </c>
      <c r="V201" s="14">
        <v>0</v>
      </c>
      <c r="W201" s="14">
        <v>1522.42169140959</v>
      </c>
      <c r="X201" s="14">
        <v>661.600477485233</v>
      </c>
      <c r="Y201" s="14">
        <v>0</v>
      </c>
      <c r="Z201" s="14">
        <v>0</v>
      </c>
      <c r="AA201" s="9">
        <f t="shared" si="7"/>
        <v>639.58666926356057</v>
      </c>
      <c r="AC201" s="10">
        <f>AA201/S201</f>
        <v>8.2382847000986123E-2</v>
      </c>
    </row>
    <row r="202" spans="1:29" x14ac:dyDescent="0.2">
      <c r="A202" s="7" t="s">
        <v>481</v>
      </c>
      <c r="B202" s="8">
        <v>1</v>
      </c>
      <c r="C202" s="8">
        <v>31.82</v>
      </c>
      <c r="D202" s="8">
        <v>5.6026802689641596E-3</v>
      </c>
      <c r="E202" s="8">
        <v>7.1963756707676702E-3</v>
      </c>
      <c r="F202" s="8">
        <v>13.4562809894098</v>
      </c>
      <c r="G202" s="8">
        <v>0.88510027284737502</v>
      </c>
      <c r="H202" s="8" t="s">
        <v>1</v>
      </c>
      <c r="I202" s="8" t="s">
        <v>2</v>
      </c>
      <c r="J202" s="8">
        <v>101570</v>
      </c>
      <c r="K202" s="7" t="s">
        <v>482</v>
      </c>
      <c r="L202" s="8" t="s">
        <v>762</v>
      </c>
      <c r="M202" s="14">
        <v>28052.197730895601</v>
      </c>
      <c r="N202" s="14">
        <v>5149.2831198610402</v>
      </c>
      <c r="O202" s="14">
        <v>18121.393887685801</v>
      </c>
      <c r="P202" s="14">
        <v>16055.7549036826</v>
      </c>
      <c r="Q202" s="14">
        <v>10248.752346593999</v>
      </c>
      <c r="R202" s="14">
        <v>11157.9093312433</v>
      </c>
      <c r="S202" s="9">
        <f t="shared" si="6"/>
        <v>14797.548553327057</v>
      </c>
      <c r="U202" s="14">
        <v>2996.1877591850598</v>
      </c>
      <c r="V202" s="14">
        <v>3481.6658820391699</v>
      </c>
      <c r="W202" s="14">
        <v>120.20204666138</v>
      </c>
      <c r="X202" s="14">
        <v>0</v>
      </c>
      <c r="Y202" s="14">
        <v>0</v>
      </c>
      <c r="Z202" s="14">
        <v>0</v>
      </c>
      <c r="AA202" s="9">
        <f t="shared" si="7"/>
        <v>1099.675947980935</v>
      </c>
      <c r="AC202" s="10">
        <f>AA202/S202</f>
        <v>7.4314738283706161E-2</v>
      </c>
    </row>
    <row r="203" spans="1:29" x14ac:dyDescent="0.2">
      <c r="A203" s="7" t="s">
        <v>389</v>
      </c>
      <c r="B203" s="8">
        <v>1</v>
      </c>
      <c r="C203" s="8">
        <v>52.56</v>
      </c>
      <c r="D203" s="8">
        <v>2.4764955217650999E-3</v>
      </c>
      <c r="E203" s="8">
        <v>4.1822687103920302E-3</v>
      </c>
      <c r="F203" s="8">
        <v>13.8834377792358</v>
      </c>
      <c r="G203" s="8">
        <v>0.94979670099416302</v>
      </c>
      <c r="H203" s="8" t="s">
        <v>1</v>
      </c>
      <c r="I203" s="8" t="s">
        <v>2</v>
      </c>
      <c r="J203" s="8">
        <v>48089</v>
      </c>
      <c r="K203" s="7" t="s">
        <v>390</v>
      </c>
      <c r="L203" s="8" t="s">
        <v>829</v>
      </c>
      <c r="M203" s="14">
        <v>3149.78693650586</v>
      </c>
      <c r="N203" s="14">
        <v>703.93555109344004</v>
      </c>
      <c r="O203" s="14">
        <v>3591.1648293476201</v>
      </c>
      <c r="P203" s="14">
        <v>183188.93815312101</v>
      </c>
      <c r="Q203" s="14">
        <v>2503.43675327851</v>
      </c>
      <c r="R203" s="14">
        <v>4610.3086089450399</v>
      </c>
      <c r="S203" s="9">
        <f t="shared" si="6"/>
        <v>32957.928472048581</v>
      </c>
      <c r="U203" s="14">
        <v>0</v>
      </c>
      <c r="V203" s="14">
        <v>0</v>
      </c>
      <c r="W203" s="14">
        <v>0</v>
      </c>
      <c r="X203" s="14">
        <v>0</v>
      </c>
      <c r="Y203" s="14">
        <v>14243.4153540879</v>
      </c>
      <c r="Z203" s="14">
        <v>0</v>
      </c>
      <c r="AA203" s="9">
        <f t="shared" si="7"/>
        <v>2373.9025590146498</v>
      </c>
      <c r="AC203" s="10">
        <f>AA203/S203</f>
        <v>7.2028269647709878E-2</v>
      </c>
    </row>
    <row r="204" spans="1:29" x14ac:dyDescent="0.2">
      <c r="A204" s="7" t="s">
        <v>291</v>
      </c>
      <c r="B204" s="8">
        <v>1</v>
      </c>
      <c r="C204" s="8">
        <v>31.04</v>
      </c>
      <c r="D204" s="8">
        <v>0.45800835125709399</v>
      </c>
      <c r="E204" s="8">
        <v>0.17754694861468701</v>
      </c>
      <c r="F204" s="8">
        <v>14.257422495135501</v>
      </c>
      <c r="G204" s="8">
        <v>0.107784815594352</v>
      </c>
      <c r="H204" s="8" t="s">
        <v>1</v>
      </c>
      <c r="I204" s="8" t="s">
        <v>2</v>
      </c>
      <c r="J204" s="8">
        <v>71475</v>
      </c>
      <c r="K204" s="7" t="s">
        <v>292</v>
      </c>
      <c r="L204" s="8" t="s">
        <v>834</v>
      </c>
      <c r="M204" s="14">
        <v>0</v>
      </c>
      <c r="N204" s="14">
        <v>0</v>
      </c>
      <c r="O204" s="14">
        <v>1241.75179410078</v>
      </c>
      <c r="P204" s="14">
        <v>77.847690623107198</v>
      </c>
      <c r="Q204" s="14">
        <v>0</v>
      </c>
      <c r="R204" s="14">
        <v>0</v>
      </c>
      <c r="S204" s="9">
        <f t="shared" si="6"/>
        <v>219.93324745398118</v>
      </c>
      <c r="U204" s="14">
        <v>0</v>
      </c>
      <c r="V204" s="14">
        <v>92.555262718357696</v>
      </c>
      <c r="W204" s="14">
        <v>0</v>
      </c>
      <c r="X204" s="14">
        <v>0</v>
      </c>
      <c r="Y204" s="14">
        <v>0</v>
      </c>
      <c r="Z204" s="14">
        <v>0</v>
      </c>
      <c r="AA204" s="9">
        <f t="shared" si="7"/>
        <v>15.425877119726282</v>
      </c>
      <c r="AC204" s="10">
        <f>AA204/S204</f>
        <v>7.0138904864549823E-2</v>
      </c>
    </row>
    <row r="205" spans="1:29" x14ac:dyDescent="0.2">
      <c r="A205" s="7" t="s">
        <v>333</v>
      </c>
      <c r="B205" s="8">
        <v>1</v>
      </c>
      <c r="C205" s="8">
        <v>18.329999999999998</v>
      </c>
      <c r="D205" s="8">
        <v>0.12685692885080499</v>
      </c>
      <c r="E205" s="8">
        <v>7.2780615545726304E-2</v>
      </c>
      <c r="F205" s="8">
        <v>14.4095367187098</v>
      </c>
      <c r="G205" s="8">
        <v>0.32543957559665898</v>
      </c>
      <c r="H205" s="8" t="s">
        <v>1</v>
      </c>
      <c r="I205" s="8" t="s">
        <v>2</v>
      </c>
      <c r="J205" s="8">
        <v>20937</v>
      </c>
      <c r="K205" s="7" t="s">
        <v>334</v>
      </c>
      <c r="L205" s="8" t="s">
        <v>845</v>
      </c>
      <c r="M205" s="14">
        <v>0</v>
      </c>
      <c r="N205" s="14">
        <v>28338.298143105101</v>
      </c>
      <c r="O205" s="14">
        <v>0</v>
      </c>
      <c r="P205" s="14">
        <v>449.28323582561598</v>
      </c>
      <c r="Q205" s="14">
        <v>308.25453384670902</v>
      </c>
      <c r="R205" s="14">
        <v>339.274728303524</v>
      </c>
      <c r="S205" s="9">
        <f t="shared" si="6"/>
        <v>4905.8517735134919</v>
      </c>
      <c r="U205" s="14">
        <v>2042.75204787545</v>
      </c>
      <c r="V205" s="14">
        <v>0</v>
      </c>
      <c r="W205" s="14">
        <v>0</v>
      </c>
      <c r="X205" s="14">
        <v>0</v>
      </c>
      <c r="Y205" s="14">
        <v>0</v>
      </c>
      <c r="Z205" s="14">
        <v>0</v>
      </c>
      <c r="AA205" s="9">
        <f t="shared" si="7"/>
        <v>340.45867464590833</v>
      </c>
      <c r="AC205" s="10">
        <f>AA205/S205</f>
        <v>6.9398483762602006E-2</v>
      </c>
    </row>
    <row r="206" spans="1:29" x14ac:dyDescent="0.2">
      <c r="A206" s="7" t="s">
        <v>339</v>
      </c>
      <c r="B206" s="8">
        <v>1</v>
      </c>
      <c r="C206" s="8">
        <v>26.46</v>
      </c>
      <c r="D206" s="8">
        <v>1.6463846418818699E-2</v>
      </c>
      <c r="E206" s="8">
        <v>1.5742785822669799E-2</v>
      </c>
      <c r="F206" s="8">
        <v>14.7926437762729</v>
      </c>
      <c r="G206" s="8">
        <v>0.73689604203737402</v>
      </c>
      <c r="H206" s="8" t="s">
        <v>1</v>
      </c>
      <c r="I206" s="8" t="s">
        <v>2</v>
      </c>
      <c r="J206" s="8">
        <v>114564</v>
      </c>
      <c r="K206" s="7" t="s">
        <v>340</v>
      </c>
      <c r="L206" s="8" t="s">
        <v>704</v>
      </c>
      <c r="M206" s="14">
        <v>2080.5213298304402</v>
      </c>
      <c r="N206" s="14">
        <v>140.20722841256901</v>
      </c>
      <c r="O206" s="14">
        <v>424.54688728796202</v>
      </c>
      <c r="P206" s="14">
        <v>4086.0497377663</v>
      </c>
      <c r="Q206" s="14">
        <v>221.684511142014</v>
      </c>
      <c r="R206" s="14">
        <v>4455.5636627943204</v>
      </c>
      <c r="S206" s="9">
        <f t="shared" si="6"/>
        <v>1901.4288928722679</v>
      </c>
      <c r="U206" s="14">
        <v>234.11356508948501</v>
      </c>
      <c r="V206" s="14">
        <v>0</v>
      </c>
      <c r="W206" s="14">
        <v>349.59419270258599</v>
      </c>
      <c r="X206" s="14">
        <v>187.52512861953099</v>
      </c>
      <c r="Y206" s="14">
        <v>0</v>
      </c>
      <c r="Z206" s="14">
        <v>0</v>
      </c>
      <c r="AA206" s="9">
        <f t="shared" si="7"/>
        <v>128.53881440193365</v>
      </c>
      <c r="AC206" s="10">
        <f>AA206/S206</f>
        <v>6.7601168197126207E-2</v>
      </c>
    </row>
    <row r="207" spans="1:29" x14ac:dyDescent="0.2">
      <c r="A207" s="7" t="s">
        <v>345</v>
      </c>
      <c r="B207" s="8">
        <v>1</v>
      </c>
      <c r="C207" s="8">
        <v>18.95</v>
      </c>
      <c r="D207" s="8">
        <v>0.28733874038658702</v>
      </c>
      <c r="E207" s="8">
        <v>0.12698258918335001</v>
      </c>
      <c r="F207" s="8">
        <v>14.9697645504306</v>
      </c>
      <c r="G207" s="8">
        <v>0.174682967597345</v>
      </c>
      <c r="H207" s="8" t="s">
        <v>1</v>
      </c>
      <c r="I207" s="8" t="s">
        <v>2</v>
      </c>
      <c r="J207" s="8">
        <v>44460</v>
      </c>
      <c r="K207" s="7" t="s">
        <v>346</v>
      </c>
      <c r="L207" s="8" t="s">
        <v>707</v>
      </c>
      <c r="M207" s="14">
        <v>0</v>
      </c>
      <c r="N207" s="14">
        <v>25.6860087986073</v>
      </c>
      <c r="O207" s="14">
        <v>12722.792658314</v>
      </c>
      <c r="P207" s="14">
        <v>4560.5505815958904</v>
      </c>
      <c r="Q207" s="14">
        <v>1194.9022344207799</v>
      </c>
      <c r="R207" s="14">
        <v>0</v>
      </c>
      <c r="S207" s="9">
        <f t="shared" si="6"/>
        <v>3083.9885805215467</v>
      </c>
      <c r="U207" s="14">
        <v>954.65693816070404</v>
      </c>
      <c r="V207" s="14">
        <v>0</v>
      </c>
      <c r="W207" s="14">
        <v>279.47851121215302</v>
      </c>
      <c r="X207" s="14">
        <v>0</v>
      </c>
      <c r="Y207" s="14">
        <v>1.95155926329342</v>
      </c>
      <c r="Z207" s="14">
        <v>0</v>
      </c>
      <c r="AA207" s="9">
        <f t="shared" si="7"/>
        <v>206.01450143935838</v>
      </c>
      <c r="AC207" s="10">
        <f>AA207/S207</f>
        <v>6.6801317858485185E-2</v>
      </c>
    </row>
    <row r="208" spans="1:29" x14ac:dyDescent="0.2">
      <c r="A208" s="7" t="s">
        <v>535</v>
      </c>
      <c r="B208" s="8">
        <v>1</v>
      </c>
      <c r="C208" s="8">
        <v>52.1</v>
      </c>
      <c r="D208" s="8">
        <v>4.7912050332576499E-2</v>
      </c>
      <c r="E208" s="8">
        <v>3.5241280875174599E-2</v>
      </c>
      <c r="F208" s="8">
        <v>17.020149371946601</v>
      </c>
      <c r="G208" s="8">
        <v>0.53001866449435098</v>
      </c>
      <c r="H208" s="8" t="s">
        <v>1</v>
      </c>
      <c r="I208" s="8" t="s">
        <v>2</v>
      </c>
      <c r="J208" s="8">
        <v>84210</v>
      </c>
      <c r="K208" s="7" t="s">
        <v>536</v>
      </c>
      <c r="L208" s="8" t="s">
        <v>800</v>
      </c>
      <c r="M208" s="14">
        <v>28729.518657393601</v>
      </c>
      <c r="N208" s="14">
        <v>38884.7633754122</v>
      </c>
      <c r="O208" s="14">
        <v>104289.492200468</v>
      </c>
      <c r="P208" s="14">
        <v>49922.678025858302</v>
      </c>
      <c r="Q208" s="14">
        <v>0</v>
      </c>
      <c r="R208" s="14">
        <v>19696.721540755301</v>
      </c>
      <c r="S208" s="9">
        <f t="shared" si="6"/>
        <v>40253.862299981236</v>
      </c>
      <c r="U208" s="14">
        <v>7212.3226639110499</v>
      </c>
      <c r="V208" s="14">
        <v>0</v>
      </c>
      <c r="W208" s="14">
        <v>0</v>
      </c>
      <c r="X208" s="14">
        <v>6978.1035492676301</v>
      </c>
      <c r="Y208" s="14">
        <v>0</v>
      </c>
      <c r="Z208" s="14">
        <v>0</v>
      </c>
      <c r="AA208" s="9">
        <f t="shared" si="7"/>
        <v>2365.0710355297801</v>
      </c>
      <c r="AC208" s="10">
        <f>AA208/S208</f>
        <v>5.875389094106586E-2</v>
      </c>
    </row>
    <row r="209" spans="1:29" x14ac:dyDescent="0.2">
      <c r="A209" s="7" t="s">
        <v>469</v>
      </c>
      <c r="B209" s="8">
        <v>1</v>
      </c>
      <c r="C209" s="8">
        <v>35.89</v>
      </c>
      <c r="D209" s="8">
        <v>4.2227146297291201E-4</v>
      </c>
      <c r="E209" s="8">
        <v>1.27942219369349E-3</v>
      </c>
      <c r="F209" s="8">
        <v>17.275952235503201</v>
      </c>
      <c r="G209" s="8">
        <v>0.99614044436833904</v>
      </c>
      <c r="H209" s="8" t="s">
        <v>1</v>
      </c>
      <c r="I209" s="8" t="s">
        <v>2</v>
      </c>
      <c r="J209" s="8">
        <v>52480</v>
      </c>
      <c r="K209" s="7" t="s">
        <v>470</v>
      </c>
      <c r="L209" s="8" t="s">
        <v>758</v>
      </c>
      <c r="M209" s="14">
        <v>92979.085998407594</v>
      </c>
      <c r="N209" s="14">
        <v>394687.20672655798</v>
      </c>
      <c r="O209" s="14">
        <v>994987.00612377003</v>
      </c>
      <c r="P209" s="14">
        <v>879360.07825650903</v>
      </c>
      <c r="Q209" s="14">
        <v>297711.89830211498</v>
      </c>
      <c r="R209" s="14">
        <v>218342.39936536201</v>
      </c>
      <c r="S209" s="9">
        <f t="shared" si="6"/>
        <v>479677.94579545362</v>
      </c>
      <c r="U209" s="14">
        <v>61776.846015265503</v>
      </c>
      <c r="V209" s="14">
        <v>17954.351333267401</v>
      </c>
      <c r="W209" s="14">
        <v>5921.15675550794</v>
      </c>
      <c r="X209" s="14">
        <v>65767.753622474702</v>
      </c>
      <c r="Y209" s="14">
        <v>10836.5151208968</v>
      </c>
      <c r="Z209" s="14">
        <v>4337.2433279127199</v>
      </c>
      <c r="AA209" s="9">
        <f t="shared" si="7"/>
        <v>27765.644362554183</v>
      </c>
      <c r="AC209" s="10">
        <f>AA209/S209</f>
        <v>5.7883929427921067E-2</v>
      </c>
    </row>
    <row r="210" spans="1:29" x14ac:dyDescent="0.2">
      <c r="A210" s="7" t="s">
        <v>465</v>
      </c>
      <c r="B210" s="8">
        <v>1</v>
      </c>
      <c r="C210" s="8">
        <v>52.13</v>
      </c>
      <c r="D210" s="8">
        <v>4.84563521152237E-3</v>
      </c>
      <c r="E210" s="8">
        <v>6.9002137359793101E-3</v>
      </c>
      <c r="F210" s="8">
        <v>18.825278838615102</v>
      </c>
      <c r="G210" s="8">
        <v>0.89945763961787095</v>
      </c>
      <c r="H210" s="8" t="s">
        <v>1</v>
      </c>
      <c r="I210" s="8" t="s">
        <v>2</v>
      </c>
      <c r="J210" s="8">
        <v>48682</v>
      </c>
      <c r="K210" s="7" t="s">
        <v>466</v>
      </c>
      <c r="L210" s="8" t="s">
        <v>756</v>
      </c>
      <c r="M210" s="14">
        <v>161252.64378803101</v>
      </c>
      <c r="N210" s="14">
        <v>170414.676722362</v>
      </c>
      <c r="O210" s="14">
        <v>210053.44352397599</v>
      </c>
      <c r="P210" s="14">
        <v>161162.97682130901</v>
      </c>
      <c r="Q210" s="14">
        <v>215024.16806257199</v>
      </c>
      <c r="R210" s="14">
        <v>339862.04218534398</v>
      </c>
      <c r="S210" s="9">
        <f t="shared" si="6"/>
        <v>209628.32518393232</v>
      </c>
      <c r="U210" s="14">
        <v>26128.2317549691</v>
      </c>
      <c r="V210" s="14">
        <v>39416.465862841796</v>
      </c>
      <c r="W210" s="14">
        <v>1154.59545612068</v>
      </c>
      <c r="X210" s="14">
        <v>99.671415706918694</v>
      </c>
      <c r="Y210" s="14">
        <v>0</v>
      </c>
      <c r="Z210" s="14">
        <v>13.8546928114273</v>
      </c>
      <c r="AA210" s="9">
        <f t="shared" si="7"/>
        <v>11135.469863741651</v>
      </c>
      <c r="AC210" s="10">
        <f>AA210/S210</f>
        <v>5.3120063111562595E-2</v>
      </c>
    </row>
    <row r="211" spans="1:29" x14ac:dyDescent="0.2">
      <c r="A211" s="7" t="s">
        <v>247</v>
      </c>
      <c r="B211" s="8">
        <v>1</v>
      </c>
      <c r="C211" s="8">
        <v>34.46</v>
      </c>
      <c r="D211" s="8">
        <v>3.0700378295691302E-2</v>
      </c>
      <c r="E211" s="8">
        <v>2.61586389395057E-2</v>
      </c>
      <c r="F211" s="8">
        <v>18.863875732832302</v>
      </c>
      <c r="G211" s="8">
        <v>0.62131874482838301</v>
      </c>
      <c r="H211" s="8" t="s">
        <v>1</v>
      </c>
      <c r="I211" s="8" t="s">
        <v>2</v>
      </c>
      <c r="J211" s="8">
        <v>14851</v>
      </c>
      <c r="K211" s="7" t="s">
        <v>248</v>
      </c>
      <c r="L211" s="8" t="s">
        <v>819</v>
      </c>
      <c r="M211" s="14">
        <v>3412.1739490077298</v>
      </c>
      <c r="N211" s="14">
        <v>3978.18707567714</v>
      </c>
      <c r="O211" s="14">
        <v>3457.8055653292499</v>
      </c>
      <c r="P211" s="14">
        <v>1961.6092938826901</v>
      </c>
      <c r="Q211" s="14">
        <v>643.79545976577401</v>
      </c>
      <c r="R211" s="14">
        <v>0</v>
      </c>
      <c r="S211" s="9">
        <f t="shared" si="6"/>
        <v>2242.2618906104303</v>
      </c>
      <c r="U211" s="14">
        <v>595.46326564206595</v>
      </c>
      <c r="V211" s="14">
        <v>0</v>
      </c>
      <c r="W211" s="14">
        <v>0</v>
      </c>
      <c r="X211" s="14">
        <v>117.72905677378</v>
      </c>
      <c r="Y211" s="14">
        <v>0</v>
      </c>
      <c r="Z211" s="14">
        <v>0</v>
      </c>
      <c r="AA211" s="9">
        <f t="shared" si="7"/>
        <v>118.86538706930766</v>
      </c>
      <c r="AC211" s="10">
        <f>AA211/S211</f>
        <v>5.3011375507500555E-2</v>
      </c>
    </row>
    <row r="212" spans="1:29" x14ac:dyDescent="0.2">
      <c r="A212" s="7" t="s">
        <v>567</v>
      </c>
      <c r="B212" s="8">
        <v>1</v>
      </c>
      <c r="C212" s="8">
        <v>20.190000000000001</v>
      </c>
      <c r="D212" s="8">
        <v>1.38101345079175E-2</v>
      </c>
      <c r="E212" s="8">
        <v>1.3819497370092399E-2</v>
      </c>
      <c r="F212" s="8">
        <v>23.5547890731991</v>
      </c>
      <c r="G212" s="8">
        <v>0.76593340864173898</v>
      </c>
      <c r="H212" s="8" t="s">
        <v>1</v>
      </c>
      <c r="I212" s="8" t="s">
        <v>2</v>
      </c>
      <c r="J212" s="8">
        <v>106623</v>
      </c>
      <c r="K212" s="7" t="s">
        <v>568</v>
      </c>
      <c r="L212" s="8" t="s">
        <v>790</v>
      </c>
      <c r="M212" s="14">
        <v>50756.315309831101</v>
      </c>
      <c r="N212" s="14">
        <v>54638.811416299199</v>
      </c>
      <c r="O212" s="14">
        <v>54977.446899604198</v>
      </c>
      <c r="P212" s="14">
        <v>7240.2772758826904</v>
      </c>
      <c r="Q212" s="14">
        <v>28066.3486010011</v>
      </c>
      <c r="R212" s="14">
        <v>52168.215959483103</v>
      </c>
      <c r="S212" s="9">
        <f t="shared" si="6"/>
        <v>41307.902577016903</v>
      </c>
      <c r="U212" s="14">
        <v>4031.1873516021901</v>
      </c>
      <c r="V212" s="14">
        <v>1874.31282404079</v>
      </c>
      <c r="W212" s="14">
        <v>2452.9926813513798</v>
      </c>
      <c r="X212" s="14">
        <v>2163.6737687346199</v>
      </c>
      <c r="Y212" s="14">
        <v>0</v>
      </c>
      <c r="Z212" s="14">
        <v>0</v>
      </c>
      <c r="AA212" s="9">
        <f t="shared" si="7"/>
        <v>1753.6944376214967</v>
      </c>
      <c r="AC212" s="10">
        <f>AA212/S212</f>
        <v>4.2454211620931485E-2</v>
      </c>
    </row>
    <row r="213" spans="1:29" x14ac:dyDescent="0.2">
      <c r="A213" s="7" t="s">
        <v>545</v>
      </c>
      <c r="B213" s="8">
        <v>1</v>
      </c>
      <c r="C213" s="8">
        <v>25.24</v>
      </c>
      <c r="D213" s="8">
        <v>9.1711938560057305E-4</v>
      </c>
      <c r="E213" s="8">
        <v>2.1923816728551902E-3</v>
      </c>
      <c r="F213" s="8">
        <v>24.542353714738098</v>
      </c>
      <c r="G213" s="8">
        <v>0.98622905728517996</v>
      </c>
      <c r="H213" s="8" t="s">
        <v>1</v>
      </c>
      <c r="I213" s="8" t="s">
        <v>2</v>
      </c>
      <c r="J213" s="8">
        <v>24092</v>
      </c>
      <c r="K213" s="7" t="s">
        <v>546</v>
      </c>
      <c r="L213" s="8" t="s">
        <v>783</v>
      </c>
      <c r="M213" s="14">
        <v>597.18888328371997</v>
      </c>
      <c r="N213" s="14">
        <v>4635.2829777817096</v>
      </c>
      <c r="O213" s="14">
        <v>4904.8862301107001</v>
      </c>
      <c r="P213" s="14">
        <v>2651.3143387346099</v>
      </c>
      <c r="Q213" s="14">
        <v>21487.931209406099</v>
      </c>
      <c r="R213" s="14">
        <v>1335.40531331547</v>
      </c>
      <c r="S213" s="9">
        <f t="shared" si="6"/>
        <v>5935.3348254387174</v>
      </c>
      <c r="U213" s="14">
        <v>329.41262182678599</v>
      </c>
      <c r="V213" s="14">
        <v>782.46119076762704</v>
      </c>
      <c r="W213" s="14">
        <v>78.444905286948</v>
      </c>
      <c r="X213" s="14">
        <v>75.989119913378204</v>
      </c>
      <c r="Y213" s="14">
        <v>46.135413428232397</v>
      </c>
      <c r="Z213" s="14">
        <v>138.59968323064999</v>
      </c>
      <c r="AA213" s="9">
        <f t="shared" si="7"/>
        <v>241.84048907560359</v>
      </c>
      <c r="AC213" s="10">
        <f>AA213/S213</f>
        <v>4.074588817451047E-2</v>
      </c>
    </row>
    <row r="214" spans="1:29" x14ac:dyDescent="0.2">
      <c r="A214" s="7" t="s">
        <v>445</v>
      </c>
      <c r="B214" s="8">
        <v>1</v>
      </c>
      <c r="C214" s="8">
        <v>32.6</v>
      </c>
      <c r="D214" s="8">
        <v>2.1871527725059198E-3</v>
      </c>
      <c r="E214" s="8">
        <v>4.0047374759247601E-3</v>
      </c>
      <c r="F214" s="8">
        <v>25.419570104878598</v>
      </c>
      <c r="G214" s="8">
        <v>0.95650586200236898</v>
      </c>
      <c r="H214" s="8" t="s">
        <v>1</v>
      </c>
      <c r="I214" s="8" t="s">
        <v>2</v>
      </c>
      <c r="J214" s="8">
        <v>198597</v>
      </c>
      <c r="K214" s="7" t="s">
        <v>446</v>
      </c>
      <c r="L214" s="8" t="s">
        <v>748</v>
      </c>
      <c r="M214" s="14">
        <v>210705.54064937501</v>
      </c>
      <c r="N214" s="14">
        <v>1352851.4331918701</v>
      </c>
      <c r="O214" s="14">
        <v>523446.62774699298</v>
      </c>
      <c r="P214" s="14">
        <v>50301.284705628699</v>
      </c>
      <c r="Q214" s="14">
        <v>1029193.33844951</v>
      </c>
      <c r="R214" s="14">
        <v>92387.897429953606</v>
      </c>
      <c r="S214" s="9">
        <f t="shared" si="6"/>
        <v>543147.68702888838</v>
      </c>
      <c r="U214" s="14">
        <v>31761.101737308501</v>
      </c>
      <c r="V214" s="14">
        <v>69348.320615999794</v>
      </c>
      <c r="W214" s="14">
        <v>12880.657433750501</v>
      </c>
      <c r="X214" s="14">
        <v>10564.0095364522</v>
      </c>
      <c r="Y214" s="14">
        <v>2726.2823559555</v>
      </c>
      <c r="Z214" s="14">
        <v>923.45351220637997</v>
      </c>
      <c r="AA214" s="9">
        <f t="shared" si="7"/>
        <v>21367.304198612146</v>
      </c>
      <c r="AC214" s="10">
        <f>AA214/S214</f>
        <v>3.9339768370357957E-2</v>
      </c>
    </row>
    <row r="215" spans="1:29" x14ac:dyDescent="0.2">
      <c r="A215" s="7" t="s">
        <v>401</v>
      </c>
      <c r="B215" s="8">
        <v>1</v>
      </c>
      <c r="C215" s="8">
        <v>28.63</v>
      </c>
      <c r="D215" s="8">
        <v>2.6130698616649902E-3</v>
      </c>
      <c r="E215" s="8">
        <v>4.2429502702815798E-3</v>
      </c>
      <c r="F215" s="8">
        <v>26.8485309268439</v>
      </c>
      <c r="G215" s="8">
        <v>0.94666683791447304</v>
      </c>
      <c r="H215" s="8" t="s">
        <v>1</v>
      </c>
      <c r="I215" s="8" t="s">
        <v>2</v>
      </c>
      <c r="J215" s="8">
        <v>33226</v>
      </c>
      <c r="K215" s="7" t="s">
        <v>402</v>
      </c>
      <c r="L215" s="8" t="s">
        <v>727</v>
      </c>
      <c r="M215" s="14">
        <v>411561.011417603</v>
      </c>
      <c r="N215" s="14">
        <v>497725.07079362503</v>
      </c>
      <c r="O215" s="14">
        <v>79902.362546317701</v>
      </c>
      <c r="P215" s="14">
        <v>42088.924354743001</v>
      </c>
      <c r="Q215" s="14">
        <v>16643.568027191701</v>
      </c>
      <c r="R215" s="14">
        <v>292037.035267809</v>
      </c>
      <c r="S215" s="9">
        <f t="shared" si="6"/>
        <v>223326.32873454827</v>
      </c>
      <c r="U215" s="14">
        <v>0</v>
      </c>
      <c r="V215" s="14">
        <v>0</v>
      </c>
      <c r="W215" s="14">
        <v>45209.113870744601</v>
      </c>
      <c r="X215" s="14">
        <v>4698.94165968164</v>
      </c>
      <c r="Y215" s="14">
        <v>0</v>
      </c>
      <c r="Z215" s="14">
        <v>0</v>
      </c>
      <c r="AA215" s="9">
        <f t="shared" si="7"/>
        <v>8318.0092550710397</v>
      </c>
      <c r="AC215" s="10">
        <f>AA215/S215</f>
        <v>3.7245985738466381E-2</v>
      </c>
    </row>
    <row r="216" spans="1:29" x14ac:dyDescent="0.2">
      <c r="A216" s="7" t="s">
        <v>267</v>
      </c>
      <c r="B216" s="8">
        <v>1</v>
      </c>
      <c r="C216" s="8">
        <v>15.87</v>
      </c>
      <c r="D216" s="8">
        <v>2.0784506372791799E-3</v>
      </c>
      <c r="E216" s="8">
        <v>4.0047374759247601E-3</v>
      </c>
      <c r="F216" s="8">
        <v>31.413465876751701</v>
      </c>
      <c r="G216" s="8">
        <v>0.959050624898935</v>
      </c>
      <c r="H216" s="8" t="s">
        <v>1</v>
      </c>
      <c r="I216" s="8" t="s">
        <v>2</v>
      </c>
      <c r="J216" s="8">
        <v>157202</v>
      </c>
      <c r="K216" s="7" t="s">
        <v>268</v>
      </c>
      <c r="L216" s="8" t="s">
        <v>682</v>
      </c>
      <c r="M216" s="14">
        <v>1833.1332638074</v>
      </c>
      <c r="N216" s="14">
        <v>2845.0771701949502</v>
      </c>
      <c r="O216" s="14">
        <v>2798.8016264312701</v>
      </c>
      <c r="P216" s="14">
        <v>2155.9817376447299</v>
      </c>
      <c r="Q216" s="14">
        <v>61542.184387971502</v>
      </c>
      <c r="R216" s="14">
        <v>20872.565677112201</v>
      </c>
      <c r="S216" s="9">
        <f t="shared" si="6"/>
        <v>15341.290643860344</v>
      </c>
      <c r="U216" s="14">
        <v>916.87388660059196</v>
      </c>
      <c r="V216" s="14">
        <v>554.61362919115902</v>
      </c>
      <c r="W216" s="14">
        <v>299.51875353262102</v>
      </c>
      <c r="X216" s="14">
        <v>639.95180923558996</v>
      </c>
      <c r="Y216" s="14">
        <v>268.43924861927599</v>
      </c>
      <c r="Z216" s="14">
        <v>250.802868631824</v>
      </c>
      <c r="AA216" s="9">
        <f t="shared" si="7"/>
        <v>488.36669930184365</v>
      </c>
      <c r="AC216" s="10">
        <f>AA216/S216</f>
        <v>3.1833481982644678E-2</v>
      </c>
    </row>
    <row r="217" spans="1:29" x14ac:dyDescent="0.2">
      <c r="A217" s="7" t="s">
        <v>277</v>
      </c>
      <c r="B217" s="8">
        <v>1</v>
      </c>
      <c r="C217" s="8">
        <v>19.260000000000002</v>
      </c>
      <c r="D217" s="8">
        <v>0.29522483736704802</v>
      </c>
      <c r="E217" s="8">
        <v>0.128967254981803</v>
      </c>
      <c r="F217" s="8">
        <v>34.482551967160902</v>
      </c>
      <c r="G217" s="8">
        <v>0.170340838975235</v>
      </c>
      <c r="H217" s="8" t="s">
        <v>1</v>
      </c>
      <c r="I217" s="8" t="s">
        <v>2</v>
      </c>
      <c r="J217" s="8">
        <v>126461</v>
      </c>
      <c r="K217" s="7" t="s">
        <v>278</v>
      </c>
      <c r="L217" s="8" t="s">
        <v>686</v>
      </c>
      <c r="M217" s="14">
        <v>94720.321533213006</v>
      </c>
      <c r="N217" s="14">
        <v>0</v>
      </c>
      <c r="O217" s="14">
        <v>3314.3671976886999</v>
      </c>
      <c r="P217" s="14">
        <v>9787.1160163795794</v>
      </c>
      <c r="Q217" s="14">
        <v>1592.01996219225</v>
      </c>
      <c r="R217" s="14">
        <v>34144.841197684102</v>
      </c>
      <c r="S217" s="9">
        <f t="shared" si="6"/>
        <v>23926.444317859608</v>
      </c>
      <c r="U217" s="14">
        <v>1480.3070912557801</v>
      </c>
      <c r="V217" s="14">
        <v>207.59027939552601</v>
      </c>
      <c r="W217" s="14">
        <v>314.70382385230198</v>
      </c>
      <c r="X217" s="14">
        <v>0</v>
      </c>
      <c r="Y217" s="14">
        <v>1441.3057420790001</v>
      </c>
      <c r="Z217" s="14">
        <v>719.31932474150096</v>
      </c>
      <c r="AA217" s="9">
        <f t="shared" si="7"/>
        <v>693.87104355401823</v>
      </c>
      <c r="AC217" s="10">
        <f>AA217/S217</f>
        <v>2.9000173796659225E-2</v>
      </c>
    </row>
    <row r="218" spans="1:29" x14ac:dyDescent="0.2">
      <c r="A218" s="7" t="s">
        <v>163</v>
      </c>
      <c r="B218" s="8">
        <v>2</v>
      </c>
      <c r="C218" s="8">
        <v>58.55</v>
      </c>
      <c r="D218" s="14">
        <v>8.7530295544979698E-7</v>
      </c>
      <c r="E218" s="14">
        <v>8.3696765671024206E-6</v>
      </c>
      <c r="F218" s="8">
        <v>34.522392335492299</v>
      </c>
      <c r="G218" s="8">
        <v>0.99999999999996203</v>
      </c>
      <c r="H218" s="8" t="s">
        <v>1</v>
      </c>
      <c r="I218" s="8" t="s">
        <v>2</v>
      </c>
      <c r="J218" s="8">
        <v>623265</v>
      </c>
      <c r="K218" s="7" t="s">
        <v>164</v>
      </c>
      <c r="L218" s="8" t="s">
        <v>644</v>
      </c>
      <c r="M218" s="14">
        <v>750921.92051675497</v>
      </c>
      <c r="N218" s="14">
        <v>683481.79904558603</v>
      </c>
      <c r="O218" s="14">
        <v>1320123.87708554</v>
      </c>
      <c r="P218" s="14">
        <v>1230908.2928222099</v>
      </c>
      <c r="Q218" s="14">
        <v>1078317.67999611</v>
      </c>
      <c r="R218" s="14">
        <v>1148393.5977024599</v>
      </c>
      <c r="S218" s="9">
        <f t="shared" si="6"/>
        <v>1035357.861194777</v>
      </c>
      <c r="U218" s="14">
        <v>46449.589748972503</v>
      </c>
      <c r="V218" s="14">
        <v>70920.048388781302</v>
      </c>
      <c r="W218" s="14">
        <v>23179.523736000501</v>
      </c>
      <c r="X218" s="14">
        <v>20699.171732892501</v>
      </c>
      <c r="Y218" s="14">
        <v>10039.125203686501</v>
      </c>
      <c r="Z218" s="14">
        <v>8657.9837533903392</v>
      </c>
      <c r="AA218" s="9">
        <f t="shared" si="7"/>
        <v>29990.907093953942</v>
      </c>
      <c r="AC218" s="10">
        <f>AA218/S218</f>
        <v>2.8966706312873493E-2</v>
      </c>
    </row>
    <row r="219" spans="1:29" x14ac:dyDescent="0.2">
      <c r="A219" s="7" t="s">
        <v>261</v>
      </c>
      <c r="B219" s="8">
        <v>1</v>
      </c>
      <c r="C219" s="8">
        <v>40.11</v>
      </c>
      <c r="D219" s="8">
        <v>0.79717727415351403</v>
      </c>
      <c r="E219" s="8">
        <v>0.26487924849116101</v>
      </c>
      <c r="F219" s="8">
        <v>36.126133680708499</v>
      </c>
      <c r="G219" s="8">
        <v>5.6603925419615099E-2</v>
      </c>
      <c r="H219" s="8" t="s">
        <v>1</v>
      </c>
      <c r="I219" s="8" t="s">
        <v>2</v>
      </c>
      <c r="J219" s="8">
        <v>69364</v>
      </c>
      <c r="K219" s="7" t="s">
        <v>262</v>
      </c>
      <c r="L219" s="8" t="s">
        <v>679</v>
      </c>
      <c r="M219" s="14">
        <v>0</v>
      </c>
      <c r="N219" s="14">
        <v>13019.479871109699</v>
      </c>
      <c r="O219" s="14">
        <v>47.147398162538799</v>
      </c>
      <c r="P219" s="14">
        <v>9029.0088575406007</v>
      </c>
      <c r="Q219" s="14">
        <v>117.812317004817</v>
      </c>
      <c r="R219" s="14">
        <v>0</v>
      </c>
      <c r="S219" s="9">
        <f t="shared" si="6"/>
        <v>3702.2414073029427</v>
      </c>
      <c r="U219" s="14">
        <v>196.373784212423</v>
      </c>
      <c r="V219" s="14">
        <v>0</v>
      </c>
      <c r="W219" s="14">
        <v>39.9034383538024</v>
      </c>
      <c r="X219" s="14">
        <v>87.7682207318378</v>
      </c>
      <c r="Y219" s="14">
        <v>94.376086488147493</v>
      </c>
      <c r="Z219" s="14">
        <v>196.46432099830599</v>
      </c>
      <c r="AA219" s="9">
        <f t="shared" si="7"/>
        <v>102.48097513075278</v>
      </c>
      <c r="AC219" s="10">
        <f>AA219/S219</f>
        <v>2.7680792216466906E-2</v>
      </c>
    </row>
    <row r="220" spans="1:29" x14ac:dyDescent="0.2">
      <c r="A220" s="7" t="s">
        <v>301</v>
      </c>
      <c r="B220" s="8">
        <v>1</v>
      </c>
      <c r="C220" s="8">
        <v>26.14</v>
      </c>
      <c r="D220" s="8">
        <v>3.0714140069878501E-3</v>
      </c>
      <c r="E220" s="8">
        <v>4.8948274960308397E-3</v>
      </c>
      <c r="F220" s="8">
        <v>38.9286422718951</v>
      </c>
      <c r="G220" s="8">
        <v>0.936357389794093</v>
      </c>
      <c r="H220" s="8" t="s">
        <v>1</v>
      </c>
      <c r="I220" s="8" t="s">
        <v>2</v>
      </c>
      <c r="J220" s="8">
        <v>60510</v>
      </c>
      <c r="K220" s="7" t="s">
        <v>302</v>
      </c>
      <c r="L220" s="8" t="s">
        <v>694</v>
      </c>
      <c r="M220" s="14">
        <v>5673.9714201665802</v>
      </c>
      <c r="N220" s="14">
        <v>35.054518085805199</v>
      </c>
      <c r="O220" s="14">
        <v>987.21088962803105</v>
      </c>
      <c r="P220" s="14">
        <v>1414.1442487514</v>
      </c>
      <c r="Q220" s="14">
        <v>403.083844530806</v>
      </c>
      <c r="R220" s="14">
        <v>259.020314252015</v>
      </c>
      <c r="S220" s="9">
        <f t="shared" si="6"/>
        <v>1462.0808725691061</v>
      </c>
      <c r="U220" s="14">
        <v>112.749080961221</v>
      </c>
      <c r="V220" s="14">
        <v>0</v>
      </c>
      <c r="W220" s="14">
        <v>112.598753523827</v>
      </c>
      <c r="X220" s="14">
        <v>0</v>
      </c>
      <c r="Y220" s="14">
        <v>0</v>
      </c>
      <c r="Z220" s="14">
        <v>0</v>
      </c>
      <c r="AA220" s="9">
        <f t="shared" si="7"/>
        <v>37.557972414174664</v>
      </c>
      <c r="AC220" s="10">
        <f>AA220/S220</f>
        <v>2.5688026646692532E-2</v>
      </c>
    </row>
    <row r="221" spans="1:29" x14ac:dyDescent="0.2">
      <c r="A221" s="7" t="s">
        <v>355</v>
      </c>
      <c r="B221" s="8">
        <v>1</v>
      </c>
      <c r="C221" s="8">
        <v>21.82</v>
      </c>
      <c r="D221" s="8">
        <v>2.5977468042593599E-2</v>
      </c>
      <c r="E221" s="8">
        <v>2.26537507889902E-2</v>
      </c>
      <c r="F221" s="8">
        <v>40.865708360807702</v>
      </c>
      <c r="G221" s="8">
        <v>0.65399592409083696</v>
      </c>
      <c r="H221" s="8" t="s">
        <v>1</v>
      </c>
      <c r="I221" s="8" t="s">
        <v>2</v>
      </c>
      <c r="J221" s="8">
        <v>18543</v>
      </c>
      <c r="K221" s="7" t="s">
        <v>356</v>
      </c>
      <c r="L221" s="8" t="s">
        <v>847</v>
      </c>
      <c r="M221" s="14">
        <v>433.43566894515101</v>
      </c>
      <c r="N221" s="14">
        <v>40.024854627762103</v>
      </c>
      <c r="O221" s="14">
        <v>3126.2690918394901</v>
      </c>
      <c r="P221" s="14">
        <v>0</v>
      </c>
      <c r="Q221" s="14">
        <v>128.62270848869201</v>
      </c>
      <c r="R221" s="14">
        <v>597.46243981219902</v>
      </c>
      <c r="S221" s="9">
        <f t="shared" si="6"/>
        <v>720.96912728554901</v>
      </c>
      <c r="U221" s="14">
        <v>10.866004998207501</v>
      </c>
      <c r="V221" s="14">
        <v>0</v>
      </c>
      <c r="W221" s="14">
        <v>0</v>
      </c>
      <c r="X221" s="14">
        <v>94.988388262768495</v>
      </c>
      <c r="Y221" s="14">
        <v>0</v>
      </c>
      <c r="Z221" s="14">
        <v>0</v>
      </c>
      <c r="AA221" s="9">
        <f t="shared" si="7"/>
        <v>17.642398876829333</v>
      </c>
      <c r="AC221" s="10">
        <f>AA221/S221</f>
        <v>2.4470394374933944E-2</v>
      </c>
    </row>
    <row r="222" spans="1:29" x14ac:dyDescent="0.2">
      <c r="A222" s="7" t="s">
        <v>439</v>
      </c>
      <c r="B222" s="8">
        <v>1</v>
      </c>
      <c r="C222" s="8">
        <v>25.32</v>
      </c>
      <c r="D222" s="8">
        <v>4.1472695252797699E-4</v>
      </c>
      <c r="E222" s="8">
        <v>1.27942219369349E-3</v>
      </c>
      <c r="F222" s="8">
        <v>41.0197510701271</v>
      </c>
      <c r="G222" s="8">
        <v>0.99626445946320596</v>
      </c>
      <c r="H222" s="8" t="s">
        <v>1</v>
      </c>
      <c r="I222" s="8" t="s">
        <v>2</v>
      </c>
      <c r="J222" s="8">
        <v>19056</v>
      </c>
      <c r="K222" s="7" t="s">
        <v>440</v>
      </c>
      <c r="L222" s="8" t="s">
        <v>745</v>
      </c>
      <c r="M222" s="14">
        <v>98859730.957897693</v>
      </c>
      <c r="N222" s="14">
        <v>113626360.172585</v>
      </c>
      <c r="O222" s="14">
        <v>30950349.521557301</v>
      </c>
      <c r="P222" s="14">
        <v>28016345.566638101</v>
      </c>
      <c r="Q222" s="14">
        <v>186502089.53807899</v>
      </c>
      <c r="R222" s="14">
        <v>224005197.447512</v>
      </c>
      <c r="S222" s="9">
        <f t="shared" si="6"/>
        <v>113660012.2007115</v>
      </c>
      <c r="U222" s="14">
        <v>3267520.1540314802</v>
      </c>
      <c r="V222" s="14">
        <v>1926265.3963385201</v>
      </c>
      <c r="W222" s="14">
        <v>6386789.6297973301</v>
      </c>
      <c r="X222" s="14">
        <v>4800422.2823076202</v>
      </c>
      <c r="Y222" s="14">
        <v>145692.724251215</v>
      </c>
      <c r="Z222" s="14">
        <v>98473.433559928599</v>
      </c>
      <c r="AA222" s="9">
        <f t="shared" si="7"/>
        <v>2770860.6033810154</v>
      </c>
      <c r="AC222" s="10">
        <f>AA222/S222</f>
        <v>2.4378499964331959E-2</v>
      </c>
    </row>
    <row r="223" spans="1:29" x14ac:dyDescent="0.2">
      <c r="A223" s="7" t="s">
        <v>403</v>
      </c>
      <c r="B223" s="8">
        <v>1</v>
      </c>
      <c r="C223" s="8">
        <v>19.760000000000002</v>
      </c>
      <c r="D223" s="14">
        <v>7.3886983684379195E-5</v>
      </c>
      <c r="E223" s="8">
        <v>4.2390590739356602E-4</v>
      </c>
      <c r="F223" s="8">
        <v>41.989203799510904</v>
      </c>
      <c r="G223" s="8">
        <v>0.999924588966841</v>
      </c>
      <c r="H223" s="8" t="s">
        <v>1</v>
      </c>
      <c r="I223" s="8" t="s">
        <v>2</v>
      </c>
      <c r="J223" s="8">
        <v>30091</v>
      </c>
      <c r="K223" s="7" t="s">
        <v>404</v>
      </c>
      <c r="L223" s="8" t="s">
        <v>728</v>
      </c>
      <c r="M223" s="14">
        <v>155619.19533155599</v>
      </c>
      <c r="N223" s="14">
        <v>87034.672682925404</v>
      </c>
      <c r="O223" s="14">
        <v>674283.71891808696</v>
      </c>
      <c r="P223" s="14">
        <v>250608.806871943</v>
      </c>
      <c r="Q223" s="14">
        <v>89417.363075734596</v>
      </c>
      <c r="R223" s="14">
        <v>73077.182465704798</v>
      </c>
      <c r="S223" s="9">
        <f t="shared" si="6"/>
        <v>221673.4898909918</v>
      </c>
      <c r="U223" s="14">
        <v>826.154035789006</v>
      </c>
      <c r="V223" s="14">
        <v>844.34470725528195</v>
      </c>
      <c r="W223" s="14">
        <v>1304.6692842933701</v>
      </c>
      <c r="X223" s="14">
        <v>3293.01059200077</v>
      </c>
      <c r="Y223" s="14">
        <v>12845.2809256821</v>
      </c>
      <c r="Z223" s="14">
        <v>12562.3242039784</v>
      </c>
      <c r="AA223" s="9">
        <f t="shared" si="7"/>
        <v>5279.2972914998209</v>
      </c>
      <c r="AC223" s="10">
        <f>AA223/S223</f>
        <v>2.3815645678226662E-2</v>
      </c>
    </row>
    <row r="224" spans="1:29" x14ac:dyDescent="0.2">
      <c r="A224" s="7" t="s">
        <v>511</v>
      </c>
      <c r="B224" s="8">
        <v>1</v>
      </c>
      <c r="C224" s="8">
        <v>42.46</v>
      </c>
      <c r="D224" s="8">
        <v>0.22722623310915899</v>
      </c>
      <c r="E224" s="8">
        <v>0.10401438604159099</v>
      </c>
      <c r="F224" s="8">
        <v>48.952976372995202</v>
      </c>
      <c r="G224" s="8">
        <v>0.21434034233049601</v>
      </c>
      <c r="H224" s="8" t="s">
        <v>1</v>
      </c>
      <c r="I224" s="8" t="s">
        <v>2</v>
      </c>
      <c r="J224" s="8">
        <v>64519</v>
      </c>
      <c r="K224" s="7" t="s">
        <v>512</v>
      </c>
      <c r="L224" s="8" t="s">
        <v>772</v>
      </c>
      <c r="M224" s="14">
        <v>4858.3964538186301</v>
      </c>
      <c r="N224" s="14">
        <v>2377.66152347243</v>
      </c>
      <c r="O224" s="14">
        <v>13710.615451395999</v>
      </c>
      <c r="P224" s="14">
        <v>12810.136656103199</v>
      </c>
      <c r="Q224" s="14">
        <v>0</v>
      </c>
      <c r="R224" s="14">
        <v>0</v>
      </c>
      <c r="S224" s="9">
        <f t="shared" si="6"/>
        <v>5626.1350141317098</v>
      </c>
      <c r="U224" s="14">
        <v>111.594214439125</v>
      </c>
      <c r="V224" s="14">
        <v>458.77395371180802</v>
      </c>
      <c r="W224" s="14">
        <v>4.1487516032579004</v>
      </c>
      <c r="X224" s="14">
        <v>115.059334559371</v>
      </c>
      <c r="Y224" s="14">
        <v>0</v>
      </c>
      <c r="Z224" s="14">
        <v>0</v>
      </c>
      <c r="AA224" s="9">
        <f t="shared" si="7"/>
        <v>114.92937571892698</v>
      </c>
      <c r="AC224" s="10">
        <f>AA224/S224</f>
        <v>2.0427767095927789E-2</v>
      </c>
    </row>
    <row r="225" spans="1:29" x14ac:dyDescent="0.2">
      <c r="A225" s="7" t="s">
        <v>515</v>
      </c>
      <c r="B225" s="8">
        <v>1</v>
      </c>
      <c r="C225" s="8">
        <v>38.42</v>
      </c>
      <c r="D225" s="8">
        <v>0.22180362747391</v>
      </c>
      <c r="E225" s="8">
        <v>0.103886082805382</v>
      </c>
      <c r="F225" s="8">
        <v>49.256497676146303</v>
      </c>
      <c r="G225" s="8">
        <v>0.21861300374789899</v>
      </c>
      <c r="H225" s="8" t="s">
        <v>1</v>
      </c>
      <c r="I225" s="8" t="s">
        <v>2</v>
      </c>
      <c r="J225" s="8">
        <v>262191</v>
      </c>
      <c r="K225" s="7" t="s">
        <v>516</v>
      </c>
      <c r="L225" s="8" t="s">
        <v>808</v>
      </c>
      <c r="M225" s="14">
        <v>2118.18480229752</v>
      </c>
      <c r="N225" s="14">
        <v>0</v>
      </c>
      <c r="O225" s="14">
        <v>15549.769343420199</v>
      </c>
      <c r="P225" s="14">
        <v>25409.617487906002</v>
      </c>
      <c r="Q225" s="14">
        <v>1081.5342256773899</v>
      </c>
      <c r="R225" s="14">
        <v>0</v>
      </c>
      <c r="S225" s="9">
        <f t="shared" si="6"/>
        <v>7359.8509765501849</v>
      </c>
      <c r="U225" s="14">
        <v>617.04391018128501</v>
      </c>
      <c r="V225" s="14">
        <v>0</v>
      </c>
      <c r="W225" s="14">
        <v>0</v>
      </c>
      <c r="X225" s="14">
        <v>70.104431935953102</v>
      </c>
      <c r="Y225" s="14">
        <v>209.36496968256199</v>
      </c>
      <c r="Z225" s="14">
        <v>0</v>
      </c>
      <c r="AA225" s="9">
        <f t="shared" si="7"/>
        <v>149.41888529996669</v>
      </c>
      <c r="AC225" s="10">
        <f>AA225/S225</f>
        <v>2.0301890048595041E-2</v>
      </c>
    </row>
    <row r="226" spans="1:29" x14ac:dyDescent="0.2">
      <c r="A226" s="7" t="s">
        <v>397</v>
      </c>
      <c r="B226" s="8">
        <v>1</v>
      </c>
      <c r="C226" s="8">
        <v>27.43</v>
      </c>
      <c r="D226" s="8">
        <v>2.52521841675257E-3</v>
      </c>
      <c r="E226" s="8">
        <v>4.1822687103920302E-3</v>
      </c>
      <c r="F226" s="8">
        <v>50.249114127930802</v>
      </c>
      <c r="G226" s="8">
        <v>0.94867723882616195</v>
      </c>
      <c r="H226" s="8" t="s">
        <v>1</v>
      </c>
      <c r="I226" s="8" t="s">
        <v>2</v>
      </c>
      <c r="J226" s="8">
        <v>51110</v>
      </c>
      <c r="K226" s="7" t="s">
        <v>398</v>
      </c>
      <c r="L226" s="8" t="s">
        <v>725</v>
      </c>
      <c r="M226" s="14">
        <v>32220.458307175599</v>
      </c>
      <c r="N226" s="14">
        <v>78779.383302535396</v>
      </c>
      <c r="O226" s="14">
        <v>45144.393109416298</v>
      </c>
      <c r="P226" s="14">
        <v>46132.8387307702</v>
      </c>
      <c r="Q226" s="14">
        <v>32108.1046427441</v>
      </c>
      <c r="R226" s="14">
        <v>47919.759115457098</v>
      </c>
      <c r="S226" s="9">
        <f t="shared" si="6"/>
        <v>47050.822868016454</v>
      </c>
      <c r="U226" s="14">
        <v>3048.0580516476498</v>
      </c>
      <c r="V226" s="14">
        <v>2031.5169691139099</v>
      </c>
      <c r="W226" s="14">
        <v>292.17859173958198</v>
      </c>
      <c r="X226" s="14">
        <v>246.35413143579899</v>
      </c>
      <c r="Y226" s="14">
        <v>0</v>
      </c>
      <c r="Z226" s="14">
        <v>0</v>
      </c>
      <c r="AA226" s="9">
        <f t="shared" si="7"/>
        <v>936.35129065615683</v>
      </c>
      <c r="AC226" s="10">
        <f>AA226/S226</f>
        <v>1.9900848350362359E-2</v>
      </c>
    </row>
    <row r="227" spans="1:29" x14ac:dyDescent="0.2">
      <c r="A227" s="7" t="s">
        <v>263</v>
      </c>
      <c r="B227" s="8">
        <v>1</v>
      </c>
      <c r="C227" s="8">
        <v>41.09</v>
      </c>
      <c r="D227" s="8">
        <v>4.36210505697276E-2</v>
      </c>
      <c r="E227" s="8">
        <v>3.3220829151379402E-2</v>
      </c>
      <c r="F227" s="8">
        <v>52.737803164416398</v>
      </c>
      <c r="G227" s="8">
        <v>0.54965617506023101</v>
      </c>
      <c r="H227" s="8" t="s">
        <v>1</v>
      </c>
      <c r="I227" s="8" t="s">
        <v>2</v>
      </c>
      <c r="J227" s="8">
        <v>21582</v>
      </c>
      <c r="K227" s="7" t="s">
        <v>264</v>
      </c>
      <c r="L227" s="8" t="s">
        <v>680</v>
      </c>
      <c r="M227" s="14">
        <v>5363.2400336350802</v>
      </c>
      <c r="N227" s="14">
        <v>0</v>
      </c>
      <c r="O227" s="14">
        <v>7597.0135219465801</v>
      </c>
      <c r="P227" s="14">
        <v>4931.6487188615502</v>
      </c>
      <c r="Q227" s="14">
        <v>3332.9809819614302</v>
      </c>
      <c r="R227" s="14">
        <v>3260.0089604189802</v>
      </c>
      <c r="S227" s="9">
        <f t="shared" si="6"/>
        <v>4080.8153694706039</v>
      </c>
      <c r="U227" s="14">
        <v>76.295852462916002</v>
      </c>
      <c r="V227" s="14">
        <v>329.11733955627699</v>
      </c>
      <c r="W227" s="14">
        <v>23.4564413628962</v>
      </c>
      <c r="X227" s="14">
        <v>0</v>
      </c>
      <c r="Y227" s="14">
        <v>0</v>
      </c>
      <c r="Z227" s="14">
        <v>35.406289156607897</v>
      </c>
      <c r="AA227" s="9">
        <f t="shared" si="7"/>
        <v>77.379320423116184</v>
      </c>
      <c r="AC227" s="10">
        <f>AA227/S227</f>
        <v>1.8961730295863507E-2</v>
      </c>
    </row>
    <row r="228" spans="1:29" x14ac:dyDescent="0.2">
      <c r="A228" s="7" t="s">
        <v>321</v>
      </c>
      <c r="B228" s="8">
        <v>1</v>
      </c>
      <c r="C228" s="8">
        <v>19.87</v>
      </c>
      <c r="D228" s="8">
        <v>2.9669289957038499E-2</v>
      </c>
      <c r="E228" s="8">
        <v>2.5532888176933801E-2</v>
      </c>
      <c r="F228" s="8">
        <v>55.768675795302698</v>
      </c>
      <c r="G228" s="8">
        <v>0.62808682921620895</v>
      </c>
      <c r="H228" s="8" t="s">
        <v>1</v>
      </c>
      <c r="I228" s="8" t="s">
        <v>2</v>
      </c>
      <c r="J228" s="8">
        <v>30759</v>
      </c>
      <c r="K228" s="7" t="s">
        <v>322</v>
      </c>
      <c r="L228" s="8" t="s">
        <v>842</v>
      </c>
      <c r="M228" s="14">
        <v>94.830501556362606</v>
      </c>
      <c r="N228" s="14">
        <v>0</v>
      </c>
      <c r="O228" s="14">
        <v>278.12535201918701</v>
      </c>
      <c r="P228" s="14">
        <v>446.52742948633397</v>
      </c>
      <c r="Q228" s="14">
        <v>6087.1681161530996</v>
      </c>
      <c r="R228" s="14">
        <v>8428.4678628375495</v>
      </c>
      <c r="S228" s="9">
        <f t="shared" si="6"/>
        <v>2555.8532103420889</v>
      </c>
      <c r="U228" s="14">
        <v>0</v>
      </c>
      <c r="V228" s="14">
        <v>20.334664969420398</v>
      </c>
      <c r="W228" s="14">
        <v>0</v>
      </c>
      <c r="X228" s="14">
        <v>254.64262368523001</v>
      </c>
      <c r="Y228" s="14">
        <v>0</v>
      </c>
      <c r="Z228" s="14">
        <v>0</v>
      </c>
      <c r="AA228" s="9">
        <f t="shared" si="7"/>
        <v>45.829548109108401</v>
      </c>
      <c r="AC228" s="10">
        <f>AA228/S228</f>
        <v>1.7931212920860324E-2</v>
      </c>
    </row>
    <row r="229" spans="1:29" x14ac:dyDescent="0.2">
      <c r="A229" s="7" t="s">
        <v>133</v>
      </c>
      <c r="B229" s="8">
        <v>2</v>
      </c>
      <c r="C229" s="8">
        <v>93.76</v>
      </c>
      <c r="D229" s="8">
        <v>5.8874615937876097E-4</v>
      </c>
      <c r="E229" s="8">
        <v>1.5833280255636601E-3</v>
      </c>
      <c r="F229" s="8">
        <v>58.531882479071598</v>
      </c>
      <c r="G229" s="8">
        <v>0.99313332263049403</v>
      </c>
      <c r="H229" s="8" t="s">
        <v>1</v>
      </c>
      <c r="I229" s="8" t="s">
        <v>2</v>
      </c>
      <c r="J229" s="8">
        <v>24813</v>
      </c>
      <c r="K229" s="7" t="s">
        <v>134</v>
      </c>
      <c r="L229" s="8" t="s">
        <v>631</v>
      </c>
      <c r="M229" s="14">
        <v>5110.8844904622401</v>
      </c>
      <c r="N229" s="14">
        <v>1724.8880829985901</v>
      </c>
      <c r="O229" s="14">
        <v>2094.5551248696001</v>
      </c>
      <c r="P229" s="14">
        <v>2429.8094012131701</v>
      </c>
      <c r="Q229" s="14">
        <v>4741.2084668628104</v>
      </c>
      <c r="R229" s="14">
        <v>3725.0640988601899</v>
      </c>
      <c r="S229" s="9">
        <f t="shared" si="6"/>
        <v>3304.4016108777669</v>
      </c>
      <c r="U229" s="14">
        <v>78.425496291353795</v>
      </c>
      <c r="V229" s="14">
        <v>157.510157969511</v>
      </c>
      <c r="W229" s="14">
        <v>102.79272462487501</v>
      </c>
      <c r="X229" s="14">
        <v>0</v>
      </c>
      <c r="Y229" s="14">
        <v>0</v>
      </c>
      <c r="Z229" s="14">
        <v>0</v>
      </c>
      <c r="AA229" s="9">
        <f t="shared" si="7"/>
        <v>56.454729814289969</v>
      </c>
      <c r="AC229" s="10">
        <f>AA229/S229</f>
        <v>1.708470593539433E-2</v>
      </c>
    </row>
    <row r="230" spans="1:29" x14ac:dyDescent="0.2">
      <c r="A230" s="7" t="s">
        <v>173</v>
      </c>
      <c r="B230" s="8">
        <v>2</v>
      </c>
      <c r="C230" s="8">
        <v>97.34</v>
      </c>
      <c r="D230" s="8">
        <v>3.7655298210654102E-2</v>
      </c>
      <c r="E230" s="8">
        <v>2.94595559575671E-2</v>
      </c>
      <c r="F230" s="8">
        <v>59.234584693409303</v>
      </c>
      <c r="G230" s="8">
        <v>0.58006895629334099</v>
      </c>
      <c r="H230" s="8" t="s">
        <v>1</v>
      </c>
      <c r="I230" s="8" t="s">
        <v>2</v>
      </c>
      <c r="J230" s="8">
        <v>80014</v>
      </c>
      <c r="K230" s="7" t="s">
        <v>174</v>
      </c>
      <c r="L230" s="8" t="s">
        <v>649</v>
      </c>
      <c r="M230" s="14">
        <v>67705.891267240702</v>
      </c>
      <c r="N230" s="14">
        <v>358.98368406049701</v>
      </c>
      <c r="O230" s="14">
        <v>17048.668474881099</v>
      </c>
      <c r="P230" s="14">
        <v>18152.203864866398</v>
      </c>
      <c r="Q230" s="14">
        <v>512534.63612446602</v>
      </c>
      <c r="R230" s="14">
        <v>352787.30338397401</v>
      </c>
      <c r="S230" s="9">
        <f t="shared" si="6"/>
        <v>161431.28113324812</v>
      </c>
      <c r="U230" s="14">
        <v>3409.1408002150602</v>
      </c>
      <c r="V230" s="14">
        <v>4404.7271296877498</v>
      </c>
      <c r="W230" s="14">
        <v>4219.0503341576396</v>
      </c>
      <c r="X230" s="14">
        <v>4196.8923063621196</v>
      </c>
      <c r="Y230" s="14">
        <v>3.4106855070965398</v>
      </c>
      <c r="Z230" s="14">
        <v>118.504544340175</v>
      </c>
      <c r="AA230" s="9">
        <f t="shared" si="7"/>
        <v>2725.2876333783065</v>
      </c>
      <c r="AC230" s="10">
        <f>AA230/S230</f>
        <v>1.6882029395088601E-2</v>
      </c>
    </row>
    <row r="231" spans="1:29" x14ac:dyDescent="0.2">
      <c r="A231" s="7" t="s">
        <v>517</v>
      </c>
      <c r="B231" s="8">
        <v>1</v>
      </c>
      <c r="C231" s="8">
        <v>16.91</v>
      </c>
      <c r="D231" s="8">
        <v>7.6254934624136503E-2</v>
      </c>
      <c r="E231" s="8">
        <v>4.8610151527219203E-2</v>
      </c>
      <c r="F231" s="8">
        <v>59.320158423865202</v>
      </c>
      <c r="G231" s="8">
        <v>0.431490993608178</v>
      </c>
      <c r="H231" s="8" t="s">
        <v>1</v>
      </c>
      <c r="I231" s="8" t="s">
        <v>2</v>
      </c>
      <c r="J231" s="8">
        <v>132081</v>
      </c>
      <c r="K231" s="7" t="s">
        <v>518</v>
      </c>
      <c r="L231" s="8" t="s">
        <v>774</v>
      </c>
      <c r="M231" s="14">
        <v>2065.48571579693</v>
      </c>
      <c r="N231" s="14">
        <v>844.75842870122995</v>
      </c>
      <c r="O231" s="14">
        <v>24056.869048621302</v>
      </c>
      <c r="P231" s="14">
        <v>52415.259257092999</v>
      </c>
      <c r="Q231" s="14">
        <v>0</v>
      </c>
      <c r="R231" s="14">
        <v>428.74657389952301</v>
      </c>
      <c r="S231" s="9">
        <f t="shared" si="6"/>
        <v>13301.85317068533</v>
      </c>
      <c r="U231" s="14">
        <v>620.489052164952</v>
      </c>
      <c r="V231" s="14">
        <v>693.14425798612297</v>
      </c>
      <c r="W231" s="14">
        <v>31.796660784453699</v>
      </c>
      <c r="X231" s="14">
        <v>0</v>
      </c>
      <c r="Y231" s="14">
        <v>0</v>
      </c>
      <c r="Z231" s="14">
        <v>0</v>
      </c>
      <c r="AA231" s="9">
        <f t="shared" si="7"/>
        <v>224.23832848925477</v>
      </c>
      <c r="AC231" s="10">
        <f>AA231/S231</f>
        <v>1.6857675814933214E-2</v>
      </c>
    </row>
    <row r="232" spans="1:29" x14ac:dyDescent="0.2">
      <c r="A232" s="7" t="s">
        <v>455</v>
      </c>
      <c r="B232" s="8">
        <v>1</v>
      </c>
      <c r="C232" s="8">
        <v>19.010000000000002</v>
      </c>
      <c r="D232" s="8">
        <v>2.14759848074686E-3</v>
      </c>
      <c r="E232" s="8">
        <v>4.0047374759247601E-3</v>
      </c>
      <c r="F232" s="8">
        <v>62.237128364811298</v>
      </c>
      <c r="G232" s="8">
        <v>0.95743047155623395</v>
      </c>
      <c r="H232" s="8" t="s">
        <v>1</v>
      </c>
      <c r="I232" s="8" t="s">
        <v>2</v>
      </c>
      <c r="J232" s="8">
        <v>45803</v>
      </c>
      <c r="K232" s="7" t="s">
        <v>456</v>
      </c>
      <c r="L232" s="8" t="s">
        <v>752</v>
      </c>
      <c r="M232" s="14">
        <v>757802.67759920598</v>
      </c>
      <c r="N232" s="14">
        <v>564811.37884488294</v>
      </c>
      <c r="O232" s="14">
        <v>1066122.15731426</v>
      </c>
      <c r="P232" s="14">
        <v>772278.53260502801</v>
      </c>
      <c r="Q232" s="14">
        <v>94818.383391881507</v>
      </c>
      <c r="R232" s="14">
        <v>117145.277757099</v>
      </c>
      <c r="S232" s="9">
        <f t="shared" si="6"/>
        <v>562163.06791872624</v>
      </c>
      <c r="U232" s="14">
        <v>26217.2844791893</v>
      </c>
      <c r="V232" s="14">
        <v>27404.531774382402</v>
      </c>
      <c r="W232" s="14">
        <v>259.20791882551202</v>
      </c>
      <c r="X232" s="14">
        <v>0</v>
      </c>
      <c r="Y232" s="14">
        <v>113.887580261631</v>
      </c>
      <c r="Z232" s="14">
        <v>200.68653621457099</v>
      </c>
      <c r="AA232" s="9">
        <f t="shared" si="7"/>
        <v>9032.5997148122351</v>
      </c>
      <c r="AC232" s="10">
        <f>AA232/S232</f>
        <v>1.6067579373816331E-2</v>
      </c>
    </row>
    <row r="233" spans="1:29" x14ac:dyDescent="0.2">
      <c r="A233" s="7" t="s">
        <v>251</v>
      </c>
      <c r="B233" s="8">
        <v>1</v>
      </c>
      <c r="C233" s="8">
        <v>49.83</v>
      </c>
      <c r="D233" s="8">
        <v>1.5696977879309199E-4</v>
      </c>
      <c r="E233" s="8">
        <v>6.9506073219097804E-4</v>
      </c>
      <c r="F233" s="8">
        <v>67.951664822728304</v>
      </c>
      <c r="G233" s="8">
        <v>0.99949210469983696</v>
      </c>
      <c r="H233" s="8" t="s">
        <v>1</v>
      </c>
      <c r="I233" s="8" t="s">
        <v>2</v>
      </c>
      <c r="J233" s="8">
        <v>197707</v>
      </c>
      <c r="K233" s="7" t="s">
        <v>252</v>
      </c>
      <c r="L233" s="8" t="s">
        <v>820</v>
      </c>
      <c r="M233" s="14">
        <v>15557.8094980797</v>
      </c>
      <c r="N233" s="14">
        <v>2992.35638427808</v>
      </c>
      <c r="O233" s="14">
        <v>12030.9026025773</v>
      </c>
      <c r="P233" s="14">
        <v>9476.1913544485906</v>
      </c>
      <c r="Q233" s="14">
        <v>70590.117755164101</v>
      </c>
      <c r="R233" s="14">
        <v>90473.862428635301</v>
      </c>
      <c r="S233" s="9">
        <f t="shared" si="6"/>
        <v>33520.206670530511</v>
      </c>
      <c r="U233" s="14">
        <v>0</v>
      </c>
      <c r="V233" s="14">
        <v>0</v>
      </c>
      <c r="W233" s="14">
        <v>0</v>
      </c>
      <c r="X233" s="14">
        <v>2959.7691321892798</v>
      </c>
      <c r="Y233" s="14">
        <v>0</v>
      </c>
      <c r="Z233" s="14">
        <v>0</v>
      </c>
      <c r="AA233" s="9">
        <f t="shared" si="7"/>
        <v>493.29485536487999</v>
      </c>
      <c r="AC233" s="10">
        <f>AA233/S233</f>
        <v>1.4716342897687534E-2</v>
      </c>
    </row>
    <row r="234" spans="1:29" x14ac:dyDescent="0.2">
      <c r="A234" s="7" t="s">
        <v>425</v>
      </c>
      <c r="B234" s="8">
        <v>1</v>
      </c>
      <c r="C234" s="8">
        <v>42.03</v>
      </c>
      <c r="D234" s="8">
        <v>1.9539627749149998E-3</v>
      </c>
      <c r="E234" s="8">
        <v>3.9105750076098697E-3</v>
      </c>
      <c r="F234" s="8">
        <v>71.267831556590707</v>
      </c>
      <c r="G234" s="8">
        <v>0.96197825406791704</v>
      </c>
      <c r="H234" s="8" t="s">
        <v>1</v>
      </c>
      <c r="I234" s="8" t="s">
        <v>2</v>
      </c>
      <c r="J234" s="8">
        <v>33468</v>
      </c>
      <c r="K234" s="7" t="s">
        <v>426</v>
      </c>
      <c r="L234" s="8" t="s">
        <v>738</v>
      </c>
      <c r="M234" s="14">
        <v>115387.459410561</v>
      </c>
      <c r="N234" s="14">
        <v>146269.82109653199</v>
      </c>
      <c r="O234" s="14">
        <v>187972.97630398799</v>
      </c>
      <c r="P234" s="14">
        <v>93041.105813536895</v>
      </c>
      <c r="Q234" s="14">
        <v>181037.80834056501</v>
      </c>
      <c r="R234" s="14">
        <v>220400.14241663201</v>
      </c>
      <c r="S234" s="9">
        <f t="shared" si="6"/>
        <v>157351.55223030248</v>
      </c>
      <c r="U234" s="14">
        <v>2406.3210025635099</v>
      </c>
      <c r="V234" s="14">
        <v>8044.5095613130397</v>
      </c>
      <c r="W234" s="14">
        <v>882.95476866337901</v>
      </c>
      <c r="X234" s="14">
        <v>1399.20837222668</v>
      </c>
      <c r="Y234" s="14">
        <v>514.347946594566</v>
      </c>
      <c r="Z234" s="14">
        <v>0</v>
      </c>
      <c r="AA234" s="9">
        <f t="shared" si="7"/>
        <v>2207.8902752268623</v>
      </c>
      <c r="AC234" s="10">
        <f>AA234/S234</f>
        <v>1.4031576072381896E-2</v>
      </c>
    </row>
    <row r="235" spans="1:29" x14ac:dyDescent="0.2">
      <c r="A235" s="7" t="s">
        <v>285</v>
      </c>
      <c r="B235" s="8">
        <v>1</v>
      </c>
      <c r="C235" s="8">
        <v>41.42</v>
      </c>
      <c r="D235" s="8">
        <v>3.2052351841085298E-2</v>
      </c>
      <c r="E235" s="8">
        <v>2.69810853522661E-2</v>
      </c>
      <c r="F235" s="8">
        <v>73.068314843751097</v>
      </c>
      <c r="G235" s="8">
        <v>0.61272285214533595</v>
      </c>
      <c r="H235" s="8" t="s">
        <v>1</v>
      </c>
      <c r="I235" s="8" t="s">
        <v>2</v>
      </c>
      <c r="J235" s="8">
        <v>865259</v>
      </c>
      <c r="K235" s="7" t="s">
        <v>286</v>
      </c>
      <c r="L235" s="8" t="s">
        <v>689</v>
      </c>
      <c r="M235" s="14">
        <v>4750.1362036740002</v>
      </c>
      <c r="N235" s="14">
        <v>0</v>
      </c>
      <c r="O235" s="14">
        <v>5692.9801855038104</v>
      </c>
      <c r="P235" s="14">
        <v>2123.2677703580398</v>
      </c>
      <c r="Q235" s="14">
        <v>199.99729672830401</v>
      </c>
      <c r="R235" s="14">
        <v>2048.3713695113402</v>
      </c>
      <c r="S235" s="9">
        <f t="shared" si="6"/>
        <v>2469.1254709625823</v>
      </c>
      <c r="U235" s="14">
        <v>29.987078224638701</v>
      </c>
      <c r="V235" s="14">
        <v>0</v>
      </c>
      <c r="W235" s="14">
        <v>126.28524270539999</v>
      </c>
      <c r="X235" s="14">
        <v>0</v>
      </c>
      <c r="Y235" s="14">
        <v>46.479759194640501</v>
      </c>
      <c r="Z235" s="14">
        <v>0</v>
      </c>
      <c r="AA235" s="9">
        <f t="shared" si="7"/>
        <v>33.792013354113202</v>
      </c>
      <c r="AC235" s="10">
        <f>AA235/S235</f>
        <v>1.3685822673458336E-2</v>
      </c>
    </row>
    <row r="236" spans="1:29" x14ac:dyDescent="0.2">
      <c r="A236" s="7" t="s">
        <v>475</v>
      </c>
      <c r="B236" s="8">
        <v>1</v>
      </c>
      <c r="C236" s="8">
        <v>24.53</v>
      </c>
      <c r="D236" s="8">
        <v>5.5340105230039505E-4</v>
      </c>
      <c r="E236" s="8">
        <v>1.5362824773168301E-3</v>
      </c>
      <c r="F236" s="8">
        <v>73.934392700197407</v>
      </c>
      <c r="G236" s="8">
        <v>0.993809529959927</v>
      </c>
      <c r="H236" s="8" t="s">
        <v>1</v>
      </c>
      <c r="I236" s="8" t="s">
        <v>2</v>
      </c>
      <c r="J236" s="8">
        <v>95355</v>
      </c>
      <c r="K236" s="7" t="s">
        <v>476</v>
      </c>
      <c r="L236" s="8" t="s">
        <v>760</v>
      </c>
      <c r="M236" s="14">
        <v>96083.333539578001</v>
      </c>
      <c r="N236" s="14">
        <v>124942.52531398</v>
      </c>
      <c r="O236" s="14">
        <v>58333.4819319374</v>
      </c>
      <c r="P236" s="14">
        <v>35374.252320987704</v>
      </c>
      <c r="Q236" s="14">
        <v>105210.627525744</v>
      </c>
      <c r="R236" s="14">
        <v>77357.151018154196</v>
      </c>
      <c r="S236" s="9">
        <f t="shared" si="6"/>
        <v>82883.561941730222</v>
      </c>
      <c r="U236" s="14">
        <v>158.24657495049999</v>
      </c>
      <c r="V236" s="14">
        <v>15.445798844567699</v>
      </c>
      <c r="W236" s="14">
        <v>5430.2859864673601</v>
      </c>
      <c r="X236" s="14">
        <v>1118.74225436347</v>
      </c>
      <c r="Y236" s="14">
        <v>0</v>
      </c>
      <c r="Z236" s="14">
        <v>3.5315866592289402</v>
      </c>
      <c r="AA236" s="9">
        <f t="shared" si="7"/>
        <v>1121.0420335475212</v>
      </c>
      <c r="AC236" s="10">
        <f>AA236/S236</f>
        <v>1.3525505025177964E-2</v>
      </c>
    </row>
    <row r="237" spans="1:29" x14ac:dyDescent="0.2">
      <c r="A237" s="7" t="s">
        <v>357</v>
      </c>
      <c r="B237" s="8">
        <v>1</v>
      </c>
      <c r="C237" s="8">
        <v>17.11</v>
      </c>
      <c r="D237" s="8">
        <v>2.8056156088041001E-4</v>
      </c>
      <c r="E237" s="8">
        <v>1.0570879597274201E-3</v>
      </c>
      <c r="F237" s="8">
        <v>79.875624926849696</v>
      </c>
      <c r="G237" s="8">
        <v>0.99822755418517295</v>
      </c>
      <c r="H237" s="8" t="s">
        <v>1</v>
      </c>
      <c r="I237" s="8" t="s">
        <v>2</v>
      </c>
      <c r="J237" s="8">
        <v>159599</v>
      </c>
      <c r="K237" s="7" t="s">
        <v>358</v>
      </c>
      <c r="L237" s="8" t="s">
        <v>711</v>
      </c>
      <c r="M237" s="14">
        <v>416.18141548423398</v>
      </c>
      <c r="N237" s="14">
        <v>308.36827781353202</v>
      </c>
      <c r="O237" s="14">
        <v>115.35381712797999</v>
      </c>
      <c r="P237" s="14">
        <v>202.789936113658</v>
      </c>
      <c r="Q237" s="14">
        <v>2401.5363653200998</v>
      </c>
      <c r="R237" s="14">
        <v>1885.3732044777501</v>
      </c>
      <c r="S237" s="9">
        <f t="shared" si="6"/>
        <v>888.26716938954223</v>
      </c>
      <c r="U237" s="14">
        <v>22.407285662238898</v>
      </c>
      <c r="V237" s="14">
        <v>0</v>
      </c>
      <c r="W237" s="14">
        <v>44.316486717859704</v>
      </c>
      <c r="X237" s="14">
        <v>0</v>
      </c>
      <c r="Y237" s="14">
        <v>0</v>
      </c>
      <c r="Z237" s="14">
        <v>0</v>
      </c>
      <c r="AA237" s="9">
        <f t="shared" si="7"/>
        <v>11.120628730016435</v>
      </c>
      <c r="AC237" s="10">
        <f>AA237/S237</f>
        <v>1.2519463865425804E-2</v>
      </c>
    </row>
    <row r="238" spans="1:29" x14ac:dyDescent="0.2">
      <c r="A238" s="7" t="s">
        <v>253</v>
      </c>
      <c r="B238" s="8">
        <v>1</v>
      </c>
      <c r="C238" s="8">
        <v>25.96</v>
      </c>
      <c r="D238" s="8">
        <v>3.508693435194E-3</v>
      </c>
      <c r="E238" s="8">
        <v>5.4900402070272398E-3</v>
      </c>
      <c r="F238" s="8">
        <v>86.201356508419195</v>
      </c>
      <c r="G238" s="8">
        <v>0.92681775059081595</v>
      </c>
      <c r="H238" s="8" t="s">
        <v>1</v>
      </c>
      <c r="I238" s="8" t="s">
        <v>2</v>
      </c>
      <c r="J238" s="8">
        <v>54662</v>
      </c>
      <c r="K238" s="7" t="s">
        <v>254</v>
      </c>
      <c r="L238" s="8" t="s">
        <v>677</v>
      </c>
      <c r="M238" s="14">
        <v>129.34437179583301</v>
      </c>
      <c r="N238" s="14">
        <v>658.94091140271496</v>
      </c>
      <c r="O238" s="14">
        <v>8729.6095721530601</v>
      </c>
      <c r="P238" s="14">
        <v>364.265442967507</v>
      </c>
      <c r="Q238" s="14">
        <v>31870.140496515301</v>
      </c>
      <c r="R238" s="14">
        <v>675.79953360848299</v>
      </c>
      <c r="S238" s="9">
        <f t="shared" si="6"/>
        <v>7071.3500547404838</v>
      </c>
      <c r="U238" s="14">
        <v>0</v>
      </c>
      <c r="V238" s="14">
        <v>0</v>
      </c>
      <c r="W238" s="14">
        <v>137.718815305297</v>
      </c>
      <c r="X238" s="14">
        <v>354.47877933811202</v>
      </c>
      <c r="Y238" s="14">
        <v>0</v>
      </c>
      <c r="Z238" s="14">
        <v>0</v>
      </c>
      <c r="AA238" s="9">
        <f t="shared" si="7"/>
        <v>82.032932440568175</v>
      </c>
      <c r="AC238" s="10">
        <f>AA238/S238</f>
        <v>1.1600745516137337E-2</v>
      </c>
    </row>
    <row r="239" spans="1:29" x14ac:dyDescent="0.2">
      <c r="A239" s="7" t="s">
        <v>319</v>
      </c>
      <c r="B239" s="8">
        <v>1</v>
      </c>
      <c r="C239" s="8">
        <v>57.41</v>
      </c>
      <c r="D239" s="8">
        <v>6.1991581375339102E-3</v>
      </c>
      <c r="E239" s="8">
        <v>7.8454271257456295E-3</v>
      </c>
      <c r="F239" s="8">
        <v>103.64869849356199</v>
      </c>
      <c r="G239" s="8">
        <v>0.87431320920381905</v>
      </c>
      <c r="H239" s="8" t="s">
        <v>1</v>
      </c>
      <c r="I239" s="8" t="s">
        <v>2</v>
      </c>
      <c r="J239" s="8">
        <v>44621</v>
      </c>
      <c r="K239" s="7" t="s">
        <v>320</v>
      </c>
      <c r="L239" s="8" t="s">
        <v>841</v>
      </c>
      <c r="M239" s="14">
        <v>1328.1246642058099</v>
      </c>
      <c r="N239" s="14">
        <v>0</v>
      </c>
      <c r="O239" s="14">
        <v>1741.3944300523401</v>
      </c>
      <c r="P239" s="14">
        <v>100.882717943516</v>
      </c>
      <c r="Q239" s="14">
        <v>111.34099301658399</v>
      </c>
      <c r="R239" s="14">
        <v>570.81765886639005</v>
      </c>
      <c r="S239" s="9">
        <f t="shared" si="6"/>
        <v>642.09341068077345</v>
      </c>
      <c r="U239" s="14">
        <v>0</v>
      </c>
      <c r="V239" s="14">
        <v>0</v>
      </c>
      <c r="W239" s="14">
        <v>0</v>
      </c>
      <c r="X239" s="14">
        <v>0</v>
      </c>
      <c r="Y239" s="14">
        <v>37.169405116301803</v>
      </c>
      <c r="Z239" s="14">
        <v>0</v>
      </c>
      <c r="AA239" s="9">
        <f t="shared" si="7"/>
        <v>6.1949008527169669</v>
      </c>
      <c r="AC239" s="10">
        <f>AA239/S239</f>
        <v>9.6479744997676926E-3</v>
      </c>
    </row>
    <row r="240" spans="1:29" x14ac:dyDescent="0.2">
      <c r="A240" s="7" t="s">
        <v>233</v>
      </c>
      <c r="B240" s="8">
        <v>1</v>
      </c>
      <c r="C240" s="8">
        <v>24.84</v>
      </c>
      <c r="D240" s="8">
        <v>3.3872288027148002E-4</v>
      </c>
      <c r="E240" s="8">
        <v>1.13132343665687E-3</v>
      </c>
      <c r="F240" s="8">
        <v>115.15911248217201</v>
      </c>
      <c r="G240" s="8">
        <v>0.99743792333474701</v>
      </c>
      <c r="H240" s="8" t="s">
        <v>1</v>
      </c>
      <c r="I240" s="8" t="s">
        <v>2</v>
      </c>
      <c r="J240" s="8">
        <v>59764</v>
      </c>
      <c r="K240" s="7" t="s">
        <v>234</v>
      </c>
      <c r="L240" s="8" t="s">
        <v>670</v>
      </c>
      <c r="M240" s="14">
        <v>2992.9719560925701</v>
      </c>
      <c r="N240" s="14">
        <v>1206.3185115615399</v>
      </c>
      <c r="O240" s="14">
        <v>28057.844904343001</v>
      </c>
      <c r="P240" s="14">
        <v>34178.32004852</v>
      </c>
      <c r="Q240" s="14">
        <v>1717.28266324878</v>
      </c>
      <c r="R240" s="14">
        <v>887.96471264505499</v>
      </c>
      <c r="S240" s="9">
        <f t="shared" si="6"/>
        <v>11506.783799401826</v>
      </c>
      <c r="U240" s="14">
        <v>220.430473675999</v>
      </c>
      <c r="V240" s="14">
        <v>91.906750754106298</v>
      </c>
      <c r="W240" s="14">
        <v>196.16596011493601</v>
      </c>
      <c r="X240" s="14">
        <v>38.695434398047098</v>
      </c>
      <c r="Y240" s="14">
        <v>17.972537019861299</v>
      </c>
      <c r="Z240" s="14">
        <v>34.353287290283298</v>
      </c>
      <c r="AA240" s="9">
        <f t="shared" si="7"/>
        <v>99.920740542205507</v>
      </c>
      <c r="AC240" s="10">
        <f>AA240/S240</f>
        <v>8.6836376075302493E-3</v>
      </c>
    </row>
    <row r="241" spans="1:29" x14ac:dyDescent="0.2">
      <c r="A241" s="7" t="s">
        <v>311</v>
      </c>
      <c r="B241" s="8">
        <v>1</v>
      </c>
      <c r="C241" s="8">
        <v>23.41</v>
      </c>
      <c r="D241" s="8">
        <v>3.4179628797337302E-4</v>
      </c>
      <c r="E241" s="8">
        <v>1.13132343665687E-3</v>
      </c>
      <c r="F241" s="8">
        <v>118.020326909584</v>
      </c>
      <c r="G241" s="8">
        <v>0.99739338215664797</v>
      </c>
      <c r="H241" s="8" t="s">
        <v>1</v>
      </c>
      <c r="I241" s="8" t="s">
        <v>2</v>
      </c>
      <c r="J241" s="8">
        <v>183700</v>
      </c>
      <c r="K241" s="7" t="s">
        <v>312</v>
      </c>
      <c r="L241" s="8" t="s">
        <v>696</v>
      </c>
      <c r="M241" s="14">
        <v>741.64404678383698</v>
      </c>
      <c r="N241" s="14">
        <v>3146.7179205388902</v>
      </c>
      <c r="O241" s="14">
        <v>2458.2526888635898</v>
      </c>
      <c r="P241" s="14">
        <v>2034.33891350162</v>
      </c>
      <c r="Q241" s="14">
        <v>115.73408547382201</v>
      </c>
      <c r="R241" s="14">
        <v>189.17908242468499</v>
      </c>
      <c r="S241" s="9">
        <f t="shared" si="6"/>
        <v>1447.6444562644074</v>
      </c>
      <c r="U241" s="14">
        <v>36.799217174458803</v>
      </c>
      <c r="V241" s="14">
        <v>16.2093077730181</v>
      </c>
      <c r="W241" s="14">
        <v>20.302786465411302</v>
      </c>
      <c r="X241" s="14">
        <v>0</v>
      </c>
      <c r="Y241" s="14">
        <v>0.28505088358941399</v>
      </c>
      <c r="Z241" s="14">
        <v>0</v>
      </c>
      <c r="AA241" s="9">
        <f t="shared" si="7"/>
        <v>12.26606038274627</v>
      </c>
      <c r="AC241" s="10">
        <f>AA241/S241</f>
        <v>8.4731166756223976E-3</v>
      </c>
    </row>
    <row r="242" spans="1:29" x14ac:dyDescent="0.2">
      <c r="A242" s="7" t="s">
        <v>65</v>
      </c>
      <c r="B242" s="8">
        <v>7</v>
      </c>
      <c r="C242" s="8">
        <v>413.96</v>
      </c>
      <c r="D242" s="8">
        <v>2.5282691927552798E-4</v>
      </c>
      <c r="E242" s="8">
        <v>1.03608839265373E-3</v>
      </c>
      <c r="F242" s="8">
        <v>121.337965149349</v>
      </c>
      <c r="G242" s="8">
        <v>0.99856485033750197</v>
      </c>
      <c r="H242" s="8" t="s">
        <v>1</v>
      </c>
      <c r="I242" s="8" t="s">
        <v>2</v>
      </c>
      <c r="J242" s="8">
        <v>283140</v>
      </c>
      <c r="K242" s="7" t="s">
        <v>66</v>
      </c>
      <c r="L242" s="8" t="s">
        <v>598</v>
      </c>
      <c r="M242" s="14">
        <v>389664.09982712002</v>
      </c>
      <c r="N242" s="14">
        <v>318899.402273466</v>
      </c>
      <c r="O242" s="14">
        <v>15849.325430703901</v>
      </c>
      <c r="P242" s="14">
        <v>9838.8628191019197</v>
      </c>
      <c r="Q242" s="14">
        <v>47677.439811923599</v>
      </c>
      <c r="R242" s="14">
        <v>46245.719362088101</v>
      </c>
      <c r="S242" s="9">
        <f t="shared" si="6"/>
        <v>138029.14158740061</v>
      </c>
      <c r="U242" s="14">
        <v>1679.0792727232899</v>
      </c>
      <c r="V242" s="14">
        <v>2936.73986469294</v>
      </c>
      <c r="W242" s="14">
        <v>920.97206010485399</v>
      </c>
      <c r="X242" s="14">
        <v>989.753760409503</v>
      </c>
      <c r="Y242" s="14">
        <v>104.70830965834</v>
      </c>
      <c r="Z242" s="14">
        <v>194.10307084187099</v>
      </c>
      <c r="AA242" s="9">
        <f t="shared" si="7"/>
        <v>1137.5593897384663</v>
      </c>
      <c r="AC242" s="10">
        <f>AA242/S242</f>
        <v>8.2414436303522125E-3</v>
      </c>
    </row>
    <row r="243" spans="1:29" x14ac:dyDescent="0.2">
      <c r="A243" s="7" t="s">
        <v>541</v>
      </c>
      <c r="B243" s="8">
        <v>1</v>
      </c>
      <c r="C243" s="8">
        <v>16.23</v>
      </c>
      <c r="D243" s="8">
        <v>2.3629381842833501E-3</v>
      </c>
      <c r="E243" s="8">
        <v>4.1822687103920302E-3</v>
      </c>
      <c r="F243" s="8">
        <v>127.29488327996501</v>
      </c>
      <c r="G243" s="8">
        <v>0.95241774694562897</v>
      </c>
      <c r="H243" s="8" t="s">
        <v>1</v>
      </c>
      <c r="I243" s="8" t="s">
        <v>2</v>
      </c>
      <c r="J243" s="8">
        <v>19099</v>
      </c>
      <c r="K243" s="7" t="s">
        <v>542</v>
      </c>
      <c r="L243" s="8" t="s">
        <v>781</v>
      </c>
      <c r="M243" s="14">
        <v>395705.734061984</v>
      </c>
      <c r="N243" s="14">
        <v>6104.0024181480703</v>
      </c>
      <c r="O243" s="14">
        <v>327083.54975894903</v>
      </c>
      <c r="P243" s="14">
        <v>343110.47364449402</v>
      </c>
      <c r="Q243" s="14">
        <v>130345.320261153</v>
      </c>
      <c r="R243" s="14">
        <v>114337.366425671</v>
      </c>
      <c r="S243" s="9">
        <f t="shared" si="6"/>
        <v>219447.74109506651</v>
      </c>
      <c r="U243" s="14">
        <v>3224.1479575643998</v>
      </c>
      <c r="V243" s="14">
        <v>0</v>
      </c>
      <c r="W243" s="14">
        <v>5057.2858636403098</v>
      </c>
      <c r="X243" s="14">
        <v>1999.04979373481</v>
      </c>
      <c r="Y243" s="14">
        <v>60.008893371465703</v>
      </c>
      <c r="Z243" s="14">
        <v>3.1003576689914598</v>
      </c>
      <c r="AA243" s="9">
        <f t="shared" si="7"/>
        <v>1723.9321443299959</v>
      </c>
      <c r="AC243" s="10">
        <f>AA243/S243</f>
        <v>7.8557753008866686E-3</v>
      </c>
    </row>
    <row r="244" spans="1:29" x14ac:dyDescent="0.2">
      <c r="A244" s="7" t="s">
        <v>269</v>
      </c>
      <c r="B244" s="8">
        <v>1</v>
      </c>
      <c r="C244" s="8">
        <v>20.38</v>
      </c>
      <c r="D244" s="8">
        <v>2.8251803176671003E-4</v>
      </c>
      <c r="E244" s="8">
        <v>1.0570879597274201E-3</v>
      </c>
      <c r="F244" s="8">
        <v>138.186297499847</v>
      </c>
      <c r="G244" s="8">
        <v>0.99820274477772097</v>
      </c>
      <c r="H244" s="8" t="s">
        <v>1</v>
      </c>
      <c r="I244" s="8" t="s">
        <v>2</v>
      </c>
      <c r="J244" s="8">
        <v>173628</v>
      </c>
      <c r="K244" s="7" t="s">
        <v>270</v>
      </c>
      <c r="L244" s="8" t="s">
        <v>683</v>
      </c>
      <c r="M244" s="14">
        <v>9454.9388048486107</v>
      </c>
      <c r="N244" s="14">
        <v>8157.0487749021504</v>
      </c>
      <c r="O244" s="14">
        <v>14421.1541422928</v>
      </c>
      <c r="P244" s="14">
        <v>15967.4792391518</v>
      </c>
      <c r="Q244" s="14">
        <v>4232.3532374248698</v>
      </c>
      <c r="R244" s="14">
        <v>16124.203656055901</v>
      </c>
      <c r="S244" s="9">
        <f t="shared" si="6"/>
        <v>11392.862975779355</v>
      </c>
      <c r="U244" s="14">
        <v>233.60865724031399</v>
      </c>
      <c r="V244" s="14">
        <v>0</v>
      </c>
      <c r="W244" s="14">
        <v>78.756459100894304</v>
      </c>
      <c r="X244" s="14">
        <v>182.30895114187001</v>
      </c>
      <c r="Y244" s="14">
        <v>0</v>
      </c>
      <c r="Z244" s="14">
        <v>0</v>
      </c>
      <c r="AA244" s="9">
        <f t="shared" si="7"/>
        <v>82.445677913846382</v>
      </c>
      <c r="AC244" s="10">
        <f>AA244/S244</f>
        <v>7.2366075225447444E-3</v>
      </c>
    </row>
    <row r="245" spans="1:29" x14ac:dyDescent="0.2">
      <c r="A245" s="7" t="s">
        <v>191</v>
      </c>
      <c r="B245" s="8">
        <v>1</v>
      </c>
      <c r="C245" s="8">
        <v>45.13</v>
      </c>
      <c r="D245" s="8">
        <v>0.79233981298826495</v>
      </c>
      <c r="E245" s="8">
        <v>0.26429233197145402</v>
      </c>
      <c r="F245" s="8">
        <v>160.13847952479099</v>
      </c>
      <c r="G245" s="8">
        <v>5.6932580461766101E-2</v>
      </c>
      <c r="H245" s="8" t="s">
        <v>1</v>
      </c>
      <c r="I245" s="8" t="s">
        <v>2</v>
      </c>
      <c r="J245" s="8">
        <v>249296</v>
      </c>
      <c r="K245" s="7" t="s">
        <v>192</v>
      </c>
      <c r="L245" s="8" t="s">
        <v>657</v>
      </c>
      <c r="M245" s="14">
        <v>226.91211634378499</v>
      </c>
      <c r="N245" s="14">
        <v>140806.58827558401</v>
      </c>
      <c r="O245" s="14">
        <v>0</v>
      </c>
      <c r="P245" s="14">
        <v>0</v>
      </c>
      <c r="Q245" s="14">
        <v>0</v>
      </c>
      <c r="R245" s="14">
        <v>0</v>
      </c>
      <c r="S245" s="9">
        <f t="shared" si="6"/>
        <v>23505.583398654635</v>
      </c>
      <c r="U245" s="14">
        <v>0</v>
      </c>
      <c r="V245" s="14">
        <v>802.158789478995</v>
      </c>
      <c r="W245" s="14">
        <v>1.46311123136537</v>
      </c>
      <c r="X245" s="14">
        <v>1.30351543281283</v>
      </c>
      <c r="Y245" s="14">
        <v>75.771720550284002</v>
      </c>
      <c r="Z245" s="14">
        <v>0</v>
      </c>
      <c r="AA245" s="9">
        <f t="shared" si="7"/>
        <v>146.78285611557621</v>
      </c>
      <c r="AC245" s="10">
        <f>AA245/S245</f>
        <v>6.2445953212961931E-3</v>
      </c>
    </row>
    <row r="246" spans="1:29" x14ac:dyDescent="0.2">
      <c r="A246" s="7" t="s">
        <v>559</v>
      </c>
      <c r="B246" s="8">
        <v>1</v>
      </c>
      <c r="C246" s="8">
        <v>26.61</v>
      </c>
      <c r="D246" s="8">
        <v>2.15941308211343E-3</v>
      </c>
      <c r="E246" s="8">
        <v>4.0047374759247601E-3</v>
      </c>
      <c r="F246" s="8">
        <v>164.48295605246699</v>
      </c>
      <c r="G246" s="8">
        <v>0.95715412697687197</v>
      </c>
      <c r="H246" s="8" t="s">
        <v>1</v>
      </c>
      <c r="I246" s="8" t="s">
        <v>2</v>
      </c>
      <c r="J246" s="8">
        <v>40558</v>
      </c>
      <c r="K246" s="7" t="s">
        <v>560</v>
      </c>
      <c r="L246" s="8" t="s">
        <v>787</v>
      </c>
      <c r="M246" s="14">
        <v>142040.82948010301</v>
      </c>
      <c r="N246" s="14">
        <v>182813.74260972301</v>
      </c>
      <c r="O246" s="14">
        <v>681.74871918929296</v>
      </c>
      <c r="P246" s="14">
        <v>4470.53278484354</v>
      </c>
      <c r="Q246" s="14">
        <v>4141.3005773795103</v>
      </c>
      <c r="R246" s="14">
        <v>132445.480935656</v>
      </c>
      <c r="S246" s="9">
        <f t="shared" si="6"/>
        <v>77765.605851149056</v>
      </c>
      <c r="U246" s="14">
        <v>0</v>
      </c>
      <c r="V246" s="14">
        <v>1898.11907421912</v>
      </c>
      <c r="W246" s="14">
        <v>938.61031285524905</v>
      </c>
      <c r="X246" s="14">
        <v>0</v>
      </c>
      <c r="Y246" s="14">
        <v>0</v>
      </c>
      <c r="Z246" s="14">
        <v>0</v>
      </c>
      <c r="AA246" s="9">
        <f t="shared" si="7"/>
        <v>472.78823117906148</v>
      </c>
      <c r="AC246" s="10">
        <f>AA246/S246</f>
        <v>6.0796572727025901E-3</v>
      </c>
    </row>
    <row r="247" spans="1:29" x14ac:dyDescent="0.2">
      <c r="A247" s="7" t="s">
        <v>551</v>
      </c>
      <c r="B247" s="8">
        <v>1</v>
      </c>
      <c r="C247" s="8">
        <v>32.96</v>
      </c>
      <c r="D247" s="8">
        <v>5.4818804901335405E-4</v>
      </c>
      <c r="E247" s="8">
        <v>1.5362824773168301E-3</v>
      </c>
      <c r="F247" s="8">
        <v>175.62201607871901</v>
      </c>
      <c r="G247" s="8">
        <v>0.99390774598236897</v>
      </c>
      <c r="H247" s="8" t="s">
        <v>1</v>
      </c>
      <c r="I247" s="8" t="s">
        <v>2</v>
      </c>
      <c r="J247" s="8">
        <v>24162</v>
      </c>
      <c r="K247" s="7" t="s">
        <v>552</v>
      </c>
      <c r="L247" s="8" t="s">
        <v>786</v>
      </c>
      <c r="M247" s="14">
        <v>24810.8104141398</v>
      </c>
      <c r="N247" s="14">
        <v>923.25881731580603</v>
      </c>
      <c r="O247" s="14">
        <v>1365.9639935575501</v>
      </c>
      <c r="P247" s="14">
        <v>21260.950988063501</v>
      </c>
      <c r="Q247" s="14">
        <v>25371.561256723398</v>
      </c>
      <c r="R247" s="14">
        <v>2303.0283247140701</v>
      </c>
      <c r="S247" s="9">
        <f t="shared" si="6"/>
        <v>12672.595632419025</v>
      </c>
      <c r="U247" s="14">
        <v>44.1646011417929</v>
      </c>
      <c r="V247" s="14">
        <v>0</v>
      </c>
      <c r="W247" s="14">
        <v>200.81056385462301</v>
      </c>
      <c r="X247" s="14">
        <v>146.02920864845001</v>
      </c>
      <c r="Y247" s="14">
        <v>12.4785923127082</v>
      </c>
      <c r="Z247" s="14">
        <v>29.467158931281599</v>
      </c>
      <c r="AA247" s="9">
        <f t="shared" si="7"/>
        <v>72.158354148142621</v>
      </c>
      <c r="AC247" s="10">
        <f>AA247/S247</f>
        <v>5.6940469214962694E-3</v>
      </c>
    </row>
    <row r="248" spans="1:29" x14ac:dyDescent="0.2">
      <c r="A248" s="7" t="s">
        <v>473</v>
      </c>
      <c r="B248" s="8">
        <v>1</v>
      </c>
      <c r="C248" s="8">
        <v>30.45</v>
      </c>
      <c r="D248" s="8">
        <v>5.5517844693647699E-3</v>
      </c>
      <c r="E248" s="8">
        <v>7.1963756707676702E-3</v>
      </c>
      <c r="F248" s="8">
        <v>185.676968819325</v>
      </c>
      <c r="G248" s="8">
        <v>0.88604154305350402</v>
      </c>
      <c r="H248" s="8" t="s">
        <v>1</v>
      </c>
      <c r="I248" s="8" t="s">
        <v>2</v>
      </c>
      <c r="J248" s="8">
        <v>53274</v>
      </c>
      <c r="K248" s="7" t="s">
        <v>474</v>
      </c>
      <c r="L248" s="8" t="s">
        <v>825</v>
      </c>
      <c r="M248" s="14">
        <v>4896.6159820611001</v>
      </c>
      <c r="N248" s="14">
        <v>1023.42466939949</v>
      </c>
      <c r="O248" s="14">
        <v>1092.47180366253</v>
      </c>
      <c r="P248" s="14">
        <v>1538.7723787714499</v>
      </c>
      <c r="Q248" s="14">
        <v>460602.46646067</v>
      </c>
      <c r="R248" s="14">
        <v>7368.6158224754099</v>
      </c>
      <c r="S248" s="9">
        <f t="shared" si="6"/>
        <v>79420.394519506663</v>
      </c>
      <c r="U248" s="14">
        <v>1483.71576265201</v>
      </c>
      <c r="V248" s="14">
        <v>1082.6895925577901</v>
      </c>
      <c r="W248" s="14">
        <v>0</v>
      </c>
      <c r="X248" s="14">
        <v>0</v>
      </c>
      <c r="Y248" s="14">
        <v>0</v>
      </c>
      <c r="Z248" s="14">
        <v>0</v>
      </c>
      <c r="AA248" s="9">
        <f t="shared" si="7"/>
        <v>427.73422586830003</v>
      </c>
      <c r="AC248" s="10">
        <f>AA248/S248</f>
        <v>5.3856975712106674E-3</v>
      </c>
    </row>
    <row r="249" spans="1:29" x14ac:dyDescent="0.2">
      <c r="A249" s="7" t="s">
        <v>81</v>
      </c>
      <c r="B249" s="8">
        <v>4</v>
      </c>
      <c r="C249" s="8">
        <v>200.04</v>
      </c>
      <c r="D249" s="8">
        <v>1.41122579506714E-4</v>
      </c>
      <c r="E249" s="8">
        <v>6.7470944741608195E-4</v>
      </c>
      <c r="F249" s="8">
        <v>204.06180431147899</v>
      </c>
      <c r="G249" s="8">
        <v>0.99960400826442097</v>
      </c>
      <c r="H249" s="8" t="s">
        <v>1</v>
      </c>
      <c r="I249" s="8" t="s">
        <v>2</v>
      </c>
      <c r="J249" s="8">
        <v>49900</v>
      </c>
      <c r="K249" s="7" t="s">
        <v>82</v>
      </c>
      <c r="L249" s="8" t="s">
        <v>606</v>
      </c>
      <c r="M249" s="14">
        <v>556585.62247054395</v>
      </c>
      <c r="N249" s="14">
        <v>661985.71707468503</v>
      </c>
      <c r="O249" s="14">
        <v>58554.786449584397</v>
      </c>
      <c r="P249" s="14">
        <v>38802.7916745041</v>
      </c>
      <c r="Q249" s="14">
        <v>1030781.33997114</v>
      </c>
      <c r="R249" s="14">
        <v>1070452.80134597</v>
      </c>
      <c r="S249" s="9">
        <f t="shared" si="6"/>
        <v>569527.17649773799</v>
      </c>
      <c r="U249" s="14">
        <v>7345.9834780312403</v>
      </c>
      <c r="V249" s="14">
        <v>8555.1820043715798</v>
      </c>
      <c r="W249" s="14">
        <v>305.53743422716201</v>
      </c>
      <c r="X249" s="14">
        <v>378.26095056679299</v>
      </c>
      <c r="Y249" s="14">
        <v>88.8868302097802</v>
      </c>
      <c r="Z249" s="14">
        <v>71.875287503802696</v>
      </c>
      <c r="AA249" s="9">
        <f t="shared" si="7"/>
        <v>2790.9543308183929</v>
      </c>
      <c r="AC249" s="15">
        <f>AA249/S249</f>
        <v>4.9004761247411306E-3</v>
      </c>
    </row>
    <row r="250" spans="1:29" x14ac:dyDescent="0.2">
      <c r="A250" s="7" t="s">
        <v>383</v>
      </c>
      <c r="B250" s="8">
        <v>1</v>
      </c>
      <c r="C250" s="8">
        <v>35.11</v>
      </c>
      <c r="D250" s="8">
        <v>2.5271003396577498E-3</v>
      </c>
      <c r="E250" s="8">
        <v>4.1822687103920302E-3</v>
      </c>
      <c r="F250" s="8">
        <v>208.067426639887</v>
      </c>
      <c r="G250" s="8">
        <v>0.94863406295946995</v>
      </c>
      <c r="H250" s="8" t="s">
        <v>1</v>
      </c>
      <c r="I250" s="8" t="s">
        <v>2</v>
      </c>
      <c r="J250" s="8">
        <v>110256</v>
      </c>
      <c r="K250" s="7" t="s">
        <v>384</v>
      </c>
      <c r="L250" s="8" t="s">
        <v>719</v>
      </c>
      <c r="M250" s="14">
        <v>297339.03948790103</v>
      </c>
      <c r="N250" s="14">
        <v>297790.33863020001</v>
      </c>
      <c r="O250" s="14">
        <v>183443.75302815699</v>
      </c>
      <c r="P250" s="14">
        <v>189182.43082599901</v>
      </c>
      <c r="Q250" s="14">
        <v>1388116.6802357701</v>
      </c>
      <c r="R250" s="14">
        <v>2053843.32712377</v>
      </c>
      <c r="S250" s="9">
        <f t="shared" si="6"/>
        <v>734952.59488863277</v>
      </c>
      <c r="U250" s="14">
        <v>3435.2732148105201</v>
      </c>
      <c r="V250" s="14">
        <v>4234.1584356493704</v>
      </c>
      <c r="W250" s="14">
        <v>7488.1487629593503</v>
      </c>
      <c r="X250" s="14">
        <v>0</v>
      </c>
      <c r="Y250" s="14">
        <v>2243.7568772824302</v>
      </c>
      <c r="Z250" s="14">
        <v>3792.3480474840599</v>
      </c>
      <c r="AA250" s="9">
        <f t="shared" si="7"/>
        <v>3532.2808896976217</v>
      </c>
      <c r="AC250" s="15">
        <f>AA250/S250</f>
        <v>4.8061343197691106E-3</v>
      </c>
    </row>
    <row r="251" spans="1:29" x14ac:dyDescent="0.2">
      <c r="A251" s="7" t="s">
        <v>305</v>
      </c>
      <c r="B251" s="8">
        <v>1</v>
      </c>
      <c r="C251" s="8">
        <v>44.53</v>
      </c>
      <c r="D251" s="8">
        <v>0.34089313234524998</v>
      </c>
      <c r="E251" s="8">
        <v>0.14172311744039701</v>
      </c>
      <c r="F251" s="8" t="s">
        <v>51</v>
      </c>
      <c r="G251" s="8">
        <v>0.148157630139026</v>
      </c>
      <c r="H251" s="8" t="s">
        <v>1</v>
      </c>
      <c r="I251" s="8" t="s">
        <v>2</v>
      </c>
      <c r="J251" s="8">
        <v>114104</v>
      </c>
      <c r="K251" s="7" t="s">
        <v>306</v>
      </c>
      <c r="L251" s="8" t="s">
        <v>838</v>
      </c>
      <c r="M251" s="14">
        <v>0</v>
      </c>
      <c r="N251" s="14">
        <v>0</v>
      </c>
      <c r="O251" s="14">
        <v>0</v>
      </c>
      <c r="P251" s="14">
        <v>0</v>
      </c>
      <c r="Q251" s="14">
        <v>1378.3604744987499</v>
      </c>
      <c r="R251" s="14">
        <v>0</v>
      </c>
      <c r="S251" s="9">
        <f t="shared" si="6"/>
        <v>229.72674574979166</v>
      </c>
      <c r="U251" s="14">
        <v>1</v>
      </c>
      <c r="V251" s="14">
        <v>1</v>
      </c>
      <c r="W251" s="14">
        <v>1</v>
      </c>
      <c r="X251" s="14">
        <v>1</v>
      </c>
      <c r="Y251" s="14">
        <v>1</v>
      </c>
      <c r="Z251" s="14">
        <v>1</v>
      </c>
      <c r="AA251" s="9">
        <f t="shared" si="7"/>
        <v>1</v>
      </c>
      <c r="AC251" s="15">
        <f>AA251/S251</f>
        <v>4.3529977179459821E-3</v>
      </c>
    </row>
    <row r="252" spans="1:29" x14ac:dyDescent="0.2">
      <c r="A252" s="7" t="s">
        <v>179</v>
      </c>
      <c r="B252" s="8">
        <v>2</v>
      </c>
      <c r="C252" s="8">
        <v>64.459999999999994</v>
      </c>
      <c r="D252" s="14">
        <v>5.0134663841849802E-5</v>
      </c>
      <c r="E252" s="8">
        <v>3.3188493959078501E-4</v>
      </c>
      <c r="F252" s="8">
        <v>264.22455417068198</v>
      </c>
      <c r="G252" s="8">
        <v>0.99997547681663601</v>
      </c>
      <c r="H252" s="8" t="s">
        <v>1</v>
      </c>
      <c r="I252" s="8" t="s">
        <v>2</v>
      </c>
      <c r="J252" s="8">
        <v>66832</v>
      </c>
      <c r="K252" s="7" t="s">
        <v>180</v>
      </c>
      <c r="L252" s="8" t="s">
        <v>812</v>
      </c>
      <c r="M252" s="14">
        <v>960.91310047070499</v>
      </c>
      <c r="N252" s="14">
        <v>7818.3263268286801</v>
      </c>
      <c r="O252" s="14">
        <v>8037.5281668667403</v>
      </c>
      <c r="P252" s="14">
        <v>4774.8415724383103</v>
      </c>
      <c r="Q252" s="14">
        <v>5924.2146937796697</v>
      </c>
      <c r="R252" s="14">
        <v>786.39242463225401</v>
      </c>
      <c r="S252" s="9">
        <f t="shared" si="6"/>
        <v>4717.0360475027273</v>
      </c>
      <c r="U252" s="14">
        <v>43.129377629867498</v>
      </c>
      <c r="V252" s="14">
        <v>63.984877416746698</v>
      </c>
      <c r="W252" s="14">
        <v>0</v>
      </c>
      <c r="X252" s="14">
        <v>0</v>
      </c>
      <c r="Y252" s="14">
        <v>0</v>
      </c>
      <c r="Z252" s="14">
        <v>0</v>
      </c>
      <c r="AA252" s="9">
        <f t="shared" si="7"/>
        <v>17.852375841102369</v>
      </c>
      <c r="AC252" s="15">
        <f>AA252/S252</f>
        <v>3.784659617039326E-3</v>
      </c>
    </row>
    <row r="253" spans="1:29" x14ac:dyDescent="0.2">
      <c r="A253" s="7" t="s">
        <v>529</v>
      </c>
      <c r="B253" s="8">
        <v>1</v>
      </c>
      <c r="C253" s="8">
        <v>31.82</v>
      </c>
      <c r="D253" s="8">
        <v>1.00420098408605E-4</v>
      </c>
      <c r="E253" s="8">
        <v>5.0835197073280099E-4</v>
      </c>
      <c r="F253" s="8">
        <v>273.14370151202598</v>
      </c>
      <c r="G253" s="8">
        <v>0.99982904927890004</v>
      </c>
      <c r="H253" s="8" t="s">
        <v>1</v>
      </c>
      <c r="I253" s="8" t="s">
        <v>2</v>
      </c>
      <c r="J253" s="8">
        <v>87167</v>
      </c>
      <c r="K253" s="7" t="s">
        <v>530</v>
      </c>
      <c r="L253" s="8" t="s">
        <v>778</v>
      </c>
      <c r="M253" s="14">
        <v>2466.1836594615602</v>
      </c>
      <c r="N253" s="14">
        <v>30538.3901581151</v>
      </c>
      <c r="O253" s="14">
        <v>6020.2323865150602</v>
      </c>
      <c r="P253" s="14">
        <v>17341.0080041328</v>
      </c>
      <c r="Q253" s="14">
        <v>31102.412891706099</v>
      </c>
      <c r="R253" s="14">
        <v>9655.8373816067797</v>
      </c>
      <c r="S253" s="9">
        <f t="shared" si="6"/>
        <v>16187.344080256233</v>
      </c>
      <c r="U253" s="14">
        <v>0</v>
      </c>
      <c r="V253" s="14">
        <v>0</v>
      </c>
      <c r="W253" s="14">
        <v>178.156137691906</v>
      </c>
      <c r="X253" s="14">
        <v>177.42249708492901</v>
      </c>
      <c r="Y253" s="14">
        <v>0</v>
      </c>
      <c r="Z253" s="14">
        <v>0</v>
      </c>
      <c r="AA253" s="9">
        <f t="shared" si="7"/>
        <v>59.263105796139165</v>
      </c>
      <c r="AC253" s="15">
        <f>AA253/S253</f>
        <v>3.661076548587276E-3</v>
      </c>
    </row>
    <row r="254" spans="1:29" x14ac:dyDescent="0.2">
      <c r="A254" s="7" t="s">
        <v>503</v>
      </c>
      <c r="B254" s="8">
        <v>1</v>
      </c>
      <c r="C254" s="8">
        <v>27.58</v>
      </c>
      <c r="D254" s="14">
        <v>5.4026749616964402E-5</v>
      </c>
      <c r="E254" s="8">
        <v>3.3210360865456299E-4</v>
      </c>
      <c r="F254" s="8">
        <v>299.74988185483397</v>
      </c>
      <c r="G254" s="8">
        <v>0.99996930075282697</v>
      </c>
      <c r="H254" s="8" t="s">
        <v>1</v>
      </c>
      <c r="I254" s="8" t="s">
        <v>2</v>
      </c>
      <c r="J254" s="8">
        <v>109119</v>
      </c>
      <c r="K254" s="7" t="s">
        <v>504</v>
      </c>
      <c r="L254" s="8" t="s">
        <v>810</v>
      </c>
      <c r="M254" s="14">
        <v>5407.8379204201501</v>
      </c>
      <c r="N254" s="14">
        <v>152.88293470419799</v>
      </c>
      <c r="O254" s="14">
        <v>3104.2653556185901</v>
      </c>
      <c r="P254" s="14">
        <v>9000.6664663409902</v>
      </c>
      <c r="Q254" s="14">
        <v>20261.948575590901</v>
      </c>
      <c r="R254" s="14">
        <v>12812.4537950429</v>
      </c>
      <c r="S254" s="9">
        <f t="shared" si="6"/>
        <v>8456.6758412862873</v>
      </c>
      <c r="U254" s="14">
        <v>169.27464569374101</v>
      </c>
      <c r="V254" s="14">
        <v>0</v>
      </c>
      <c r="W254" s="14">
        <v>0</v>
      </c>
      <c r="X254" s="14">
        <v>0</v>
      </c>
      <c r="Y254" s="14">
        <v>0</v>
      </c>
      <c r="Z254" s="14">
        <v>0</v>
      </c>
      <c r="AA254" s="9">
        <f t="shared" si="7"/>
        <v>28.212440948956836</v>
      </c>
      <c r="AC254" s="15">
        <f>AA254/S254</f>
        <v>3.3361147427717454E-3</v>
      </c>
    </row>
    <row r="255" spans="1:29" x14ac:dyDescent="0.2">
      <c r="A255" s="7" t="s">
        <v>177</v>
      </c>
      <c r="B255" s="8">
        <v>2</v>
      </c>
      <c r="C255" s="8">
        <v>147.47999999999999</v>
      </c>
      <c r="D255" s="14">
        <v>5.9132086160928999E-7</v>
      </c>
      <c r="E255" s="14">
        <v>6.3610089161302901E-6</v>
      </c>
      <c r="F255" s="8">
        <v>346.96198986627797</v>
      </c>
      <c r="G255" s="8">
        <v>0.999999999999998</v>
      </c>
      <c r="H255" s="8" t="s">
        <v>1</v>
      </c>
      <c r="I255" s="8" t="s">
        <v>2</v>
      </c>
      <c r="J255" s="8">
        <v>11929</v>
      </c>
      <c r="K255" s="7" t="s">
        <v>178</v>
      </c>
      <c r="L255" s="8" t="s">
        <v>651</v>
      </c>
      <c r="M255" s="14">
        <v>280730.520731845</v>
      </c>
      <c r="N255" s="14">
        <v>210523.47337001399</v>
      </c>
      <c r="O255" s="14">
        <v>251804.33688517299</v>
      </c>
      <c r="P255" s="14">
        <v>90382.511318738296</v>
      </c>
      <c r="Q255" s="14">
        <v>374581.77657324501</v>
      </c>
      <c r="R255" s="14">
        <v>282249.28735350497</v>
      </c>
      <c r="S255" s="9">
        <f t="shared" si="6"/>
        <v>248378.65103875336</v>
      </c>
      <c r="U255" s="14">
        <v>2046.4794966771001</v>
      </c>
      <c r="V255" s="14">
        <v>230.319604878229</v>
      </c>
      <c r="W255" s="14">
        <v>844.62190357520797</v>
      </c>
      <c r="X255" s="14">
        <v>469.281309777942</v>
      </c>
      <c r="Y255" s="14">
        <v>657.62613647537603</v>
      </c>
      <c r="Z255" s="14">
        <v>46.873760267294898</v>
      </c>
      <c r="AA255" s="9">
        <f t="shared" si="7"/>
        <v>715.8670352751916</v>
      </c>
      <c r="AC255" s="15">
        <f>AA255/S255</f>
        <v>2.882160090174168E-3</v>
      </c>
    </row>
    <row r="256" spans="1:29" x14ac:dyDescent="0.2">
      <c r="A256" s="7" t="s">
        <v>449</v>
      </c>
      <c r="B256" s="8">
        <v>1</v>
      </c>
      <c r="C256" s="8">
        <v>42.63</v>
      </c>
      <c r="D256" s="8">
        <v>6.6629992633837599E-4</v>
      </c>
      <c r="E256" s="8">
        <v>1.6864894877667801E-3</v>
      </c>
      <c r="F256" s="8">
        <v>351.273310912255</v>
      </c>
      <c r="G256" s="8">
        <v>0.99159331419861396</v>
      </c>
      <c r="H256" s="8" t="s">
        <v>1</v>
      </c>
      <c r="I256" s="8" t="s">
        <v>2</v>
      </c>
      <c r="J256" s="8">
        <v>55772</v>
      </c>
      <c r="K256" s="7" t="s">
        <v>450</v>
      </c>
      <c r="L256" s="8" t="s">
        <v>827</v>
      </c>
      <c r="M256" s="14">
        <v>573502.749213228</v>
      </c>
      <c r="N256" s="14">
        <v>294981.763105641</v>
      </c>
      <c r="O256" s="14">
        <v>661580.74340043997</v>
      </c>
      <c r="P256" s="14">
        <v>247519.171040521</v>
      </c>
      <c r="Q256" s="14">
        <v>960462.80846828397</v>
      </c>
      <c r="R256" s="14">
        <v>325494.879956107</v>
      </c>
      <c r="S256" s="9">
        <f t="shared" si="6"/>
        <v>510590.35253070347</v>
      </c>
      <c r="U256" s="14">
        <v>0</v>
      </c>
      <c r="V256" s="14">
        <v>3603.7024925211399</v>
      </c>
      <c r="W256" s="14">
        <v>0</v>
      </c>
      <c r="X256" s="14">
        <v>1577.84436003325</v>
      </c>
      <c r="Y256" s="14">
        <v>0</v>
      </c>
      <c r="Z256" s="14">
        <v>3539.7024425549398</v>
      </c>
      <c r="AA256" s="9">
        <f t="shared" si="7"/>
        <v>1453.5415491848883</v>
      </c>
      <c r="AC256" s="15">
        <f>AA256/S256</f>
        <v>2.8467861603348292E-3</v>
      </c>
    </row>
    <row r="257" spans="1:29" x14ac:dyDescent="0.2">
      <c r="A257" s="7" t="s">
        <v>317</v>
      </c>
      <c r="B257" s="8">
        <v>1</v>
      </c>
      <c r="C257" s="8">
        <v>15.64</v>
      </c>
      <c r="D257" s="14">
        <v>6.5360205573350402E-6</v>
      </c>
      <c r="E257" s="14">
        <v>5.6247885356954998E-5</v>
      </c>
      <c r="F257" s="8" t="s">
        <v>51</v>
      </c>
      <c r="G257" s="8">
        <v>0.99999999068755896</v>
      </c>
      <c r="H257" s="8" t="s">
        <v>1</v>
      </c>
      <c r="I257" s="8" t="s">
        <v>2</v>
      </c>
      <c r="J257" s="8">
        <v>127662</v>
      </c>
      <c r="K257" s="7" t="s">
        <v>318</v>
      </c>
      <c r="L257" s="8" t="s">
        <v>840</v>
      </c>
      <c r="M257" s="14">
        <v>277.91744266814698</v>
      </c>
      <c r="N257" s="14">
        <v>10.957444570721</v>
      </c>
      <c r="O257" s="14">
        <v>215.13634885683899</v>
      </c>
      <c r="P257" s="14">
        <v>1325.00543970325</v>
      </c>
      <c r="Q257" s="14">
        <v>63.8049367943145</v>
      </c>
      <c r="R257" s="14">
        <v>465.12740536666701</v>
      </c>
      <c r="S257" s="9">
        <f t="shared" si="6"/>
        <v>392.99150299332308</v>
      </c>
      <c r="U257" s="14">
        <v>1</v>
      </c>
      <c r="V257" s="14">
        <v>1</v>
      </c>
      <c r="W257" s="14">
        <v>1</v>
      </c>
      <c r="X257" s="14">
        <v>1</v>
      </c>
      <c r="Y257" s="14">
        <v>1</v>
      </c>
      <c r="Z257" s="14">
        <v>1</v>
      </c>
      <c r="AA257" s="9">
        <f t="shared" si="7"/>
        <v>1</v>
      </c>
      <c r="AC257" s="15">
        <f>AA257/S257</f>
        <v>2.5445842782432625E-3</v>
      </c>
    </row>
    <row r="258" spans="1:29" x14ac:dyDescent="0.2">
      <c r="A258" s="7" t="s">
        <v>325</v>
      </c>
      <c r="B258" s="8">
        <v>1</v>
      </c>
      <c r="C258" s="8">
        <v>16.350000000000001</v>
      </c>
      <c r="D258" s="8">
        <v>5.58482121497118E-2</v>
      </c>
      <c r="E258" s="8">
        <v>3.90748170746184E-2</v>
      </c>
      <c r="F258" s="8" t="s">
        <v>51</v>
      </c>
      <c r="G258" s="8">
        <v>0.49766172044055601</v>
      </c>
      <c r="H258" s="8" t="s">
        <v>1</v>
      </c>
      <c r="I258" s="8" t="s">
        <v>2</v>
      </c>
      <c r="J258" s="8">
        <v>234840</v>
      </c>
      <c r="K258" s="7" t="s">
        <v>326</v>
      </c>
      <c r="L258" s="8" t="s">
        <v>844</v>
      </c>
      <c r="M258" s="14">
        <v>0</v>
      </c>
      <c r="N258" s="14">
        <v>0</v>
      </c>
      <c r="O258" s="14">
        <v>0</v>
      </c>
      <c r="P258" s="14">
        <v>91.536330834677003</v>
      </c>
      <c r="Q258" s="14">
        <v>2031.04762583824</v>
      </c>
      <c r="R258" s="14">
        <v>665.88666079336497</v>
      </c>
      <c r="S258" s="9">
        <f t="shared" si="6"/>
        <v>464.74510291104701</v>
      </c>
      <c r="U258" s="14">
        <v>1</v>
      </c>
      <c r="V258" s="14">
        <v>1</v>
      </c>
      <c r="W258" s="14">
        <v>1</v>
      </c>
      <c r="X258" s="14">
        <v>1</v>
      </c>
      <c r="Y258" s="14">
        <v>1</v>
      </c>
      <c r="Z258" s="14">
        <v>1</v>
      </c>
      <c r="AA258" s="9">
        <f t="shared" si="7"/>
        <v>1</v>
      </c>
      <c r="AC258" s="15">
        <f>AA258/S258</f>
        <v>2.1517171321144652E-3</v>
      </c>
    </row>
    <row r="259" spans="1:29" x14ac:dyDescent="0.2">
      <c r="A259" s="7" t="s">
        <v>361</v>
      </c>
      <c r="B259" s="8">
        <v>1</v>
      </c>
      <c r="C259" s="8">
        <v>25.99</v>
      </c>
      <c r="D259" s="8">
        <v>0.14522809297401701</v>
      </c>
      <c r="E259" s="8">
        <v>7.8617191489425003E-2</v>
      </c>
      <c r="F259" s="8" t="s">
        <v>51</v>
      </c>
      <c r="G259" s="8">
        <v>0.29837066962751002</v>
      </c>
      <c r="H259" s="8" t="s">
        <v>1</v>
      </c>
      <c r="I259" s="8" t="s">
        <v>2</v>
      </c>
      <c r="J259" s="8">
        <v>49724</v>
      </c>
      <c r="K259" s="7" t="s">
        <v>362</v>
      </c>
      <c r="L259" s="8" t="s">
        <v>849</v>
      </c>
      <c r="M259" s="14">
        <v>0</v>
      </c>
      <c r="N259" s="14">
        <v>0</v>
      </c>
      <c r="O259" s="14">
        <v>1035.77757751185</v>
      </c>
      <c r="P259" s="14">
        <v>1753.8821753634199</v>
      </c>
      <c r="Q259" s="14">
        <v>0</v>
      </c>
      <c r="R259" s="14">
        <v>0</v>
      </c>
      <c r="S259" s="9">
        <f t="shared" si="6"/>
        <v>464.94329214587833</v>
      </c>
      <c r="U259" s="14">
        <v>1</v>
      </c>
      <c r="V259" s="14">
        <v>1</v>
      </c>
      <c r="W259" s="14">
        <v>1</v>
      </c>
      <c r="X259" s="14">
        <v>1</v>
      </c>
      <c r="Y259" s="14">
        <v>1</v>
      </c>
      <c r="Z259" s="14">
        <v>1</v>
      </c>
      <c r="AA259" s="9">
        <f t="shared" si="7"/>
        <v>1</v>
      </c>
      <c r="AC259" s="15">
        <f>AA259/S259</f>
        <v>2.1507999295669908E-3</v>
      </c>
    </row>
    <row r="260" spans="1:29" x14ac:dyDescent="0.2">
      <c r="A260" s="7" t="s">
        <v>479</v>
      </c>
      <c r="B260" s="8">
        <v>1</v>
      </c>
      <c r="C260" s="8">
        <v>33.36</v>
      </c>
      <c r="D260" s="8">
        <v>1.3037848744434401E-2</v>
      </c>
      <c r="E260" s="8">
        <v>1.3357323448776199E-2</v>
      </c>
      <c r="F260" s="8">
        <v>478.87298217554797</v>
      </c>
      <c r="G260" s="8">
        <v>0.77505124242138201</v>
      </c>
      <c r="H260" s="8" t="s">
        <v>1</v>
      </c>
      <c r="I260" s="8" t="s">
        <v>2</v>
      </c>
      <c r="J260" s="8">
        <v>361872</v>
      </c>
      <c r="K260" s="7" t="s">
        <v>480</v>
      </c>
      <c r="L260" s="8" t="s">
        <v>824</v>
      </c>
      <c r="M260" s="14">
        <v>3447.5633556583098</v>
      </c>
      <c r="N260" s="14">
        <v>0</v>
      </c>
      <c r="O260" s="14">
        <v>244.81842532749201</v>
      </c>
      <c r="P260" s="14">
        <v>11142.655546067201</v>
      </c>
      <c r="Q260" s="14">
        <v>4055.4741541058202</v>
      </c>
      <c r="R260" s="14">
        <v>17827.7678821757</v>
      </c>
      <c r="S260" s="9">
        <f t="shared" si="6"/>
        <v>6119.7132272224217</v>
      </c>
      <c r="U260" s="14">
        <v>0</v>
      </c>
      <c r="V260" s="14">
        <v>0</v>
      </c>
      <c r="W260" s="14">
        <v>0</v>
      </c>
      <c r="X260" s="14">
        <v>13.263937623771801</v>
      </c>
      <c r="Y260" s="14">
        <v>38.588935138662002</v>
      </c>
      <c r="Z260" s="14">
        <v>24.823575335600999</v>
      </c>
      <c r="AA260" s="9">
        <f t="shared" si="7"/>
        <v>12.779408016339133</v>
      </c>
      <c r="AC260" s="15">
        <f>AA260/S260</f>
        <v>2.0882364159634605E-3</v>
      </c>
    </row>
    <row r="261" spans="1:29" x14ac:dyDescent="0.2">
      <c r="A261" s="7" t="s">
        <v>309</v>
      </c>
      <c r="B261" s="8">
        <v>1</v>
      </c>
      <c r="C261" s="8">
        <v>28.1</v>
      </c>
      <c r="D261" s="8">
        <v>5.0569399887360499E-2</v>
      </c>
      <c r="E261" s="8">
        <v>3.6570729933413003E-2</v>
      </c>
      <c r="F261" s="8" t="s">
        <v>51</v>
      </c>
      <c r="G261" s="8">
        <v>0.51865622728858995</v>
      </c>
      <c r="H261" s="8" t="s">
        <v>1</v>
      </c>
      <c r="I261" s="8" t="s">
        <v>2</v>
      </c>
      <c r="J261" s="8">
        <v>28579</v>
      </c>
      <c r="K261" s="7" t="s">
        <v>310</v>
      </c>
      <c r="L261" s="8" t="s">
        <v>839</v>
      </c>
      <c r="M261" s="14">
        <v>0</v>
      </c>
      <c r="N261" s="14">
        <v>0</v>
      </c>
      <c r="O261" s="14">
        <v>588.22288667240002</v>
      </c>
      <c r="P261" s="14">
        <v>488.939059355182</v>
      </c>
      <c r="Q261" s="14">
        <v>0</v>
      </c>
      <c r="R261" s="14">
        <v>1899.9872725253799</v>
      </c>
      <c r="S261" s="9">
        <f t="shared" si="6"/>
        <v>496.19153642549367</v>
      </c>
      <c r="U261" s="14">
        <v>1</v>
      </c>
      <c r="V261" s="14">
        <v>1</v>
      </c>
      <c r="W261" s="14">
        <v>1</v>
      </c>
      <c r="X261" s="14">
        <v>1</v>
      </c>
      <c r="Y261" s="14">
        <v>1</v>
      </c>
      <c r="Z261" s="14">
        <v>1</v>
      </c>
      <c r="AA261" s="9">
        <f t="shared" si="7"/>
        <v>1</v>
      </c>
      <c r="AC261" s="15">
        <f>AA261/S261</f>
        <v>2.0153507800715104E-3</v>
      </c>
    </row>
    <row r="262" spans="1:29" x14ac:dyDescent="0.2">
      <c r="A262" s="7" t="s">
        <v>295</v>
      </c>
      <c r="B262" s="8">
        <v>1</v>
      </c>
      <c r="C262" s="8">
        <v>31.01</v>
      </c>
      <c r="D262" s="8">
        <v>0.34089313234525098</v>
      </c>
      <c r="E262" s="8">
        <v>0.14172311744039701</v>
      </c>
      <c r="F262" s="8" t="s">
        <v>51</v>
      </c>
      <c r="G262" s="8">
        <v>0.148157630139026</v>
      </c>
      <c r="H262" s="8" t="s">
        <v>1</v>
      </c>
      <c r="I262" s="8" t="s">
        <v>2</v>
      </c>
      <c r="J262" s="8">
        <v>114702</v>
      </c>
      <c r="K262" s="7" t="s">
        <v>296</v>
      </c>
      <c r="L262" s="8" t="s">
        <v>835</v>
      </c>
      <c r="M262" s="14">
        <v>0</v>
      </c>
      <c r="N262" s="14">
        <v>3334.2964720977202</v>
      </c>
      <c r="O262" s="14">
        <v>0</v>
      </c>
      <c r="P262" s="14">
        <v>0</v>
      </c>
      <c r="Q262" s="14">
        <v>0</v>
      </c>
      <c r="R262" s="14">
        <v>0</v>
      </c>
      <c r="S262" s="9">
        <f t="shared" si="6"/>
        <v>555.71607868295337</v>
      </c>
      <c r="U262" s="14">
        <v>1</v>
      </c>
      <c r="V262" s="14">
        <v>1</v>
      </c>
      <c r="W262" s="14">
        <v>1</v>
      </c>
      <c r="X262" s="14">
        <v>1</v>
      </c>
      <c r="Y262" s="14">
        <v>1</v>
      </c>
      <c r="Z262" s="14">
        <v>1</v>
      </c>
      <c r="AA262" s="9">
        <f t="shared" si="7"/>
        <v>1</v>
      </c>
      <c r="AC262" s="15">
        <f>AA262/S262</f>
        <v>1.7994800553008997E-3</v>
      </c>
    </row>
    <row r="263" spans="1:29" x14ac:dyDescent="0.2">
      <c r="A263" s="7" t="s">
        <v>371</v>
      </c>
      <c r="B263" s="8">
        <v>1</v>
      </c>
      <c r="C263" s="8">
        <v>54.21</v>
      </c>
      <c r="D263" s="8">
        <v>0.14493853410287</v>
      </c>
      <c r="E263" s="8">
        <v>7.8617191489425003E-2</v>
      </c>
      <c r="F263" s="8" t="s">
        <v>51</v>
      </c>
      <c r="G263" s="8">
        <v>0.29876537256698199</v>
      </c>
      <c r="H263" s="8" t="s">
        <v>1</v>
      </c>
      <c r="I263" s="8" t="s">
        <v>2</v>
      </c>
      <c r="J263" s="8">
        <v>11391</v>
      </c>
      <c r="K263" s="7" t="s">
        <v>372</v>
      </c>
      <c r="L263" s="8" t="s">
        <v>831</v>
      </c>
      <c r="M263" s="14">
        <v>0</v>
      </c>
      <c r="N263" s="14">
        <v>0</v>
      </c>
      <c r="O263" s="14">
        <v>0</v>
      </c>
      <c r="P263" s="14">
        <v>0</v>
      </c>
      <c r="Q263" s="14">
        <v>1762.3304104152701</v>
      </c>
      <c r="R263" s="14">
        <v>1956.4596335215299</v>
      </c>
      <c r="S263" s="9">
        <f t="shared" si="6"/>
        <v>619.79834065613329</v>
      </c>
      <c r="U263" s="14">
        <v>1</v>
      </c>
      <c r="V263" s="14">
        <v>1</v>
      </c>
      <c r="W263" s="14">
        <v>1</v>
      </c>
      <c r="X263" s="14">
        <v>1</v>
      </c>
      <c r="Y263" s="14">
        <v>1</v>
      </c>
      <c r="Z263" s="14">
        <v>1</v>
      </c>
      <c r="AA263" s="9">
        <f t="shared" si="7"/>
        <v>1</v>
      </c>
      <c r="AC263" s="15">
        <f>AA263/S263</f>
        <v>1.6134280045689961E-3</v>
      </c>
    </row>
    <row r="264" spans="1:29" x14ac:dyDescent="0.2">
      <c r="A264" s="7" t="s">
        <v>297</v>
      </c>
      <c r="B264" s="8">
        <v>1</v>
      </c>
      <c r="C264" s="8">
        <v>34.18</v>
      </c>
      <c r="D264" s="8">
        <v>0.145254216579286</v>
      </c>
      <c r="E264" s="8">
        <v>7.8617191489425003E-2</v>
      </c>
      <c r="F264" s="8" t="s">
        <v>51</v>
      </c>
      <c r="G264" s="8">
        <v>0.29833510618364101</v>
      </c>
      <c r="H264" s="8" t="s">
        <v>1</v>
      </c>
      <c r="I264" s="8" t="s">
        <v>2</v>
      </c>
      <c r="J264" s="8">
        <v>21163</v>
      </c>
      <c r="K264" s="7" t="s">
        <v>298</v>
      </c>
      <c r="L264" s="8" t="s">
        <v>836</v>
      </c>
      <c r="M264" s="14">
        <v>0</v>
      </c>
      <c r="N264" s="14">
        <v>0</v>
      </c>
      <c r="O264" s="14">
        <v>3078.2182384592602</v>
      </c>
      <c r="P264" s="14">
        <v>1712.9404512278099</v>
      </c>
      <c r="Q264" s="14">
        <v>0</v>
      </c>
      <c r="R264" s="14">
        <v>0</v>
      </c>
      <c r="S264" s="9">
        <f t="shared" ref="S264:S285" si="8">AVERAGE(M264:R264)</f>
        <v>798.52644828117843</v>
      </c>
      <c r="U264" s="14">
        <v>1</v>
      </c>
      <c r="V264" s="14">
        <v>1</v>
      </c>
      <c r="W264" s="14">
        <v>1</v>
      </c>
      <c r="X264" s="14">
        <v>1</v>
      </c>
      <c r="Y264" s="14">
        <v>1</v>
      </c>
      <c r="Z264" s="14">
        <v>1</v>
      </c>
      <c r="AA264" s="9">
        <f t="shared" ref="AA264:AA285" si="9">AVERAGE(U264:Z264)</f>
        <v>1</v>
      </c>
      <c r="AC264" s="15">
        <f>AA264/S264</f>
        <v>1.2523066733136914E-3</v>
      </c>
    </row>
    <row r="265" spans="1:29" x14ac:dyDescent="0.2">
      <c r="A265" s="7" t="s">
        <v>453</v>
      </c>
      <c r="B265" s="8">
        <v>1</v>
      </c>
      <c r="C265" s="8">
        <v>32.78</v>
      </c>
      <c r="D265" s="8">
        <v>3.2154065977896301E-4</v>
      </c>
      <c r="E265" s="8">
        <v>1.13132343665687E-3</v>
      </c>
      <c r="F265" s="8">
        <v>805.96070342344001</v>
      </c>
      <c r="G265" s="8">
        <v>0.99768195803999904</v>
      </c>
      <c r="H265" s="8" t="s">
        <v>1</v>
      </c>
      <c r="I265" s="8" t="s">
        <v>2</v>
      </c>
      <c r="J265" s="8">
        <v>285440</v>
      </c>
      <c r="K265" s="7" t="s">
        <v>454</v>
      </c>
      <c r="L265" s="8" t="s">
        <v>751</v>
      </c>
      <c r="M265" s="14">
        <v>57072.264074151099</v>
      </c>
      <c r="N265" s="14">
        <v>413270.98931908101</v>
      </c>
      <c r="O265" s="14">
        <v>1069410.0399853699</v>
      </c>
      <c r="P265" s="14">
        <v>814068.89296323899</v>
      </c>
      <c r="Q265" s="14">
        <v>1918326.0094327</v>
      </c>
      <c r="R265" s="14">
        <v>344060.82483129599</v>
      </c>
      <c r="S265" s="9">
        <f t="shared" si="8"/>
        <v>769368.17010097264</v>
      </c>
      <c r="U265" s="14">
        <v>1101.42796521009</v>
      </c>
      <c r="V265" s="14">
        <v>1626.93200072832</v>
      </c>
      <c r="W265" s="14">
        <v>1553.5413201159199</v>
      </c>
      <c r="X265" s="14">
        <v>745.60568065411496</v>
      </c>
      <c r="Y265" s="14">
        <v>700.07875924294297</v>
      </c>
      <c r="Z265" s="14">
        <v>0</v>
      </c>
      <c r="AA265" s="9">
        <f t="shared" si="9"/>
        <v>954.597620991898</v>
      </c>
      <c r="AC265" s="15">
        <f>AA265/S265</f>
        <v>1.2407552821773425E-3</v>
      </c>
    </row>
    <row r="266" spans="1:29" x14ac:dyDescent="0.2">
      <c r="A266" s="7" t="s">
        <v>435</v>
      </c>
      <c r="B266" s="8">
        <v>1</v>
      </c>
      <c r="C266" s="8">
        <v>32.74</v>
      </c>
      <c r="D266" s="8">
        <v>1.4091364536122899E-3</v>
      </c>
      <c r="E266" s="8">
        <v>3.0851180306566499E-3</v>
      </c>
      <c r="F266" s="8">
        <v>865.58807470510897</v>
      </c>
      <c r="G266" s="8">
        <v>0.97486561628272705</v>
      </c>
      <c r="H266" s="8" t="s">
        <v>1</v>
      </c>
      <c r="I266" s="8" t="s">
        <v>2</v>
      </c>
      <c r="J266" s="8">
        <v>562179</v>
      </c>
      <c r="K266" s="7" t="s">
        <v>436</v>
      </c>
      <c r="L266" s="8" t="s">
        <v>743</v>
      </c>
      <c r="M266" s="14">
        <v>64288248.276959501</v>
      </c>
      <c r="N266" s="14">
        <v>14128.939218347699</v>
      </c>
      <c r="O266" s="14">
        <v>20953443.851427399</v>
      </c>
      <c r="P266" s="14">
        <v>17277307.4396253</v>
      </c>
      <c r="Q266" s="14">
        <v>37717631.8233229</v>
      </c>
      <c r="R266" s="14">
        <v>29168192.7509152</v>
      </c>
      <c r="S266" s="9">
        <f t="shared" si="8"/>
        <v>28236492.180244774</v>
      </c>
      <c r="U266" s="14">
        <v>71092.939699520895</v>
      </c>
      <c r="V266" s="14">
        <v>68187.415834367304</v>
      </c>
      <c r="W266" s="14">
        <v>24879.989416395601</v>
      </c>
      <c r="X266" s="14">
        <v>24607.059393029998</v>
      </c>
      <c r="Y266" s="14">
        <v>3344.9985781334899</v>
      </c>
      <c r="Z266" s="14">
        <v>3614.5924385417302</v>
      </c>
      <c r="AA266" s="9">
        <f t="shared" si="9"/>
        <v>32621.165893331508</v>
      </c>
      <c r="AC266" s="15">
        <f>AA266/S266</f>
        <v>1.1552839384261196E-3</v>
      </c>
    </row>
    <row r="267" spans="1:29" x14ac:dyDescent="0.2">
      <c r="A267" s="7" t="s">
        <v>275</v>
      </c>
      <c r="B267" s="8">
        <v>1</v>
      </c>
      <c r="C267" s="8">
        <v>39.049999999999997</v>
      </c>
      <c r="D267" s="8">
        <v>4.3222596813416198E-2</v>
      </c>
      <c r="E267" s="8">
        <v>3.3211280705681898E-2</v>
      </c>
      <c r="F267" s="8" t="s">
        <v>51</v>
      </c>
      <c r="G267" s="8">
        <v>0.55156792770778496</v>
      </c>
      <c r="H267" s="8" t="s">
        <v>1</v>
      </c>
      <c r="I267" s="8" t="s">
        <v>2</v>
      </c>
      <c r="J267" s="8">
        <v>12757</v>
      </c>
      <c r="K267" s="7" t="s">
        <v>276</v>
      </c>
      <c r="L267" s="8" t="s">
        <v>832</v>
      </c>
      <c r="M267" s="14">
        <v>0</v>
      </c>
      <c r="N267" s="14">
        <v>0</v>
      </c>
      <c r="O267" s="14">
        <v>5742.05973351384</v>
      </c>
      <c r="P267" s="14">
        <v>2.3102777296396999</v>
      </c>
      <c r="Q267" s="14">
        <v>28.619539730547999</v>
      </c>
      <c r="R267" s="14">
        <v>1248.33231801955</v>
      </c>
      <c r="S267" s="9">
        <f t="shared" si="8"/>
        <v>1170.2203114989297</v>
      </c>
      <c r="U267" s="14">
        <v>1</v>
      </c>
      <c r="V267" s="14">
        <v>1</v>
      </c>
      <c r="W267" s="14">
        <v>1</v>
      </c>
      <c r="X267" s="14">
        <v>1</v>
      </c>
      <c r="Y267" s="14">
        <v>1</v>
      </c>
      <c r="Z267" s="14">
        <v>1</v>
      </c>
      <c r="AA267" s="9">
        <f t="shared" si="9"/>
        <v>1</v>
      </c>
      <c r="AC267" s="15">
        <f>AA267/S267</f>
        <v>8.5453994446490567E-4</v>
      </c>
    </row>
    <row r="268" spans="1:29" x14ac:dyDescent="0.2">
      <c r="A268" s="7" t="s">
        <v>145</v>
      </c>
      <c r="B268" s="8">
        <v>2</v>
      </c>
      <c r="C268" s="8">
        <v>112.56</v>
      </c>
      <c r="D268" s="8">
        <v>0.19920618368916199</v>
      </c>
      <c r="E268" s="8">
        <v>9.7794366370191094E-2</v>
      </c>
      <c r="F268" s="8">
        <v>1221.74282370579</v>
      </c>
      <c r="G268" s="8">
        <v>0.23801559015339699</v>
      </c>
      <c r="H268" s="8" t="s">
        <v>1</v>
      </c>
      <c r="I268" s="8" t="s">
        <v>2</v>
      </c>
      <c r="J268" s="8">
        <v>84119</v>
      </c>
      <c r="K268" s="7" t="s">
        <v>146</v>
      </c>
      <c r="L268" s="8" t="s">
        <v>794</v>
      </c>
      <c r="M268" s="14">
        <v>1373.2995796216401</v>
      </c>
      <c r="N268" s="14">
        <v>2436.4462561342998</v>
      </c>
      <c r="O268" s="14">
        <v>0</v>
      </c>
      <c r="P268" s="14">
        <v>0</v>
      </c>
      <c r="Q268" s="14">
        <v>0</v>
      </c>
      <c r="R268" s="14">
        <v>0</v>
      </c>
      <c r="S268" s="9">
        <f t="shared" si="8"/>
        <v>634.95763929265661</v>
      </c>
      <c r="U268" s="14">
        <v>0</v>
      </c>
      <c r="V268" s="14">
        <v>8.1957748861550606E-2</v>
      </c>
      <c r="W268" s="14">
        <v>0</v>
      </c>
      <c r="X268" s="14">
        <v>0</v>
      </c>
      <c r="Y268" s="14">
        <v>3.0363301279603698</v>
      </c>
      <c r="Z268" s="14">
        <v>0</v>
      </c>
      <c r="AA268" s="9">
        <f t="shared" si="9"/>
        <v>0.5197146461369867</v>
      </c>
      <c r="AC268" s="15">
        <f>AA268/S268</f>
        <v>8.1850286377521068E-4</v>
      </c>
    </row>
    <row r="269" spans="1:29" x14ac:dyDescent="0.2">
      <c r="A269" s="7" t="s">
        <v>221</v>
      </c>
      <c r="B269" s="8">
        <v>1</v>
      </c>
      <c r="C269" s="8">
        <v>19.920000000000002</v>
      </c>
      <c r="D269" s="8">
        <v>7.5355492099601601E-2</v>
      </c>
      <c r="E269" s="8">
        <v>4.8395268333289901E-2</v>
      </c>
      <c r="F269" s="8" t="s">
        <v>51</v>
      </c>
      <c r="G269" s="8">
        <v>0.43400928761532898</v>
      </c>
      <c r="H269" s="8" t="s">
        <v>1</v>
      </c>
      <c r="I269" s="8" t="s">
        <v>2</v>
      </c>
      <c r="J269" s="8">
        <v>157355</v>
      </c>
      <c r="K269" s="7" t="s">
        <v>222</v>
      </c>
      <c r="L269" s="8" t="s">
        <v>815</v>
      </c>
      <c r="M269" s="14">
        <v>29.0299063413235</v>
      </c>
      <c r="N269" s="14">
        <v>145.76250858452499</v>
      </c>
      <c r="O269" s="14">
        <v>0</v>
      </c>
      <c r="P269" s="14">
        <v>8410.1715268462103</v>
      </c>
      <c r="Q269" s="14">
        <v>0</v>
      </c>
      <c r="R269" s="14">
        <v>0</v>
      </c>
      <c r="S269" s="9">
        <f t="shared" si="8"/>
        <v>1430.8273236286766</v>
      </c>
      <c r="U269" s="14">
        <v>1</v>
      </c>
      <c r="V269" s="14">
        <v>1</v>
      </c>
      <c r="W269" s="14">
        <v>1</v>
      </c>
      <c r="X269" s="14">
        <v>1</v>
      </c>
      <c r="Y269" s="14">
        <v>1</v>
      </c>
      <c r="Z269" s="14">
        <v>1</v>
      </c>
      <c r="AA269" s="9">
        <f t="shared" si="9"/>
        <v>1</v>
      </c>
      <c r="AC269" s="15">
        <f>AA269/S269</f>
        <v>6.9889635421829322E-4</v>
      </c>
    </row>
    <row r="270" spans="1:29" x14ac:dyDescent="0.2">
      <c r="A270" s="7" t="s">
        <v>201</v>
      </c>
      <c r="B270" s="8">
        <v>1</v>
      </c>
      <c r="C270" s="8">
        <v>29.75</v>
      </c>
      <c r="D270" s="8">
        <v>1.8150338657293399E-2</v>
      </c>
      <c r="E270" s="8">
        <v>1.69781237852486E-2</v>
      </c>
      <c r="F270" s="8" t="s">
        <v>51</v>
      </c>
      <c r="G270" s="8">
        <v>0.72004372222935298</v>
      </c>
      <c r="H270" s="8" t="s">
        <v>1</v>
      </c>
      <c r="I270" s="8" t="s">
        <v>2</v>
      </c>
      <c r="J270" s="8">
        <v>53268</v>
      </c>
      <c r="K270" s="7" t="s">
        <v>202</v>
      </c>
      <c r="L270" s="8" t="s">
        <v>804</v>
      </c>
      <c r="M270" s="14">
        <v>0</v>
      </c>
      <c r="N270" s="14">
        <v>0</v>
      </c>
      <c r="O270" s="14">
        <v>212.58785189097199</v>
      </c>
      <c r="P270" s="14">
        <v>11944.7580290029</v>
      </c>
      <c r="Q270" s="14">
        <v>101.182811289008</v>
      </c>
      <c r="R270" s="14">
        <v>111.565975857723</v>
      </c>
      <c r="S270" s="9">
        <f t="shared" si="8"/>
        <v>2061.682444673434</v>
      </c>
      <c r="U270" s="14">
        <v>1</v>
      </c>
      <c r="V270" s="14">
        <v>1</v>
      </c>
      <c r="W270" s="14">
        <v>1</v>
      </c>
      <c r="X270" s="14">
        <v>1</v>
      </c>
      <c r="Y270" s="14">
        <v>1</v>
      </c>
      <c r="Z270" s="14">
        <v>1</v>
      </c>
      <c r="AA270" s="9">
        <f t="shared" si="9"/>
        <v>1</v>
      </c>
      <c r="AC270" s="16">
        <f>AA270/S270</f>
        <v>4.8504075037530709E-4</v>
      </c>
    </row>
    <row r="271" spans="1:29" x14ac:dyDescent="0.2">
      <c r="A271" s="7" t="s">
        <v>303</v>
      </c>
      <c r="B271" s="8">
        <v>1</v>
      </c>
      <c r="C271" s="8">
        <v>21.05</v>
      </c>
      <c r="D271" s="8">
        <v>5.0535862424305703E-2</v>
      </c>
      <c r="E271" s="8">
        <v>3.6570729933413003E-2</v>
      </c>
      <c r="F271" s="8" t="s">
        <v>51</v>
      </c>
      <c r="G271" s="8">
        <v>0.51879612012814902</v>
      </c>
      <c r="H271" s="8" t="s">
        <v>1</v>
      </c>
      <c r="I271" s="8" t="s">
        <v>2</v>
      </c>
      <c r="J271" s="8">
        <v>217269</v>
      </c>
      <c r="K271" s="7" t="s">
        <v>304</v>
      </c>
      <c r="L271" s="8" t="s">
        <v>837</v>
      </c>
      <c r="M271" s="14">
        <v>0</v>
      </c>
      <c r="N271" s="14">
        <v>6690.0725579216596</v>
      </c>
      <c r="O271" s="14">
        <v>0</v>
      </c>
      <c r="P271" s="14">
        <v>0</v>
      </c>
      <c r="Q271" s="14">
        <v>1291.74960960866</v>
      </c>
      <c r="R271" s="14">
        <v>4739.3701130407799</v>
      </c>
      <c r="S271" s="9">
        <f t="shared" si="8"/>
        <v>2120.1987134285168</v>
      </c>
      <c r="U271" s="14">
        <v>1</v>
      </c>
      <c r="V271" s="14">
        <v>1</v>
      </c>
      <c r="W271" s="14">
        <v>1</v>
      </c>
      <c r="X271" s="14">
        <v>1</v>
      </c>
      <c r="Y271" s="14">
        <v>1</v>
      </c>
      <c r="Z271" s="14">
        <v>1</v>
      </c>
      <c r="AA271" s="9">
        <f t="shared" si="9"/>
        <v>1</v>
      </c>
      <c r="AC271" s="16">
        <f>AA271/S271</f>
        <v>4.7165390379042661E-4</v>
      </c>
    </row>
    <row r="272" spans="1:29" x14ac:dyDescent="0.2">
      <c r="A272" s="7" t="s">
        <v>359</v>
      </c>
      <c r="B272" s="8">
        <v>1</v>
      </c>
      <c r="C272" s="8">
        <v>17.190000000000001</v>
      </c>
      <c r="D272" s="14">
        <v>2.13473350108018E-10</v>
      </c>
      <c r="E272" s="14">
        <v>9.1855773848244597E-9</v>
      </c>
      <c r="F272" s="8" t="s">
        <v>51</v>
      </c>
      <c r="G272" s="8">
        <v>1</v>
      </c>
      <c r="H272" s="8" t="s">
        <v>1</v>
      </c>
      <c r="I272" s="8" t="s">
        <v>2</v>
      </c>
      <c r="J272" s="8">
        <v>114239</v>
      </c>
      <c r="K272" s="7" t="s">
        <v>360</v>
      </c>
      <c r="L272" s="8" t="s">
        <v>848</v>
      </c>
      <c r="M272" s="14">
        <v>889.37454223380303</v>
      </c>
      <c r="N272" s="14">
        <v>4278.9445251206998</v>
      </c>
      <c r="O272" s="14">
        <v>2252.0828262674499</v>
      </c>
      <c r="P272" s="14">
        <v>659.32803187603702</v>
      </c>
      <c r="Q272" s="14">
        <v>3971.9780211099301</v>
      </c>
      <c r="R272" s="14">
        <v>1165.3753097035701</v>
      </c>
      <c r="S272" s="9">
        <f t="shared" si="8"/>
        <v>2202.8472093852483</v>
      </c>
      <c r="U272" s="14">
        <v>1</v>
      </c>
      <c r="V272" s="14">
        <v>1</v>
      </c>
      <c r="W272" s="14">
        <v>1</v>
      </c>
      <c r="X272" s="14">
        <v>1</v>
      </c>
      <c r="Y272" s="14">
        <v>1</v>
      </c>
      <c r="Z272" s="14">
        <v>1</v>
      </c>
      <c r="AA272" s="9">
        <f t="shared" si="9"/>
        <v>1</v>
      </c>
      <c r="AC272" s="16">
        <f>AA272/S272</f>
        <v>4.5395794848571066E-4</v>
      </c>
    </row>
    <row r="273" spans="1:29" x14ac:dyDescent="0.2">
      <c r="A273" s="7" t="s">
        <v>497</v>
      </c>
      <c r="B273" s="8">
        <v>1</v>
      </c>
      <c r="C273" s="8">
        <v>28.67</v>
      </c>
      <c r="D273" s="8">
        <v>0.14944334039372201</v>
      </c>
      <c r="E273" s="8">
        <v>7.9387905157432798E-2</v>
      </c>
      <c r="F273" s="8" t="s">
        <v>51</v>
      </c>
      <c r="G273" s="8">
        <v>0.29272901039717902</v>
      </c>
      <c r="H273" s="8" t="s">
        <v>1</v>
      </c>
      <c r="I273" s="8" t="s">
        <v>2</v>
      </c>
      <c r="J273" s="8">
        <v>67301</v>
      </c>
      <c r="K273" s="7" t="s">
        <v>498</v>
      </c>
      <c r="L273" s="8" t="s">
        <v>811</v>
      </c>
      <c r="M273" s="14">
        <v>0</v>
      </c>
      <c r="N273" s="14">
        <v>0</v>
      </c>
      <c r="O273" s="14">
        <v>0</v>
      </c>
      <c r="P273" s="14">
        <v>12697.3990804935</v>
      </c>
      <c r="Q273" s="14">
        <v>0</v>
      </c>
      <c r="R273" s="14">
        <v>1239.9633496963299</v>
      </c>
      <c r="S273" s="9">
        <f t="shared" si="8"/>
        <v>2322.8937383649718</v>
      </c>
      <c r="U273" s="14">
        <v>1</v>
      </c>
      <c r="V273" s="14">
        <v>1</v>
      </c>
      <c r="W273" s="14">
        <v>1</v>
      </c>
      <c r="X273" s="14">
        <v>1</v>
      </c>
      <c r="Y273" s="14">
        <v>1</v>
      </c>
      <c r="Z273" s="14">
        <v>1</v>
      </c>
      <c r="AA273" s="9">
        <f t="shared" si="9"/>
        <v>1</v>
      </c>
      <c r="AC273" s="16">
        <f>AA273/S273</f>
        <v>4.3049752275964011E-4</v>
      </c>
    </row>
    <row r="274" spans="1:29" x14ac:dyDescent="0.2">
      <c r="A274" s="7" t="s">
        <v>561</v>
      </c>
      <c r="B274" s="8">
        <v>1</v>
      </c>
      <c r="C274" s="8">
        <v>35.700000000000003</v>
      </c>
      <c r="D274" s="8">
        <v>5.4832965830837098E-2</v>
      </c>
      <c r="E274" s="8">
        <v>3.8881892077279698E-2</v>
      </c>
      <c r="F274" s="8" t="s">
        <v>51</v>
      </c>
      <c r="G274" s="8">
        <v>0.50154848515116701</v>
      </c>
      <c r="H274" s="8" t="s">
        <v>1</v>
      </c>
      <c r="I274" s="8" t="s">
        <v>2</v>
      </c>
      <c r="J274" s="8">
        <v>125848</v>
      </c>
      <c r="K274" s="7" t="s">
        <v>562</v>
      </c>
      <c r="L274" s="8" t="s">
        <v>797</v>
      </c>
      <c r="M274" s="14">
        <v>0</v>
      </c>
      <c r="N274" s="14">
        <v>3304.4729601251802</v>
      </c>
      <c r="O274" s="14">
        <v>14579.482505624699</v>
      </c>
      <c r="P274" s="14">
        <v>0</v>
      </c>
      <c r="Q274" s="14">
        <v>407.97431377568103</v>
      </c>
      <c r="R274" s="14">
        <v>0</v>
      </c>
      <c r="S274" s="9">
        <f t="shared" si="8"/>
        <v>3048.6549632542606</v>
      </c>
      <c r="U274" s="14">
        <v>1</v>
      </c>
      <c r="V274" s="14">
        <v>1</v>
      </c>
      <c r="W274" s="14">
        <v>1</v>
      </c>
      <c r="X274" s="14">
        <v>1</v>
      </c>
      <c r="Y274" s="14">
        <v>1</v>
      </c>
      <c r="Z274" s="14">
        <v>1</v>
      </c>
      <c r="AA274" s="9">
        <f t="shared" si="9"/>
        <v>1</v>
      </c>
      <c r="AC274" s="16">
        <f>AA274/S274</f>
        <v>3.2801350498928177E-4</v>
      </c>
    </row>
    <row r="275" spans="1:29" x14ac:dyDescent="0.2">
      <c r="A275" s="7" t="s">
        <v>219</v>
      </c>
      <c r="B275" s="8">
        <v>1</v>
      </c>
      <c r="C275" s="8">
        <v>20.99</v>
      </c>
      <c r="D275" s="14">
        <v>4.41143700458113E-8</v>
      </c>
      <c r="E275" s="14">
        <v>9.1186434665611199E-7</v>
      </c>
      <c r="F275" s="8" t="s">
        <v>51</v>
      </c>
      <c r="G275" s="8">
        <v>1</v>
      </c>
      <c r="H275" s="8" t="s">
        <v>1</v>
      </c>
      <c r="I275" s="8" t="s">
        <v>2</v>
      </c>
      <c r="J275" s="8">
        <v>98106</v>
      </c>
      <c r="K275" s="7" t="s">
        <v>220</v>
      </c>
      <c r="L275" s="8" t="s">
        <v>814</v>
      </c>
      <c r="M275" s="14">
        <v>709.18576303042096</v>
      </c>
      <c r="N275" s="14">
        <v>322.55523553582799</v>
      </c>
      <c r="O275" s="14">
        <v>1759.7028899484601</v>
      </c>
      <c r="P275" s="14">
        <v>1669.5683606247101</v>
      </c>
      <c r="Q275" s="14">
        <v>8850.4814909425204</v>
      </c>
      <c r="R275" s="14">
        <v>11236.454675089401</v>
      </c>
      <c r="S275" s="9">
        <f t="shared" si="8"/>
        <v>4091.3247358618901</v>
      </c>
      <c r="U275" s="14">
        <v>1</v>
      </c>
      <c r="V275" s="14">
        <v>1</v>
      </c>
      <c r="W275" s="14">
        <v>1</v>
      </c>
      <c r="X275" s="14">
        <v>1</v>
      </c>
      <c r="Y275" s="14">
        <v>1</v>
      </c>
      <c r="Z275" s="14">
        <v>1</v>
      </c>
      <c r="AA275" s="9">
        <f t="shared" si="9"/>
        <v>1</v>
      </c>
      <c r="AC275" s="16">
        <f>AA275/S275</f>
        <v>2.444196108988003E-4</v>
      </c>
    </row>
    <row r="276" spans="1:29" x14ac:dyDescent="0.2">
      <c r="A276" s="7" t="s">
        <v>257</v>
      </c>
      <c r="B276" s="8">
        <v>1</v>
      </c>
      <c r="C276" s="8">
        <v>21.52</v>
      </c>
      <c r="D276" s="8">
        <v>1.07871834078733E-2</v>
      </c>
      <c r="E276" s="8">
        <v>1.16040840586398E-2</v>
      </c>
      <c r="F276" s="8" t="s">
        <v>51</v>
      </c>
      <c r="G276" s="8">
        <v>0.80366155175197496</v>
      </c>
      <c r="H276" s="8" t="s">
        <v>1</v>
      </c>
      <c r="I276" s="8" t="s">
        <v>2</v>
      </c>
      <c r="J276" s="8">
        <v>151963</v>
      </c>
      <c r="K276" s="7" t="s">
        <v>258</v>
      </c>
      <c r="L276" s="8" t="s">
        <v>822</v>
      </c>
      <c r="M276" s="14">
        <v>3376.5970459014602</v>
      </c>
      <c r="N276" s="14">
        <v>3390.3059718324098</v>
      </c>
      <c r="O276" s="14">
        <v>16978.505122710099</v>
      </c>
      <c r="P276" s="14">
        <v>1908.4111940914199</v>
      </c>
      <c r="Q276" s="14">
        <v>0</v>
      </c>
      <c r="R276" s="14">
        <v>0</v>
      </c>
      <c r="S276" s="9">
        <f t="shared" si="8"/>
        <v>4275.6365557558984</v>
      </c>
      <c r="U276" s="14">
        <v>1</v>
      </c>
      <c r="V276" s="14">
        <v>1</v>
      </c>
      <c r="W276" s="14">
        <v>1</v>
      </c>
      <c r="X276" s="14">
        <v>1</v>
      </c>
      <c r="Y276" s="14">
        <v>1</v>
      </c>
      <c r="Z276" s="14">
        <v>1</v>
      </c>
      <c r="AA276" s="9">
        <f t="shared" si="9"/>
        <v>1</v>
      </c>
      <c r="AC276" s="16">
        <f>AA276/S276</f>
        <v>2.3388330297948067E-4</v>
      </c>
    </row>
    <row r="277" spans="1:29" x14ac:dyDescent="0.2">
      <c r="A277" s="7" t="s">
        <v>379</v>
      </c>
      <c r="B277" s="8">
        <v>1</v>
      </c>
      <c r="C277" s="8">
        <v>69.39</v>
      </c>
      <c r="D277" s="14">
        <v>3.4921759928252498E-9</v>
      </c>
      <c r="E277" s="14">
        <v>1.00176916095276E-7</v>
      </c>
      <c r="F277" s="8" t="s">
        <v>51</v>
      </c>
      <c r="G277" s="8">
        <v>1</v>
      </c>
      <c r="H277" s="8" t="s">
        <v>1</v>
      </c>
      <c r="I277" s="8" t="s">
        <v>2</v>
      </c>
      <c r="J277" s="8">
        <v>12783</v>
      </c>
      <c r="K277" s="7" t="s">
        <v>380</v>
      </c>
      <c r="L277" s="8" t="s">
        <v>830</v>
      </c>
      <c r="M277" s="14">
        <v>2725.3307698498202</v>
      </c>
      <c r="N277" s="14">
        <v>2951.66950442297</v>
      </c>
      <c r="O277" s="14">
        <v>9451.4723475168594</v>
      </c>
      <c r="P277" s="14">
        <v>4647.7040757884297</v>
      </c>
      <c r="Q277" s="14">
        <v>416.70993158731397</v>
      </c>
      <c r="R277" s="14">
        <v>8250.9162198814502</v>
      </c>
      <c r="S277" s="9">
        <f t="shared" si="8"/>
        <v>4740.6338081744734</v>
      </c>
      <c r="U277" s="14">
        <v>1</v>
      </c>
      <c r="V277" s="14">
        <v>1</v>
      </c>
      <c r="W277" s="14">
        <v>1</v>
      </c>
      <c r="X277" s="14">
        <v>1</v>
      </c>
      <c r="Y277" s="14">
        <v>1</v>
      </c>
      <c r="Z277" s="14">
        <v>1</v>
      </c>
      <c r="AA277" s="9">
        <f t="shared" si="9"/>
        <v>1</v>
      </c>
      <c r="AC277" s="16">
        <f>AA277/S277</f>
        <v>2.1094225803217664E-4</v>
      </c>
    </row>
    <row r="278" spans="1:29" x14ac:dyDescent="0.2">
      <c r="A278" s="7" t="s">
        <v>279</v>
      </c>
      <c r="B278" s="8">
        <v>1</v>
      </c>
      <c r="C278" s="8">
        <v>25.54</v>
      </c>
      <c r="D278" s="8">
        <v>0.14616544646225799</v>
      </c>
      <c r="E278" s="8">
        <v>7.8617191489425003E-2</v>
      </c>
      <c r="F278" s="8" t="s">
        <v>51</v>
      </c>
      <c r="G278" s="8">
        <v>0.29709935084769101</v>
      </c>
      <c r="H278" s="8" t="s">
        <v>1</v>
      </c>
      <c r="I278" s="8" t="s">
        <v>2</v>
      </c>
      <c r="J278" s="8">
        <v>214610</v>
      </c>
      <c r="K278" s="7" t="s">
        <v>280</v>
      </c>
      <c r="L278" s="8" t="s">
        <v>833</v>
      </c>
      <c r="M278" s="14">
        <v>23386.803355570999</v>
      </c>
      <c r="N278" s="14">
        <v>0</v>
      </c>
      <c r="O278" s="14">
        <v>0</v>
      </c>
      <c r="P278" s="14">
        <v>0</v>
      </c>
      <c r="Q278" s="14">
        <v>0</v>
      </c>
      <c r="R278" s="14">
        <v>5980.9793503527098</v>
      </c>
      <c r="S278" s="9">
        <f t="shared" si="8"/>
        <v>4894.6304509872853</v>
      </c>
      <c r="U278" s="14">
        <v>1</v>
      </c>
      <c r="V278" s="14">
        <v>1</v>
      </c>
      <c r="W278" s="14">
        <v>1</v>
      </c>
      <c r="X278" s="14">
        <v>1</v>
      </c>
      <c r="Y278" s="14">
        <v>1</v>
      </c>
      <c r="Z278" s="14">
        <v>1</v>
      </c>
      <c r="AA278" s="9">
        <f t="shared" si="9"/>
        <v>1</v>
      </c>
      <c r="AC278" s="16">
        <f>AA278/S278</f>
        <v>2.0430551601669788E-4</v>
      </c>
    </row>
    <row r="279" spans="1:29" x14ac:dyDescent="0.2">
      <c r="A279" s="7" t="s">
        <v>259</v>
      </c>
      <c r="B279" s="8">
        <v>1</v>
      </c>
      <c r="C279" s="8">
        <v>39.36</v>
      </c>
      <c r="D279" s="8">
        <v>6.8023675895329802E-2</v>
      </c>
      <c r="E279" s="8">
        <v>4.5379862621931201E-2</v>
      </c>
      <c r="F279" s="8" t="s">
        <v>51</v>
      </c>
      <c r="G279" s="8">
        <v>0.45576189342957801</v>
      </c>
      <c r="H279" s="8" t="s">
        <v>1</v>
      </c>
      <c r="I279" s="8" t="s">
        <v>2</v>
      </c>
      <c r="J279" s="8">
        <v>45371</v>
      </c>
      <c r="K279" s="7" t="s">
        <v>260</v>
      </c>
      <c r="L279" s="8" t="s">
        <v>821</v>
      </c>
      <c r="M279" s="14">
        <v>0.25426048494755399</v>
      </c>
      <c r="N279" s="14">
        <v>0</v>
      </c>
      <c r="O279" s="14">
        <v>301.97603012342</v>
      </c>
      <c r="P279" s="14">
        <v>0</v>
      </c>
      <c r="Q279" s="14">
        <v>30667.0214856161</v>
      </c>
      <c r="R279" s="14">
        <v>68.093360441082993</v>
      </c>
      <c r="S279" s="9">
        <f t="shared" si="8"/>
        <v>5172.8908561109247</v>
      </c>
      <c r="U279" s="14">
        <v>1</v>
      </c>
      <c r="V279" s="14">
        <v>1</v>
      </c>
      <c r="W279" s="14">
        <v>1</v>
      </c>
      <c r="X279" s="14">
        <v>1</v>
      </c>
      <c r="Y279" s="14">
        <v>1</v>
      </c>
      <c r="Z279" s="14">
        <v>1</v>
      </c>
      <c r="AA279" s="9">
        <f t="shared" si="9"/>
        <v>1</v>
      </c>
      <c r="AC279" s="16">
        <f>AA279/S279</f>
        <v>1.9331550342274544E-4</v>
      </c>
    </row>
    <row r="280" spans="1:29" x14ac:dyDescent="0.2">
      <c r="A280" s="7" t="s">
        <v>525</v>
      </c>
      <c r="B280" s="8">
        <v>1</v>
      </c>
      <c r="C280" s="8">
        <v>27.56</v>
      </c>
      <c r="D280" s="8">
        <v>2.01660421052221E-2</v>
      </c>
      <c r="E280" s="8">
        <v>1.86608108738406E-2</v>
      </c>
      <c r="F280" s="8" t="s">
        <v>51</v>
      </c>
      <c r="G280" s="8">
        <v>0.70128488890957097</v>
      </c>
      <c r="H280" s="8" t="s">
        <v>1</v>
      </c>
      <c r="I280" s="8" t="s">
        <v>2</v>
      </c>
      <c r="J280" s="8">
        <v>22108</v>
      </c>
      <c r="K280" s="7" t="s">
        <v>526</v>
      </c>
      <c r="L280" s="8" t="s">
        <v>807</v>
      </c>
      <c r="M280" s="14">
        <v>16577.283224123501</v>
      </c>
      <c r="N280" s="14">
        <v>0</v>
      </c>
      <c r="O280" s="14">
        <v>20.657977568710201</v>
      </c>
      <c r="P280" s="14">
        <v>9909.8818921210695</v>
      </c>
      <c r="Q280" s="14">
        <v>0</v>
      </c>
      <c r="R280" s="14">
        <v>6984.9034961313</v>
      </c>
      <c r="S280" s="9">
        <f t="shared" si="8"/>
        <v>5582.1210983240962</v>
      </c>
      <c r="U280" s="14">
        <v>1</v>
      </c>
      <c r="V280" s="14">
        <v>1</v>
      </c>
      <c r="W280" s="14">
        <v>1</v>
      </c>
      <c r="X280" s="14">
        <v>1</v>
      </c>
      <c r="Y280" s="14">
        <v>1</v>
      </c>
      <c r="Z280" s="14">
        <v>1</v>
      </c>
      <c r="AA280" s="9">
        <f t="shared" si="9"/>
        <v>1</v>
      </c>
      <c r="AC280" s="16">
        <f>AA280/S280</f>
        <v>1.7914337263307079E-4</v>
      </c>
    </row>
    <row r="281" spans="1:29" x14ac:dyDescent="0.2">
      <c r="A281" s="7" t="s">
        <v>553</v>
      </c>
      <c r="B281" s="8">
        <v>1</v>
      </c>
      <c r="C281" s="8">
        <v>26.37</v>
      </c>
      <c r="D281" s="8">
        <v>5.7522579688205601E-2</v>
      </c>
      <c r="E281" s="8">
        <v>3.9602365865969498E-2</v>
      </c>
      <c r="F281" s="8" t="s">
        <v>51</v>
      </c>
      <c r="G281" s="8">
        <v>0.49139756709565902</v>
      </c>
      <c r="H281" s="8" t="s">
        <v>1</v>
      </c>
      <c r="I281" s="8" t="s">
        <v>2</v>
      </c>
      <c r="J281" s="8">
        <v>195039</v>
      </c>
      <c r="K281" s="7" t="s">
        <v>554</v>
      </c>
      <c r="L281" s="8" t="s">
        <v>799</v>
      </c>
      <c r="M281" s="14">
        <v>0.59026808441747403</v>
      </c>
      <c r="N281" s="14">
        <v>7680.60424329744</v>
      </c>
      <c r="O281" s="14">
        <v>0</v>
      </c>
      <c r="P281" s="14">
        <v>43129.7072317251</v>
      </c>
      <c r="Q281" s="14">
        <v>94.341481812635195</v>
      </c>
      <c r="R281" s="14">
        <v>0</v>
      </c>
      <c r="S281" s="9">
        <f t="shared" si="8"/>
        <v>8484.2072041532647</v>
      </c>
      <c r="U281" s="14">
        <v>1</v>
      </c>
      <c r="V281" s="14">
        <v>1</v>
      </c>
      <c r="W281" s="14">
        <v>1</v>
      </c>
      <c r="X281" s="14">
        <v>1</v>
      </c>
      <c r="Y281" s="14">
        <v>1</v>
      </c>
      <c r="Z281" s="14">
        <v>1</v>
      </c>
      <c r="AA281" s="9">
        <f t="shared" si="9"/>
        <v>1</v>
      </c>
      <c r="AC281" s="16">
        <f>AA281/S281</f>
        <v>1.178660511155917E-4</v>
      </c>
    </row>
    <row r="282" spans="1:29" x14ac:dyDescent="0.2">
      <c r="A282" s="7" t="s">
        <v>555</v>
      </c>
      <c r="B282" s="8">
        <v>1</v>
      </c>
      <c r="C282" s="8">
        <v>47.25</v>
      </c>
      <c r="D282" s="14">
        <v>5.2979450493317903E-8</v>
      </c>
      <c r="E282" s="14">
        <v>9.1186434665611199E-7</v>
      </c>
      <c r="F282" s="8" t="s">
        <v>51</v>
      </c>
      <c r="G282" s="8">
        <v>1</v>
      </c>
      <c r="H282" s="8" t="s">
        <v>1</v>
      </c>
      <c r="I282" s="8" t="s">
        <v>2</v>
      </c>
      <c r="J282" s="8">
        <v>70647</v>
      </c>
      <c r="K282" s="7" t="s">
        <v>556</v>
      </c>
      <c r="L282" s="8" t="s">
        <v>798</v>
      </c>
      <c r="M282" s="14">
        <v>16160.2618985268</v>
      </c>
      <c r="N282" s="14">
        <v>31490.944328285699</v>
      </c>
      <c r="O282" s="14">
        <v>779.18067868457899</v>
      </c>
      <c r="P282" s="14">
        <v>705.41384604000905</v>
      </c>
      <c r="Q282" s="14">
        <v>6363.9804787141202</v>
      </c>
      <c r="R282" s="14">
        <v>7353.7727954709899</v>
      </c>
      <c r="S282" s="9">
        <f t="shared" si="8"/>
        <v>10475.592337620366</v>
      </c>
      <c r="U282" s="14">
        <v>1</v>
      </c>
      <c r="V282" s="14">
        <v>1</v>
      </c>
      <c r="W282" s="14">
        <v>1</v>
      </c>
      <c r="X282" s="14">
        <v>1</v>
      </c>
      <c r="Y282" s="14">
        <v>1</v>
      </c>
      <c r="Z282" s="14">
        <v>1</v>
      </c>
      <c r="AA282" s="9">
        <f t="shared" si="9"/>
        <v>1</v>
      </c>
      <c r="AC282" s="16">
        <f>AA282/S282</f>
        <v>9.5459995747329719E-5</v>
      </c>
    </row>
    <row r="283" spans="1:29" x14ac:dyDescent="0.2">
      <c r="A283" s="7" t="s">
        <v>489</v>
      </c>
      <c r="B283" s="8">
        <v>1</v>
      </c>
      <c r="C283" s="8">
        <v>37.229999999999997</v>
      </c>
      <c r="D283" s="14">
        <v>9.3945820567320495E-8</v>
      </c>
      <c r="E283" s="14">
        <v>1.2104435998894599E-6</v>
      </c>
      <c r="F283" s="8" t="s">
        <v>51</v>
      </c>
      <c r="G283" s="8">
        <v>1</v>
      </c>
      <c r="H283" s="8" t="s">
        <v>1</v>
      </c>
      <c r="I283" s="8" t="s">
        <v>2</v>
      </c>
      <c r="J283" s="8">
        <v>51460</v>
      </c>
      <c r="K283" s="7" t="s">
        <v>490</v>
      </c>
      <c r="L283" s="8" t="s">
        <v>823</v>
      </c>
      <c r="M283" s="14">
        <v>2418.0745239207499</v>
      </c>
      <c r="N283" s="14">
        <v>4694.8927805870799</v>
      </c>
      <c r="O283" s="14">
        <v>1552.6077942806701</v>
      </c>
      <c r="P283" s="14">
        <v>698.75058404106505</v>
      </c>
      <c r="Q283" s="14">
        <v>21001.041306164301</v>
      </c>
      <c r="R283" s="14">
        <v>58621.2071767874</v>
      </c>
      <c r="S283" s="9">
        <f t="shared" si="8"/>
        <v>14831.095694296877</v>
      </c>
      <c r="U283" s="14">
        <v>1</v>
      </c>
      <c r="V283" s="14">
        <v>1</v>
      </c>
      <c r="W283" s="14">
        <v>1</v>
      </c>
      <c r="X283" s="14">
        <v>1</v>
      </c>
      <c r="Y283" s="14">
        <v>1</v>
      </c>
      <c r="Z283" s="14">
        <v>1</v>
      </c>
      <c r="AA283" s="9">
        <f t="shared" si="9"/>
        <v>1</v>
      </c>
      <c r="AC283" s="16">
        <f>AA283/S283</f>
        <v>6.7425901673909242E-5</v>
      </c>
    </row>
    <row r="284" spans="1:29" x14ac:dyDescent="0.2">
      <c r="A284" s="7" t="s">
        <v>50</v>
      </c>
      <c r="B284" s="8">
        <v>10</v>
      </c>
      <c r="C284" s="8">
        <v>400.28</v>
      </c>
      <c r="D284" s="14">
        <v>3.33953389554109E-5</v>
      </c>
      <c r="E284" s="8">
        <v>2.39495523377314E-4</v>
      </c>
      <c r="F284" s="8" t="s">
        <v>51</v>
      </c>
      <c r="G284" s="8">
        <v>0.99999326093913499</v>
      </c>
      <c r="H284" s="8" t="s">
        <v>1</v>
      </c>
      <c r="I284" s="8" t="s">
        <v>2</v>
      </c>
      <c r="J284" s="8">
        <v>334021</v>
      </c>
      <c r="K284" s="7" t="s">
        <v>52</v>
      </c>
      <c r="L284" s="8" t="s">
        <v>792</v>
      </c>
      <c r="M284" s="14">
        <v>48022.867134841203</v>
      </c>
      <c r="N284" s="14">
        <v>49638.263984658297</v>
      </c>
      <c r="O284" s="14">
        <v>122.33455618068101</v>
      </c>
      <c r="P284" s="14">
        <v>69.748694144233696</v>
      </c>
      <c r="Q284" s="14">
        <v>1275.2013172427</v>
      </c>
      <c r="R284" s="14">
        <v>1188.73700517867</v>
      </c>
      <c r="S284" s="9">
        <f t="shared" si="8"/>
        <v>16719.525448707631</v>
      </c>
      <c r="U284" s="14">
        <v>1</v>
      </c>
      <c r="V284" s="14">
        <v>1</v>
      </c>
      <c r="W284" s="14">
        <v>1</v>
      </c>
      <c r="X284" s="14">
        <v>1</v>
      </c>
      <c r="Y284" s="14">
        <v>1</v>
      </c>
      <c r="Z284" s="14">
        <v>1</v>
      </c>
      <c r="AA284" s="9">
        <f t="shared" si="9"/>
        <v>1</v>
      </c>
      <c r="AC284" s="16">
        <f>AA284/S284</f>
        <v>5.9810309991621021E-5</v>
      </c>
    </row>
    <row r="285" spans="1:29" x14ac:dyDescent="0.2">
      <c r="A285" s="7" t="s">
        <v>243</v>
      </c>
      <c r="B285" s="8">
        <v>1</v>
      </c>
      <c r="C285" s="8">
        <v>21.37</v>
      </c>
      <c r="D285" s="14">
        <v>1.31442634554446E-10</v>
      </c>
      <c r="E285" s="14">
        <v>9.1855773848244597E-9</v>
      </c>
      <c r="F285" s="8" t="s">
        <v>51</v>
      </c>
      <c r="G285" s="8">
        <v>1</v>
      </c>
      <c r="H285" s="8" t="s">
        <v>1</v>
      </c>
      <c r="I285" s="8" t="s">
        <v>2</v>
      </c>
      <c r="J285" s="8">
        <v>452833</v>
      </c>
      <c r="K285" s="7" t="s">
        <v>244</v>
      </c>
      <c r="L285" s="8" t="s">
        <v>818</v>
      </c>
      <c r="M285" s="14">
        <v>87729.095703347295</v>
      </c>
      <c r="N285" s="14">
        <v>15051.188683983601</v>
      </c>
      <c r="O285" s="14">
        <v>28524.178526150001</v>
      </c>
      <c r="P285" s="14">
        <v>22067.1192057933</v>
      </c>
      <c r="Q285" s="14">
        <v>5623.4330643410804</v>
      </c>
      <c r="R285" s="14">
        <v>65385.706143772499</v>
      </c>
      <c r="S285" s="9">
        <f t="shared" si="8"/>
        <v>37396.786887897964</v>
      </c>
      <c r="U285" s="14">
        <v>1</v>
      </c>
      <c r="V285" s="14">
        <v>1</v>
      </c>
      <c r="W285" s="14">
        <v>1</v>
      </c>
      <c r="X285" s="14">
        <v>1</v>
      </c>
      <c r="Y285" s="14">
        <v>1</v>
      </c>
      <c r="Z285" s="14">
        <v>1</v>
      </c>
      <c r="AA285" s="9">
        <f t="shared" si="9"/>
        <v>1</v>
      </c>
      <c r="AC285" s="17">
        <f>AA285/S285</f>
        <v>2.674026522646553E-5</v>
      </c>
    </row>
  </sheetData>
  <sortState xmlns:xlrd2="http://schemas.microsoft.com/office/spreadsheetml/2017/richdata2" ref="A7:AC285">
    <sortCondition descending="1" ref="AC7:AC285"/>
  </sortState>
  <phoneticPr fontId="20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06098-26C8-DB42-AE3A-73307E20B3BC}">
  <dimension ref="A1:AC285"/>
  <sheetViews>
    <sheetView zoomScale="110" zoomScaleNormal="110" workbookViewId="0">
      <selection activeCell="C6" sqref="C6"/>
    </sheetView>
  </sheetViews>
  <sheetFormatPr baseColWidth="10" defaultColWidth="8.83203125" defaultRowHeight="15" x14ac:dyDescent="0.2"/>
  <cols>
    <col min="1" max="1" width="8.83203125" style="7"/>
    <col min="2" max="10" width="8.83203125" style="8"/>
    <col min="11" max="11" width="55" style="7" customWidth="1"/>
    <col min="12" max="12" width="12.5" style="8" customWidth="1"/>
    <col min="13" max="18" width="8.83203125" style="7"/>
    <col min="19" max="19" width="12.1640625" style="9" bestFit="1" customWidth="1"/>
    <col min="20" max="20" width="6.6640625" style="9" customWidth="1"/>
    <col min="21" max="26" width="8.83203125" style="7"/>
    <col min="27" max="27" width="10.83203125" style="9" customWidth="1"/>
    <col min="28" max="28" width="5.5" style="7" customWidth="1"/>
    <col min="29" max="29" width="10.1640625" style="10" customWidth="1"/>
    <col min="30" max="16384" width="8.83203125" style="7"/>
  </cols>
  <sheetData>
    <row r="1" spans="1:29" s="1" customFormat="1" ht="19" x14ac:dyDescent="0.25">
      <c r="A1" s="1" t="s">
        <v>867</v>
      </c>
      <c r="B1" s="2"/>
      <c r="C1" s="2"/>
      <c r="D1" s="2"/>
      <c r="E1" s="2"/>
      <c r="F1" s="2"/>
      <c r="G1" s="2"/>
      <c r="H1" s="2"/>
      <c r="I1" s="2"/>
      <c r="J1" s="3"/>
      <c r="K1" s="4"/>
      <c r="L1" s="2"/>
      <c r="S1" s="5"/>
      <c r="T1" s="5"/>
      <c r="AA1" s="5"/>
      <c r="AC1" s="6"/>
    </row>
    <row r="2" spans="1:29" x14ac:dyDescent="0.2">
      <c r="A2" s="7" t="s">
        <v>571</v>
      </c>
    </row>
    <row r="3" spans="1:29" x14ac:dyDescent="0.2">
      <c r="A3" s="7" t="s">
        <v>572</v>
      </c>
    </row>
    <row r="5" spans="1:29" x14ac:dyDescent="0.2">
      <c r="M5" s="11" t="s">
        <v>0</v>
      </c>
    </row>
    <row r="6" spans="1:29" x14ac:dyDescent="0.2">
      <c r="M6" s="11" t="s">
        <v>854</v>
      </c>
      <c r="U6" s="11" t="s">
        <v>2</v>
      </c>
      <c r="AC6" s="10" t="s">
        <v>852</v>
      </c>
    </row>
    <row r="7" spans="1:29" s="11" customFormat="1" x14ac:dyDescent="0.2">
      <c r="A7" s="11" t="s">
        <v>3</v>
      </c>
      <c r="B7" s="12" t="s">
        <v>4</v>
      </c>
      <c r="C7" s="12" t="s">
        <v>5</v>
      </c>
      <c r="D7" s="13" t="s">
        <v>6</v>
      </c>
      <c r="E7" s="13" t="s">
        <v>7</v>
      </c>
      <c r="F7" s="12" t="s">
        <v>8</v>
      </c>
      <c r="G7" s="13" t="s">
        <v>9</v>
      </c>
      <c r="H7" s="12" t="s">
        <v>10</v>
      </c>
      <c r="I7" s="12" t="s">
        <v>11</v>
      </c>
      <c r="J7" s="13" t="s">
        <v>12</v>
      </c>
      <c r="K7" s="11" t="s">
        <v>13</v>
      </c>
      <c r="L7" s="13" t="s">
        <v>573</v>
      </c>
      <c r="M7" s="13" t="s">
        <v>855</v>
      </c>
      <c r="N7" s="13" t="s">
        <v>856</v>
      </c>
      <c r="O7" s="13" t="s">
        <v>857</v>
      </c>
      <c r="P7" s="13" t="s">
        <v>858</v>
      </c>
      <c r="Q7" s="13" t="s">
        <v>859</v>
      </c>
      <c r="R7" s="13" t="s">
        <v>860</v>
      </c>
      <c r="S7" s="9" t="s">
        <v>851</v>
      </c>
      <c r="T7" s="9"/>
      <c r="U7" s="13" t="s">
        <v>861</v>
      </c>
      <c r="V7" s="13" t="s">
        <v>862</v>
      </c>
      <c r="W7" s="13" t="s">
        <v>863</v>
      </c>
      <c r="X7" s="13" t="s">
        <v>864</v>
      </c>
      <c r="Y7" s="13" t="s">
        <v>865</v>
      </c>
      <c r="Z7" s="13" t="s">
        <v>866</v>
      </c>
      <c r="AA7" s="9" t="s">
        <v>851</v>
      </c>
      <c r="AC7" s="10" t="s">
        <v>851</v>
      </c>
    </row>
    <row r="8" spans="1:29" x14ac:dyDescent="0.2">
      <c r="A8" s="7" t="s">
        <v>433</v>
      </c>
      <c r="B8" s="8">
        <v>1</v>
      </c>
      <c r="C8" s="8">
        <v>35.159999999999997</v>
      </c>
      <c r="D8" s="8">
        <v>4.5883749403285998E-3</v>
      </c>
      <c r="E8" s="8">
        <v>6.7363015094679297E-3</v>
      </c>
      <c r="F8" s="8">
        <v>6.1130174574503098</v>
      </c>
      <c r="G8" s="8">
        <v>0.90451698865700003</v>
      </c>
      <c r="H8" s="8" t="s">
        <v>2</v>
      </c>
      <c r="I8" s="8" t="s">
        <v>1</v>
      </c>
      <c r="J8" s="8">
        <v>58830</v>
      </c>
      <c r="K8" s="7" t="s">
        <v>434</v>
      </c>
      <c r="L8" s="8" t="s">
        <v>742</v>
      </c>
      <c r="M8" s="14">
        <v>109289855.192683</v>
      </c>
      <c r="N8" s="14">
        <v>121393319.86884899</v>
      </c>
      <c r="O8" s="14">
        <v>10535682.6981693</v>
      </c>
      <c r="P8" s="14">
        <v>7336811.7859038198</v>
      </c>
      <c r="Q8" s="14">
        <v>19618718.760302301</v>
      </c>
      <c r="R8" s="14">
        <v>16098949.783013999</v>
      </c>
      <c r="S8" s="9">
        <f>AVERAGE(M8:R8)</f>
        <v>47378889.681486905</v>
      </c>
      <c r="U8" s="14">
        <v>447339650.27698302</v>
      </c>
      <c r="V8" s="14">
        <v>573266619.833727</v>
      </c>
      <c r="W8" s="14">
        <v>276854572.88031799</v>
      </c>
      <c r="X8" s="14">
        <v>270556061.33773702</v>
      </c>
      <c r="Y8" s="14">
        <v>97512399.428947702</v>
      </c>
      <c r="Z8" s="14">
        <v>72238574.667540193</v>
      </c>
      <c r="AA8" s="9">
        <f>AVERAGE(U8:Z8)</f>
        <v>289627979.73754215</v>
      </c>
      <c r="AC8" s="10">
        <f>AA8/S8</f>
        <v>6.1130174574503169</v>
      </c>
    </row>
    <row r="9" spans="1:29" x14ac:dyDescent="0.2">
      <c r="A9" s="7" t="s">
        <v>14</v>
      </c>
      <c r="B9" s="8">
        <v>62</v>
      </c>
      <c r="C9" s="8">
        <v>4048.52</v>
      </c>
      <c r="D9" s="8">
        <v>1.6575672861199901E-3</v>
      </c>
      <c r="E9" s="8">
        <v>3.3963674242295898E-3</v>
      </c>
      <c r="F9" s="8">
        <v>8.0714192316106903</v>
      </c>
      <c r="G9" s="8">
        <v>0.96898709053826704</v>
      </c>
      <c r="H9" s="8" t="s">
        <v>1</v>
      </c>
      <c r="I9" s="8" t="s">
        <v>2</v>
      </c>
      <c r="J9" s="8">
        <v>71317</v>
      </c>
      <c r="K9" s="7" t="s">
        <v>15</v>
      </c>
      <c r="L9" s="8" t="s">
        <v>574</v>
      </c>
      <c r="M9" s="14">
        <v>790659825.08992195</v>
      </c>
      <c r="N9" s="14">
        <v>924810991.51014602</v>
      </c>
      <c r="O9" s="14">
        <v>576959112.54239094</v>
      </c>
      <c r="P9" s="14">
        <v>350747037.47129601</v>
      </c>
      <c r="Q9" s="14">
        <v>733593706.04895401</v>
      </c>
      <c r="R9" s="14">
        <v>658438375.96828103</v>
      </c>
      <c r="S9" s="9">
        <f>AVERAGE(M9:R9)</f>
        <v>672534841.43849838</v>
      </c>
      <c r="U9" s="14">
        <v>37164021.638213001</v>
      </c>
      <c r="V9" s="14">
        <v>54087618.397011504</v>
      </c>
      <c r="W9" s="14">
        <v>197094699.41106701</v>
      </c>
      <c r="X9" s="14">
        <v>200152400.79159299</v>
      </c>
      <c r="Y9" s="14">
        <v>6713758.9146028496</v>
      </c>
      <c r="Z9" s="14">
        <v>4725483.6037050998</v>
      </c>
      <c r="AA9" s="9">
        <f>AVERAGE(U9:Z9)</f>
        <v>83322997.126032084</v>
      </c>
      <c r="AC9" s="10">
        <f>AA9/S9</f>
        <v>0.12389394867306924</v>
      </c>
    </row>
    <row r="10" spans="1:29" x14ac:dyDescent="0.2">
      <c r="A10" s="7" t="s">
        <v>437</v>
      </c>
      <c r="B10" s="8">
        <v>1</v>
      </c>
      <c r="C10" s="8">
        <v>30.06</v>
      </c>
      <c r="D10" s="8">
        <v>0.82476639337776902</v>
      </c>
      <c r="E10" s="8">
        <v>0.269878320184745</v>
      </c>
      <c r="F10" s="8">
        <v>1.2210209715517599</v>
      </c>
      <c r="G10" s="8">
        <v>5.4892894739287303E-2</v>
      </c>
      <c r="H10" s="8" t="s">
        <v>1</v>
      </c>
      <c r="I10" s="8" t="s">
        <v>2</v>
      </c>
      <c r="J10" s="8">
        <v>141915</v>
      </c>
      <c r="K10" s="7" t="s">
        <v>438</v>
      </c>
      <c r="L10" s="8" t="s">
        <v>744</v>
      </c>
      <c r="M10" s="14">
        <v>98704424.518447205</v>
      </c>
      <c r="N10" s="14">
        <v>89063.218864897703</v>
      </c>
      <c r="O10" s="14">
        <v>34091460.393081702</v>
      </c>
      <c r="P10" s="14">
        <v>38408498.2750303</v>
      </c>
      <c r="Q10" s="14">
        <v>32408857.109090898</v>
      </c>
      <c r="R10" s="14">
        <v>33720355.608901203</v>
      </c>
      <c r="S10" s="9">
        <f>AVERAGE(M10:R10)</f>
        <v>39570443.187236033</v>
      </c>
      <c r="U10" s="14">
        <v>34549820.808962703</v>
      </c>
      <c r="V10" s="14">
        <v>39127893.374883801</v>
      </c>
      <c r="W10" s="14">
        <v>32541363.635352001</v>
      </c>
      <c r="X10" s="14">
        <v>86765675.137376904</v>
      </c>
      <c r="Y10" s="14">
        <v>881380.59905799397</v>
      </c>
      <c r="Z10" s="14">
        <v>579878.96590718103</v>
      </c>
      <c r="AA10" s="9">
        <f>AVERAGE(U10:Z10)</f>
        <v>32407668.753590096</v>
      </c>
      <c r="AC10" s="10">
        <f>AA10/S10</f>
        <v>0.81898675231526386</v>
      </c>
    </row>
    <row r="11" spans="1:29" x14ac:dyDescent="0.2">
      <c r="A11" s="7" t="s">
        <v>147</v>
      </c>
      <c r="B11" s="8">
        <v>2</v>
      </c>
      <c r="C11" s="8">
        <v>84.12</v>
      </c>
      <c r="D11" s="8">
        <v>0.58722679130765598</v>
      </c>
      <c r="E11" s="8">
        <v>0.21371276914841</v>
      </c>
      <c r="F11" s="8">
        <v>2.7899834132927701</v>
      </c>
      <c r="G11" s="8">
        <v>8.0169183732741997E-2</v>
      </c>
      <c r="H11" s="8" t="s">
        <v>2</v>
      </c>
      <c r="I11" s="8" t="s">
        <v>1</v>
      </c>
      <c r="J11" s="8">
        <v>70963</v>
      </c>
      <c r="K11" s="7" t="s">
        <v>148</v>
      </c>
      <c r="L11" s="8" t="s">
        <v>637</v>
      </c>
      <c r="M11" s="14">
        <v>6136123.1486491105</v>
      </c>
      <c r="N11" s="14">
        <v>6521934.5861900598</v>
      </c>
      <c r="O11" s="14">
        <v>20970064.0277799</v>
      </c>
      <c r="P11" s="14">
        <v>9015739.4653430209</v>
      </c>
      <c r="Q11" s="14">
        <v>1279802.48548352</v>
      </c>
      <c r="R11" s="14">
        <v>869304.03819229</v>
      </c>
      <c r="S11" s="9">
        <f>AVERAGE(M11:R11)</f>
        <v>7465494.6252729828</v>
      </c>
      <c r="U11" s="14">
        <v>17243531.836360801</v>
      </c>
      <c r="V11" s="14">
        <v>29244796.7722486</v>
      </c>
      <c r="W11" s="14">
        <v>59032047.115306497</v>
      </c>
      <c r="X11" s="14">
        <v>18188811.905426402</v>
      </c>
      <c r="Y11" s="14">
        <v>735786.80545808002</v>
      </c>
      <c r="Z11" s="14">
        <v>526662.62442711298</v>
      </c>
      <c r="AA11" s="9">
        <f>AVERAGE(U11:Z11)</f>
        <v>20828606.176537916</v>
      </c>
      <c r="AC11" s="10">
        <f>AA11/S11</f>
        <v>2.7899834132927661</v>
      </c>
    </row>
    <row r="12" spans="1:29" x14ac:dyDescent="0.2">
      <c r="A12" s="7" t="s">
        <v>28</v>
      </c>
      <c r="B12" s="8">
        <v>19</v>
      </c>
      <c r="C12" s="8">
        <v>988.45</v>
      </c>
      <c r="D12" s="8">
        <v>0.53358259690218302</v>
      </c>
      <c r="E12" s="8">
        <v>0.20052058562689001</v>
      </c>
      <c r="F12" s="8">
        <v>1.34225893346931</v>
      </c>
      <c r="G12" s="8">
        <v>9.0040554338951001E-2</v>
      </c>
      <c r="H12" s="8" t="s">
        <v>2</v>
      </c>
      <c r="I12" s="8" t="s">
        <v>1</v>
      </c>
      <c r="J12" s="8">
        <v>36596</v>
      </c>
      <c r="K12" s="7" t="s">
        <v>29</v>
      </c>
      <c r="L12" s="8" t="s">
        <v>581</v>
      </c>
      <c r="M12" s="14">
        <v>16270313.757018499</v>
      </c>
      <c r="N12" s="14">
        <v>7730139.2908445504</v>
      </c>
      <c r="O12" s="14">
        <v>3285078.34717303</v>
      </c>
      <c r="P12" s="14">
        <v>3342429.7864982099</v>
      </c>
      <c r="Q12" s="14">
        <v>9338264.0171668697</v>
      </c>
      <c r="R12" s="14">
        <v>9310252.6245730594</v>
      </c>
      <c r="S12" s="9">
        <f>AVERAGE(M12:R12)</f>
        <v>8212746.3038790375</v>
      </c>
      <c r="U12" s="14">
        <v>15088069.7991473</v>
      </c>
      <c r="V12" s="14">
        <v>15027082.6290827</v>
      </c>
      <c r="W12" s="14">
        <v>14256982.0007277</v>
      </c>
      <c r="X12" s="14">
        <v>14830074.2968134</v>
      </c>
      <c r="Y12" s="14">
        <v>3860458.9601118201</v>
      </c>
      <c r="Z12" s="14">
        <v>3079124.8823093199</v>
      </c>
      <c r="AA12" s="9">
        <f>AVERAGE(U12:Z12)</f>
        <v>11023632.094698707</v>
      </c>
      <c r="AC12" s="10">
        <f>AA12/S12</f>
        <v>1.3422589334693114</v>
      </c>
    </row>
    <row r="13" spans="1:29" x14ac:dyDescent="0.2">
      <c r="A13" s="7" t="s">
        <v>439</v>
      </c>
      <c r="B13" s="8">
        <v>1</v>
      </c>
      <c r="C13" s="8">
        <v>25.32</v>
      </c>
      <c r="D13" s="8">
        <v>4.1472695252797699E-4</v>
      </c>
      <c r="E13" s="8">
        <v>1.27942219369349E-3</v>
      </c>
      <c r="F13" s="8">
        <v>41.0197510701271</v>
      </c>
      <c r="G13" s="8">
        <v>0.99626445946320596</v>
      </c>
      <c r="H13" s="8" t="s">
        <v>1</v>
      </c>
      <c r="I13" s="8" t="s">
        <v>2</v>
      </c>
      <c r="J13" s="8">
        <v>19056</v>
      </c>
      <c r="K13" s="7" t="s">
        <v>440</v>
      </c>
      <c r="L13" s="8" t="s">
        <v>745</v>
      </c>
      <c r="M13" s="14">
        <v>98859730.957897693</v>
      </c>
      <c r="N13" s="14">
        <v>113626360.172585</v>
      </c>
      <c r="O13" s="14">
        <v>30950349.521557301</v>
      </c>
      <c r="P13" s="14">
        <v>28016345.566638101</v>
      </c>
      <c r="Q13" s="14">
        <v>186502089.53807899</v>
      </c>
      <c r="R13" s="14">
        <v>224005197.447512</v>
      </c>
      <c r="S13" s="9">
        <f>AVERAGE(M13:R13)</f>
        <v>113660012.2007115</v>
      </c>
      <c r="U13" s="14">
        <v>3267520.1540314802</v>
      </c>
      <c r="V13" s="14">
        <v>1926265.3963385201</v>
      </c>
      <c r="W13" s="14">
        <v>6386789.6297973301</v>
      </c>
      <c r="X13" s="14">
        <v>4800422.2823076202</v>
      </c>
      <c r="Y13" s="14">
        <v>145692.724251215</v>
      </c>
      <c r="Z13" s="14">
        <v>98473.433559928599</v>
      </c>
      <c r="AA13" s="9">
        <f>AVERAGE(U13:Z13)</f>
        <v>2770860.6033810154</v>
      </c>
      <c r="AC13" s="10">
        <f>AA13/S13</f>
        <v>2.4378499964331959E-2</v>
      </c>
    </row>
    <row r="14" spans="1:29" x14ac:dyDescent="0.2">
      <c r="A14" s="7" t="s">
        <v>161</v>
      </c>
      <c r="B14" s="8">
        <v>2</v>
      </c>
      <c r="C14" s="8">
        <v>116.26</v>
      </c>
      <c r="D14" s="8">
        <v>3.22926622440236E-2</v>
      </c>
      <c r="E14" s="8">
        <v>2.69810853522661E-2</v>
      </c>
      <c r="F14" s="8">
        <v>3.69465579824963</v>
      </c>
      <c r="G14" s="8">
        <v>0.61122661523311805</v>
      </c>
      <c r="H14" s="8" t="s">
        <v>1</v>
      </c>
      <c r="I14" s="8" t="s">
        <v>2</v>
      </c>
      <c r="J14" s="8">
        <v>212794</v>
      </c>
      <c r="K14" s="7" t="s">
        <v>162</v>
      </c>
      <c r="L14" s="8" t="s">
        <v>643</v>
      </c>
      <c r="M14" s="14">
        <v>10555284.8519556</v>
      </c>
      <c r="N14" s="14">
        <v>17672932.6834324</v>
      </c>
      <c r="O14" s="14">
        <v>3530120.6194486599</v>
      </c>
      <c r="P14" s="14">
        <v>6833764.9351454703</v>
      </c>
      <c r="Q14" s="14">
        <v>9769256.1933260206</v>
      </c>
      <c r="R14" s="14">
        <v>10904377.476844</v>
      </c>
      <c r="S14" s="9">
        <f>AVERAGE(M14:R14)</f>
        <v>9877622.793358691</v>
      </c>
      <c r="U14" s="14">
        <v>3194061.7240211898</v>
      </c>
      <c r="V14" s="14">
        <v>2926439.5673419</v>
      </c>
      <c r="W14" s="14">
        <v>4997012.4402801497</v>
      </c>
      <c r="X14" s="14">
        <v>4761450.7576565398</v>
      </c>
      <c r="Y14" s="14">
        <v>98179.694186820794</v>
      </c>
      <c r="Z14" s="14">
        <v>63791.696989652897</v>
      </c>
      <c r="AA14" s="9">
        <f>AVERAGE(U14:Z14)</f>
        <v>2673489.3134127096</v>
      </c>
      <c r="AC14" s="10">
        <f>AA14/S14</f>
        <v>0.27066120759442791</v>
      </c>
    </row>
    <row r="15" spans="1:29" x14ac:dyDescent="0.2">
      <c r="A15" s="7" t="s">
        <v>457</v>
      </c>
      <c r="B15" s="8">
        <v>1</v>
      </c>
      <c r="C15" s="8">
        <v>43.44</v>
      </c>
      <c r="D15" s="8">
        <v>7.4663911037879897E-3</v>
      </c>
      <c r="E15" s="8">
        <v>8.8802468763167306E-3</v>
      </c>
      <c r="F15" s="8">
        <v>5.5633241580099</v>
      </c>
      <c r="G15" s="8">
        <v>0.85278001030019501</v>
      </c>
      <c r="H15" s="8" t="s">
        <v>2</v>
      </c>
      <c r="I15" s="8" t="s">
        <v>1</v>
      </c>
      <c r="J15" s="8">
        <v>310381</v>
      </c>
      <c r="K15" s="7" t="s">
        <v>458</v>
      </c>
      <c r="L15" s="8" t="s">
        <v>753</v>
      </c>
      <c r="M15" s="14">
        <v>717887.65680012002</v>
      </c>
      <c r="N15" s="14">
        <v>764695.53483342798</v>
      </c>
      <c r="O15" s="14">
        <v>70815.320966611995</v>
      </c>
      <c r="P15" s="14">
        <v>47914.811299961097</v>
      </c>
      <c r="Q15" s="14">
        <v>131928.03305805699</v>
      </c>
      <c r="R15" s="14">
        <v>103759.69793659401</v>
      </c>
      <c r="S15" s="9">
        <f>AVERAGE(M15:R15)</f>
        <v>306166.84248246206</v>
      </c>
      <c r="U15" s="14">
        <v>2693854.3857771498</v>
      </c>
      <c r="V15" s="14">
        <v>3366509.72371906</v>
      </c>
      <c r="W15" s="14">
        <v>1757249.9791083201</v>
      </c>
      <c r="X15" s="14">
        <v>1487860.02153196</v>
      </c>
      <c r="Y15" s="14">
        <v>561986.17338845006</v>
      </c>
      <c r="Z15" s="14">
        <v>352372.06346082402</v>
      </c>
      <c r="AA15" s="9">
        <f>AVERAGE(U15:Z15)</f>
        <v>1703305.3911642937</v>
      </c>
      <c r="AC15" s="10">
        <f>AA15/S15</f>
        <v>5.5633241580099027</v>
      </c>
    </row>
    <row r="16" spans="1:29" x14ac:dyDescent="0.2">
      <c r="A16" s="7" t="s">
        <v>34</v>
      </c>
      <c r="B16" s="8">
        <v>16</v>
      </c>
      <c r="C16" s="8">
        <v>773.7</v>
      </c>
      <c r="D16" s="8">
        <v>4.8910216820981E-3</v>
      </c>
      <c r="E16" s="8">
        <v>6.9002137359793101E-3</v>
      </c>
      <c r="F16" s="8">
        <v>9.6640877527657505</v>
      </c>
      <c r="G16" s="8">
        <v>0.89857479924385497</v>
      </c>
      <c r="H16" s="8" t="s">
        <v>2</v>
      </c>
      <c r="I16" s="8" t="s">
        <v>1</v>
      </c>
      <c r="J16" s="8">
        <v>56577</v>
      </c>
      <c r="K16" s="7" t="s">
        <v>35</v>
      </c>
      <c r="L16" s="8" t="s">
        <v>584</v>
      </c>
      <c r="M16" s="14">
        <v>315738.83825910999</v>
      </c>
      <c r="N16" s="14">
        <v>224894.83754839</v>
      </c>
      <c r="O16" s="14">
        <v>73793.811488898005</v>
      </c>
      <c r="P16" s="14">
        <v>55528.802191094299</v>
      </c>
      <c r="Q16" s="14">
        <v>99887.665676094097</v>
      </c>
      <c r="R16" s="14">
        <v>34825.364398525999</v>
      </c>
      <c r="S16" s="9">
        <f>AVERAGE(M16:R16)</f>
        <v>134111.55326035208</v>
      </c>
      <c r="U16" s="14">
        <v>2242042.2481002002</v>
      </c>
      <c r="V16" s="14">
        <v>1852895.1235414799</v>
      </c>
      <c r="W16" s="14">
        <v>1778114.8517696101</v>
      </c>
      <c r="X16" s="14">
        <v>1528751.7812843199</v>
      </c>
      <c r="Y16" s="14">
        <v>215330.25369982899</v>
      </c>
      <c r="Z16" s="14">
        <v>159260.65781112699</v>
      </c>
      <c r="AA16" s="9">
        <f>AVERAGE(U16:Z16)</f>
        <v>1296065.819367761</v>
      </c>
      <c r="AC16" s="10">
        <f>AA16/S16</f>
        <v>9.6640877527657558</v>
      </c>
    </row>
    <row r="17" spans="1:29" x14ac:dyDescent="0.2">
      <c r="A17" s="7" t="s">
        <v>48</v>
      </c>
      <c r="B17" s="8">
        <v>10</v>
      </c>
      <c r="C17" s="8">
        <v>522.54999999999995</v>
      </c>
      <c r="D17" s="8">
        <v>0.122605713248542</v>
      </c>
      <c r="E17" s="8">
        <v>7.2406793717101001E-2</v>
      </c>
      <c r="F17" s="8">
        <v>2.0672652840537298</v>
      </c>
      <c r="G17" s="8">
        <v>0.332357336941356</v>
      </c>
      <c r="H17" s="8" t="s">
        <v>2</v>
      </c>
      <c r="I17" s="8" t="s">
        <v>1</v>
      </c>
      <c r="J17" s="8">
        <v>36505</v>
      </c>
      <c r="K17" s="7" t="s">
        <v>49</v>
      </c>
      <c r="L17" s="8" t="s">
        <v>591</v>
      </c>
      <c r="M17" s="14">
        <v>980647.67219412699</v>
      </c>
      <c r="N17" s="14">
        <v>1212289.4165401401</v>
      </c>
      <c r="O17" s="14">
        <v>232005.852093839</v>
      </c>
      <c r="P17" s="14">
        <v>202366.072435679</v>
      </c>
      <c r="Q17" s="14">
        <v>534703.46403404605</v>
      </c>
      <c r="R17" s="14">
        <v>531038.18200738996</v>
      </c>
      <c r="S17" s="9">
        <f>AVERAGE(M17:R17)</f>
        <v>615508.4432175369</v>
      </c>
      <c r="U17" s="14">
        <v>1426553.9166004399</v>
      </c>
      <c r="V17" s="14">
        <v>1950073.2204380999</v>
      </c>
      <c r="W17" s="14">
        <v>1473684.78704352</v>
      </c>
      <c r="X17" s="14">
        <v>1988889.52929575</v>
      </c>
      <c r="Y17" s="14">
        <v>453572.22052832198</v>
      </c>
      <c r="Z17" s="14">
        <v>341741.74632728403</v>
      </c>
      <c r="AA17" s="9">
        <f>AVERAGE(U17:Z17)</f>
        <v>1272419.2367055693</v>
      </c>
      <c r="AC17" s="10">
        <f>AA17/S17</f>
        <v>2.067265284053728</v>
      </c>
    </row>
    <row r="18" spans="1:29" x14ac:dyDescent="0.2">
      <c r="A18" s="7" t="s">
        <v>22</v>
      </c>
      <c r="B18" s="8">
        <v>23</v>
      </c>
      <c r="C18" s="8">
        <v>1595.32</v>
      </c>
      <c r="D18" s="8">
        <v>0.90968255037732804</v>
      </c>
      <c r="E18" s="8">
        <v>0.288877264891299</v>
      </c>
      <c r="F18" s="8">
        <v>2.4145174093822002</v>
      </c>
      <c r="G18" s="8">
        <v>5.1279279964246E-2</v>
      </c>
      <c r="H18" s="8" t="s">
        <v>1</v>
      </c>
      <c r="I18" s="8" t="s">
        <v>2</v>
      </c>
      <c r="J18" s="8">
        <v>62255</v>
      </c>
      <c r="K18" s="7" t="s">
        <v>23</v>
      </c>
      <c r="L18" s="8" t="s">
        <v>578</v>
      </c>
      <c r="M18" s="14">
        <v>7254258.9320977796</v>
      </c>
      <c r="N18" s="14">
        <v>7723152.0634475099</v>
      </c>
      <c r="O18" s="14">
        <v>102804.727987419</v>
      </c>
      <c r="P18" s="14">
        <v>77330.129142304402</v>
      </c>
      <c r="Q18" s="14">
        <v>411297.22228742001</v>
      </c>
      <c r="R18" s="14">
        <v>406690.68113812298</v>
      </c>
      <c r="S18" s="9">
        <f>AVERAGE(M18:R18)</f>
        <v>2662588.9593500928</v>
      </c>
      <c r="U18" s="14">
        <v>1937195.45721801</v>
      </c>
      <c r="V18" s="14">
        <v>3580144.1985318898</v>
      </c>
      <c r="W18" s="14">
        <v>268772.00937184202</v>
      </c>
      <c r="X18" s="14">
        <v>243416.41855400699</v>
      </c>
      <c r="Y18" s="14">
        <v>336839.68177270901</v>
      </c>
      <c r="Z18" s="14">
        <v>250082.252275056</v>
      </c>
      <c r="AA18" s="9">
        <f>AVERAGE(U18:Z18)</f>
        <v>1102741.6696205859</v>
      </c>
      <c r="AC18" s="10">
        <f>AA18/S18</f>
        <v>0.41416143702847485</v>
      </c>
    </row>
    <row r="19" spans="1:29" x14ac:dyDescent="0.2">
      <c r="A19" s="7" t="s">
        <v>55</v>
      </c>
      <c r="B19" s="8">
        <v>8</v>
      </c>
      <c r="C19" s="8">
        <v>615.66999999999996</v>
      </c>
      <c r="D19" s="8">
        <v>7.5244161836826307E-2</v>
      </c>
      <c r="E19" s="8">
        <v>4.8395268333289901E-2</v>
      </c>
      <c r="F19" s="8">
        <v>5.0400946773533297</v>
      </c>
      <c r="G19" s="8">
        <v>0.43432314557931101</v>
      </c>
      <c r="H19" s="8" t="s">
        <v>2</v>
      </c>
      <c r="I19" s="8" t="s">
        <v>1</v>
      </c>
      <c r="J19" s="8">
        <v>179389</v>
      </c>
      <c r="K19" s="7" t="s">
        <v>56</v>
      </c>
      <c r="L19" s="8" t="s">
        <v>593</v>
      </c>
      <c r="M19" s="14">
        <v>1083.6077426848999</v>
      </c>
      <c r="N19" s="14">
        <v>365907.43808595301</v>
      </c>
      <c r="O19" s="14">
        <v>385059.31092405698</v>
      </c>
      <c r="P19" s="14">
        <v>409975.05475737998</v>
      </c>
      <c r="Q19" s="14">
        <v>29112.4035294073</v>
      </c>
      <c r="R19" s="14">
        <v>4135.8199962886501</v>
      </c>
      <c r="S19" s="9">
        <f>AVERAGE(M19:R19)</f>
        <v>199212.2725059618</v>
      </c>
      <c r="U19" s="14">
        <v>1869533.1390474399</v>
      </c>
      <c r="V19" s="14">
        <v>1517875.5442377201</v>
      </c>
      <c r="W19" s="14">
        <v>1136615.1373365</v>
      </c>
      <c r="X19" s="14">
        <v>1364964.7366524399</v>
      </c>
      <c r="Y19" s="14">
        <v>65012.757228112503</v>
      </c>
      <c r="Z19" s="14">
        <v>70290.971422349103</v>
      </c>
      <c r="AA19" s="9">
        <f>AVERAGE(U19:Z19)</f>
        <v>1004048.7143207602</v>
      </c>
      <c r="AC19" s="10">
        <f>AA19/S19</f>
        <v>5.0400946773533351</v>
      </c>
    </row>
    <row r="20" spans="1:29" x14ac:dyDescent="0.2">
      <c r="A20" s="7" t="s">
        <v>539</v>
      </c>
      <c r="B20" s="8">
        <v>1</v>
      </c>
      <c r="C20" s="8">
        <v>20.399999999999999</v>
      </c>
      <c r="D20" s="8">
        <v>0.68667688465685595</v>
      </c>
      <c r="E20" s="8">
        <v>0.23828326244856099</v>
      </c>
      <c r="F20" s="8">
        <v>10.4317367696397</v>
      </c>
      <c r="G20" s="8">
        <v>6.6434536830404997E-2</v>
      </c>
      <c r="H20" s="8" t="s">
        <v>2</v>
      </c>
      <c r="I20" s="8" t="s">
        <v>1</v>
      </c>
      <c r="J20" s="8">
        <v>108249</v>
      </c>
      <c r="K20" s="7" t="s">
        <v>540</v>
      </c>
      <c r="L20" s="8" t="s">
        <v>780</v>
      </c>
      <c r="M20" s="14">
        <v>73157.567158306701</v>
      </c>
      <c r="N20" s="14">
        <v>9969.7864480993594</v>
      </c>
      <c r="O20" s="14">
        <v>36763.532873293101</v>
      </c>
      <c r="P20" s="14">
        <v>24381.801244490802</v>
      </c>
      <c r="Q20" s="14">
        <v>220042.31613838999</v>
      </c>
      <c r="R20" s="14">
        <v>209967.75865033799</v>
      </c>
      <c r="S20" s="9">
        <f>AVERAGE(M20:R20)</f>
        <v>95713.793752152982</v>
      </c>
      <c r="U20" s="14">
        <v>1504.2374698533599</v>
      </c>
      <c r="V20" s="14">
        <v>2091.78912943968</v>
      </c>
      <c r="W20" s="14">
        <v>237726.86908569001</v>
      </c>
      <c r="X20" s="14">
        <v>196088.974207138</v>
      </c>
      <c r="Y20" s="14">
        <v>2757355.0117627098</v>
      </c>
      <c r="Z20" s="14">
        <v>2795999.72822143</v>
      </c>
      <c r="AA20" s="9">
        <f>AVERAGE(U20:Z20)</f>
        <v>998461.10164604336</v>
      </c>
      <c r="AC20" s="10">
        <f>AA20/S20</f>
        <v>10.431736769639684</v>
      </c>
    </row>
    <row r="21" spans="1:29" x14ac:dyDescent="0.2">
      <c r="A21" s="7" t="s">
        <v>18</v>
      </c>
      <c r="B21" s="8">
        <v>39</v>
      </c>
      <c r="C21" s="8">
        <v>3034.85</v>
      </c>
      <c r="D21" s="8">
        <v>0.94290135976810396</v>
      </c>
      <c r="E21" s="8">
        <v>0.296300183053471</v>
      </c>
      <c r="F21" s="8">
        <v>1.5340604246762</v>
      </c>
      <c r="G21" s="8">
        <v>5.0509553144427503E-2</v>
      </c>
      <c r="H21" s="8" t="s">
        <v>1</v>
      </c>
      <c r="I21" s="8" t="s">
        <v>2</v>
      </c>
      <c r="J21" s="8">
        <v>66170</v>
      </c>
      <c r="K21" s="7" t="s">
        <v>19</v>
      </c>
      <c r="L21" s="8" t="s">
        <v>576</v>
      </c>
      <c r="M21" s="14">
        <v>2572419.7669723001</v>
      </c>
      <c r="N21" s="14">
        <v>2705102.9292967301</v>
      </c>
      <c r="O21" s="14">
        <v>116651.240289325</v>
      </c>
      <c r="P21" s="14">
        <v>87905.104151262596</v>
      </c>
      <c r="Q21" s="14">
        <v>491969.85670589103</v>
      </c>
      <c r="R21" s="14">
        <v>661431.27851214504</v>
      </c>
      <c r="S21" s="9">
        <f>AVERAGE(M21:R21)</f>
        <v>1105913.3626546089</v>
      </c>
      <c r="U21" s="14">
        <v>1570381.60238791</v>
      </c>
      <c r="V21" s="14">
        <v>1341439.1408897201</v>
      </c>
      <c r="W21" s="14">
        <v>293833.95612650801</v>
      </c>
      <c r="X21" s="14">
        <v>727559.07558947196</v>
      </c>
      <c r="Y21" s="14">
        <v>224531.706489131</v>
      </c>
      <c r="Z21" s="14">
        <v>167690.51125413901</v>
      </c>
      <c r="AA21" s="9">
        <f>AVERAGE(U21:Z21)</f>
        <v>720905.99878947996</v>
      </c>
      <c r="AC21" s="10">
        <f>AA21/S21</f>
        <v>0.65186480526741608</v>
      </c>
    </row>
    <row r="22" spans="1:29" x14ac:dyDescent="0.2">
      <c r="A22" s="7" t="s">
        <v>16</v>
      </c>
      <c r="B22" s="8">
        <v>51</v>
      </c>
      <c r="C22" s="8">
        <v>2997.05</v>
      </c>
      <c r="D22" s="8">
        <v>0.185276202731462</v>
      </c>
      <c r="E22" s="8">
        <v>9.3243017823491106E-2</v>
      </c>
      <c r="F22" s="8">
        <v>2.4446401282383099</v>
      </c>
      <c r="G22" s="8">
        <v>0.25145001919559001</v>
      </c>
      <c r="H22" s="8" t="s">
        <v>2</v>
      </c>
      <c r="I22" s="8" t="s">
        <v>1</v>
      </c>
      <c r="J22" s="8">
        <v>188569</v>
      </c>
      <c r="K22" s="7" t="s">
        <v>17</v>
      </c>
      <c r="L22" s="8" t="s">
        <v>575</v>
      </c>
      <c r="M22" s="14">
        <v>356659.75596085901</v>
      </c>
      <c r="N22" s="14">
        <v>338298.06009864598</v>
      </c>
      <c r="O22" s="14">
        <v>129171.050504389</v>
      </c>
      <c r="P22" s="14">
        <v>194694.43750970301</v>
      </c>
      <c r="Q22" s="14">
        <v>383006.52868050901</v>
      </c>
      <c r="R22" s="14">
        <v>279828.15072250698</v>
      </c>
      <c r="S22" s="9">
        <f>AVERAGE(M22:R22)</f>
        <v>280276.33057943551</v>
      </c>
      <c r="U22" s="14">
        <v>1491344.1940766501</v>
      </c>
      <c r="V22" s="14">
        <v>1252352.5896505499</v>
      </c>
      <c r="W22" s="14">
        <v>511646.85554277699</v>
      </c>
      <c r="X22" s="14">
        <v>539050.09141819098</v>
      </c>
      <c r="Y22" s="14">
        <v>156428.162600371</v>
      </c>
      <c r="Z22" s="14">
        <v>160226.695090703</v>
      </c>
      <c r="AA22" s="9">
        <f>AVERAGE(U22:Z22)</f>
        <v>685174.76472987363</v>
      </c>
      <c r="AC22" s="10">
        <f>AA22/S22</f>
        <v>2.4446401282383081</v>
      </c>
    </row>
    <row r="23" spans="1:29" x14ac:dyDescent="0.2">
      <c r="A23" s="7" t="s">
        <v>38</v>
      </c>
      <c r="B23" s="8">
        <v>14</v>
      </c>
      <c r="C23" s="8">
        <v>852.86</v>
      </c>
      <c r="D23" s="8">
        <v>0.49279279799873998</v>
      </c>
      <c r="E23" s="8">
        <v>0.19017449836396</v>
      </c>
      <c r="F23" s="8">
        <v>1.57196394252762</v>
      </c>
      <c r="G23" s="8">
        <v>9.89878542020632E-2</v>
      </c>
      <c r="H23" s="8" t="s">
        <v>2</v>
      </c>
      <c r="I23" s="8" t="s">
        <v>1</v>
      </c>
      <c r="J23" s="8">
        <v>50093</v>
      </c>
      <c r="K23" s="7" t="s">
        <v>39</v>
      </c>
      <c r="L23" s="8" t="s">
        <v>586</v>
      </c>
      <c r="M23" s="14">
        <v>922186.94576962898</v>
      </c>
      <c r="N23" s="14">
        <v>252557.699371586</v>
      </c>
      <c r="O23" s="14">
        <v>136982.952188353</v>
      </c>
      <c r="P23" s="14">
        <v>257799.52487603499</v>
      </c>
      <c r="Q23" s="14">
        <v>488293.86403958302</v>
      </c>
      <c r="R23" s="14">
        <v>546623.26988734596</v>
      </c>
      <c r="S23" s="9">
        <f>AVERAGE(M23:R23)</f>
        <v>434074.04268875532</v>
      </c>
      <c r="U23" s="14">
        <v>1091209.7852761699</v>
      </c>
      <c r="V23" s="14">
        <v>1128202.2867552999</v>
      </c>
      <c r="W23" s="14">
        <v>765946.51271250099</v>
      </c>
      <c r="X23" s="14">
        <v>809208.88960822404</v>
      </c>
      <c r="Y23" s="14">
        <v>156224.025036404</v>
      </c>
      <c r="Z23" s="14">
        <v>143300.96157491399</v>
      </c>
      <c r="AA23" s="9">
        <f>AVERAGE(U23:Z23)</f>
        <v>682348.7434939188</v>
      </c>
      <c r="AC23" s="10">
        <f>AA23/S23</f>
        <v>1.5719639425276213</v>
      </c>
    </row>
    <row r="24" spans="1:29" x14ac:dyDescent="0.2">
      <c r="A24" s="7" t="s">
        <v>26</v>
      </c>
      <c r="B24" s="8">
        <v>20</v>
      </c>
      <c r="C24" s="8">
        <v>1011.41</v>
      </c>
      <c r="D24" s="8">
        <v>0.12597689502145301</v>
      </c>
      <c r="E24" s="8">
        <v>7.2780615545726304E-2</v>
      </c>
      <c r="F24" s="8">
        <v>3.0892302475780302</v>
      </c>
      <c r="G24" s="8">
        <v>0.326849469409001</v>
      </c>
      <c r="H24" s="8" t="s">
        <v>2</v>
      </c>
      <c r="I24" s="8" t="s">
        <v>1</v>
      </c>
      <c r="J24" s="8">
        <v>95656</v>
      </c>
      <c r="K24" s="7" t="s">
        <v>27</v>
      </c>
      <c r="L24" s="8" t="s">
        <v>580</v>
      </c>
      <c r="M24" s="14">
        <v>482064.56387095799</v>
      </c>
      <c r="N24" s="14">
        <v>399027.61412664503</v>
      </c>
      <c r="O24" s="14">
        <v>88798.686361364598</v>
      </c>
      <c r="P24" s="14">
        <v>125355.872104202</v>
      </c>
      <c r="Q24" s="14">
        <v>107009.72507971</v>
      </c>
      <c r="R24" s="14">
        <v>120973.394430566</v>
      </c>
      <c r="S24" s="9">
        <f>AVERAGE(M24:R24)</f>
        <v>220538.30932890755</v>
      </c>
      <c r="U24" s="14">
        <v>947533.02377411094</v>
      </c>
      <c r="V24" s="14">
        <v>1732021.1328239399</v>
      </c>
      <c r="W24" s="14">
        <v>838636.356676845</v>
      </c>
      <c r="X24" s="14">
        <v>316374.56453863799</v>
      </c>
      <c r="Y24" s="14">
        <v>98710.172890652597</v>
      </c>
      <c r="Z24" s="14">
        <v>154486.444867307</v>
      </c>
      <c r="AA24" s="9">
        <f>AVERAGE(U24:Z24)</f>
        <v>681293.61592858227</v>
      </c>
      <c r="AC24" s="10">
        <f>AA24/S24</f>
        <v>3.0892302475780347</v>
      </c>
    </row>
    <row r="25" spans="1:29" x14ac:dyDescent="0.2">
      <c r="A25" s="7" t="s">
        <v>509</v>
      </c>
      <c r="B25" s="8">
        <v>1</v>
      </c>
      <c r="C25" s="8">
        <v>37.770000000000003</v>
      </c>
      <c r="D25" s="8">
        <v>1.52937782611207E-3</v>
      </c>
      <c r="E25" s="8">
        <v>3.2101381490838802E-3</v>
      </c>
      <c r="F25" s="8">
        <v>30.853692294929299</v>
      </c>
      <c r="G25" s="8">
        <v>0.97202345932701095</v>
      </c>
      <c r="H25" s="8" t="s">
        <v>2</v>
      </c>
      <c r="I25" s="8" t="s">
        <v>1</v>
      </c>
      <c r="J25" s="8">
        <v>105035</v>
      </c>
      <c r="K25" s="7" t="s">
        <v>510</v>
      </c>
      <c r="L25" s="8" t="s">
        <v>771</v>
      </c>
      <c r="M25" s="14">
        <v>29036.6059400259</v>
      </c>
      <c r="N25" s="14">
        <v>75224.389164086999</v>
      </c>
      <c r="O25" s="14">
        <v>2841.68181208945</v>
      </c>
      <c r="P25" s="14">
        <v>2154.7786287016002</v>
      </c>
      <c r="Q25" s="14">
        <v>1547.0040882272999</v>
      </c>
      <c r="R25" s="14">
        <v>15302.415360762599</v>
      </c>
      <c r="S25" s="9">
        <f>AVERAGE(M25:R25)</f>
        <v>21017.812498982308</v>
      </c>
      <c r="U25" s="14">
        <v>500265.187787409</v>
      </c>
      <c r="V25" s="14">
        <v>689700.63243930496</v>
      </c>
      <c r="W25" s="14">
        <v>1181494.23426052</v>
      </c>
      <c r="X25" s="14">
        <v>1399318.04280742</v>
      </c>
      <c r="Y25" s="14">
        <v>66001.668703608899</v>
      </c>
      <c r="Z25" s="14">
        <v>54082.951338443803</v>
      </c>
      <c r="AA25" s="9">
        <f>AVERAGE(U25:Z25)</f>
        <v>648477.11955611769</v>
      </c>
      <c r="AC25" s="10">
        <f>AA25/S25</f>
        <v>30.853692294929228</v>
      </c>
    </row>
    <row r="26" spans="1:29" x14ac:dyDescent="0.2">
      <c r="A26" s="7" t="s">
        <v>69</v>
      </c>
      <c r="B26" s="8">
        <v>6</v>
      </c>
      <c r="C26" s="8">
        <v>335.96</v>
      </c>
      <c r="D26" s="8">
        <v>5.0854342609334396E-3</v>
      </c>
      <c r="E26" s="8">
        <v>7.0339883153878397E-3</v>
      </c>
      <c r="F26" s="8">
        <v>17.466418574196901</v>
      </c>
      <c r="G26" s="8">
        <v>0.89482564925881303</v>
      </c>
      <c r="H26" s="8" t="s">
        <v>2</v>
      </c>
      <c r="I26" s="8" t="s">
        <v>1</v>
      </c>
      <c r="J26" s="8">
        <v>181581</v>
      </c>
      <c r="K26" s="7" t="s">
        <v>70</v>
      </c>
      <c r="L26" s="8" t="s">
        <v>600</v>
      </c>
      <c r="M26" s="14">
        <v>77933.087669012297</v>
      </c>
      <c r="N26" s="14">
        <v>1043.8679106746299</v>
      </c>
      <c r="O26" s="14">
        <v>38985.298004809898</v>
      </c>
      <c r="P26" s="14">
        <v>30799.804876907299</v>
      </c>
      <c r="Q26" s="14">
        <v>5514.9447404774801</v>
      </c>
      <c r="R26" s="14">
        <v>6860.3044002385204</v>
      </c>
      <c r="S26" s="9">
        <f>AVERAGE(M26:R26)</f>
        <v>26856.217933686687</v>
      </c>
      <c r="U26" s="14">
        <v>978260.26297889499</v>
      </c>
      <c r="V26" s="14">
        <v>1243145.11983457</v>
      </c>
      <c r="W26" s="14">
        <v>259386.528978121</v>
      </c>
      <c r="X26" s="14">
        <v>212880.182641583</v>
      </c>
      <c r="Y26" s="14">
        <v>55489.308496513797</v>
      </c>
      <c r="Z26" s="14">
        <v>65330.2595680706</v>
      </c>
      <c r="AA26" s="9">
        <f>AVERAGE(U26:Z26)</f>
        <v>469081.94374962553</v>
      </c>
      <c r="AC26" s="10">
        <f>AA26/S26</f>
        <v>17.466418574196918</v>
      </c>
    </row>
    <row r="27" spans="1:29" x14ac:dyDescent="0.2">
      <c r="A27" s="7" t="s">
        <v>209</v>
      </c>
      <c r="B27" s="8">
        <v>1</v>
      </c>
      <c r="C27" s="8">
        <v>15.16</v>
      </c>
      <c r="D27" s="14">
        <v>9.8457727637502006E-8</v>
      </c>
      <c r="E27" s="14">
        <v>1.2104435998894599E-6</v>
      </c>
      <c r="F27" s="8">
        <v>141.25045845088101</v>
      </c>
      <c r="G27" s="8">
        <v>1</v>
      </c>
      <c r="H27" s="8" t="s">
        <v>2</v>
      </c>
      <c r="I27" s="8" t="s">
        <v>1</v>
      </c>
      <c r="J27" s="8">
        <v>28911</v>
      </c>
      <c r="K27" s="7" t="s">
        <v>210</v>
      </c>
      <c r="L27" s="8" t="s">
        <v>663</v>
      </c>
      <c r="M27" s="14">
        <v>6765.3307281404504</v>
      </c>
      <c r="N27" s="14">
        <v>486.62310545194998</v>
      </c>
      <c r="O27" s="14">
        <v>2880.84870416695</v>
      </c>
      <c r="P27" s="14">
        <v>1954.4888648107501</v>
      </c>
      <c r="Q27" s="14">
        <v>3108.1559831903401</v>
      </c>
      <c r="R27" s="14">
        <v>2700.2466342114699</v>
      </c>
      <c r="S27" s="9">
        <f>AVERAGE(M27:R27)</f>
        <v>2982.6156699953185</v>
      </c>
      <c r="U27" s="14">
        <v>539837.61433719005</v>
      </c>
      <c r="V27" s="14">
        <v>643274.31662147201</v>
      </c>
      <c r="W27" s="14">
        <v>256668.055918837</v>
      </c>
      <c r="X27" s="14">
        <v>287324.979146895</v>
      </c>
      <c r="Y27" s="14">
        <v>406164.46783475199</v>
      </c>
      <c r="Z27" s="14">
        <v>394505.55075857101</v>
      </c>
      <c r="AA27" s="9">
        <f>AVERAGE(U27:Z27)</f>
        <v>421295.8307696195</v>
      </c>
      <c r="AC27" s="10">
        <f>AA27/S27</f>
        <v>141.25045845088073</v>
      </c>
    </row>
    <row r="28" spans="1:29" x14ac:dyDescent="0.2">
      <c r="A28" s="7" t="s">
        <v>405</v>
      </c>
      <c r="B28" s="8">
        <v>1</v>
      </c>
      <c r="C28" s="8">
        <v>26.29</v>
      </c>
      <c r="D28" s="8">
        <v>0.12649495834050201</v>
      </c>
      <c r="E28" s="8">
        <v>7.2780615545726304E-2</v>
      </c>
      <c r="F28" s="8">
        <v>10.806138174252901</v>
      </c>
      <c r="G28" s="8">
        <v>0.32601811348783299</v>
      </c>
      <c r="H28" s="8" t="s">
        <v>2</v>
      </c>
      <c r="I28" s="8" t="s">
        <v>1</v>
      </c>
      <c r="J28" s="8">
        <v>244382</v>
      </c>
      <c r="K28" s="7" t="s">
        <v>406</v>
      </c>
      <c r="L28" s="8" t="s">
        <v>729</v>
      </c>
      <c r="M28" s="14">
        <v>28019.0237017935</v>
      </c>
      <c r="N28" s="14">
        <v>16.446326321377502</v>
      </c>
      <c r="O28" s="14">
        <v>105785.70482189801</v>
      </c>
      <c r="P28" s="14">
        <v>63459.917562466799</v>
      </c>
      <c r="Q28" s="14">
        <v>2044.74920995403</v>
      </c>
      <c r="R28" s="14">
        <v>6627.0130606624798</v>
      </c>
      <c r="S28" s="9">
        <f>AVERAGE(M28:R28)</f>
        <v>34325.475780516033</v>
      </c>
      <c r="U28" s="14">
        <v>1067832.8823846499</v>
      </c>
      <c r="V28" s="14">
        <v>1066361.2458308099</v>
      </c>
      <c r="W28" s="14">
        <v>15082.6941905938</v>
      </c>
      <c r="X28" s="14">
        <v>15843.729750149399</v>
      </c>
      <c r="Y28" s="14">
        <v>32467.558950148599</v>
      </c>
      <c r="Z28" s="14">
        <v>27966.893981016401</v>
      </c>
      <c r="AA28" s="9">
        <f>AVERAGE(U28:Z28)</f>
        <v>370925.83418122801</v>
      </c>
      <c r="AC28" s="10">
        <f>AA28/S28</f>
        <v>10.80613817425291</v>
      </c>
    </row>
    <row r="29" spans="1:29" x14ac:dyDescent="0.2">
      <c r="A29" s="7" t="s">
        <v>32</v>
      </c>
      <c r="B29" s="8">
        <v>18</v>
      </c>
      <c r="C29" s="8">
        <v>846.51</v>
      </c>
      <c r="D29" s="8">
        <v>7.2534605497751106E-2</v>
      </c>
      <c r="E29" s="8">
        <v>4.7650421647563501E-2</v>
      </c>
      <c r="F29" s="8">
        <v>2.04343626207935</v>
      </c>
      <c r="G29" s="8">
        <v>0.44211236648285202</v>
      </c>
      <c r="H29" s="8" t="s">
        <v>1</v>
      </c>
      <c r="I29" s="8" t="s">
        <v>2</v>
      </c>
      <c r="J29" s="8">
        <v>164613</v>
      </c>
      <c r="K29" s="7" t="s">
        <v>33</v>
      </c>
      <c r="L29" s="8" t="s">
        <v>583</v>
      </c>
      <c r="M29" s="14">
        <v>708392.60952190997</v>
      </c>
      <c r="N29" s="14">
        <v>705323.21508195403</v>
      </c>
      <c r="O29" s="14">
        <v>1518134.64766339</v>
      </c>
      <c r="P29" s="14">
        <v>908932.68647371104</v>
      </c>
      <c r="Q29" s="14">
        <v>340421.42481357697</v>
      </c>
      <c r="R29" s="14">
        <v>214790.02208899899</v>
      </c>
      <c r="S29" s="9">
        <f>AVERAGE(M29:R29)</f>
        <v>732665.76760725689</v>
      </c>
      <c r="U29" s="14">
        <v>828240.18494495004</v>
      </c>
      <c r="V29" s="14">
        <v>935156.84802630497</v>
      </c>
      <c r="W29" s="14">
        <v>69164.2473198878</v>
      </c>
      <c r="X29" s="14">
        <v>101832.344926873</v>
      </c>
      <c r="Y29" s="14">
        <v>104033.81170044599</v>
      </c>
      <c r="Z29" s="14">
        <v>112848.18014937</v>
      </c>
      <c r="AA29" s="9">
        <f>AVERAGE(U29:Z29)</f>
        <v>358545.93617797201</v>
      </c>
      <c r="AC29" s="10">
        <f>AA29/S29</f>
        <v>0.48937175998943272</v>
      </c>
    </row>
    <row r="30" spans="1:29" x14ac:dyDescent="0.2">
      <c r="A30" s="7" t="s">
        <v>461</v>
      </c>
      <c r="B30" s="8">
        <v>1</v>
      </c>
      <c r="C30" s="8">
        <v>38.96</v>
      </c>
      <c r="D30" s="8">
        <v>0.171556032304293</v>
      </c>
      <c r="E30" s="8">
        <v>8.7879889466248806E-2</v>
      </c>
      <c r="F30" s="8">
        <v>2.7850837570078499</v>
      </c>
      <c r="G30" s="8">
        <v>0.265989674957961</v>
      </c>
      <c r="H30" s="8" t="s">
        <v>2</v>
      </c>
      <c r="I30" s="8" t="s">
        <v>1</v>
      </c>
      <c r="J30" s="8">
        <v>133097</v>
      </c>
      <c r="K30" s="7" t="s">
        <v>462</v>
      </c>
      <c r="L30" s="8" t="s">
        <v>755</v>
      </c>
      <c r="M30" s="14">
        <v>430370.09455187898</v>
      </c>
      <c r="N30" s="14">
        <v>13067.7736346578</v>
      </c>
      <c r="O30" s="14">
        <v>168630.171663805</v>
      </c>
      <c r="P30" s="14">
        <v>130420.958772258</v>
      </c>
      <c r="Q30" s="14">
        <v>10760.318061251101</v>
      </c>
      <c r="R30" s="14">
        <v>13625.0081968091</v>
      </c>
      <c r="S30" s="9">
        <f>AVERAGE(M30:R30)</f>
        <v>127812.38748010999</v>
      </c>
      <c r="U30" s="14">
        <v>792127.92076526303</v>
      </c>
      <c r="V30" s="14">
        <v>734526.42070810997</v>
      </c>
      <c r="W30" s="14">
        <v>295563.53080211801</v>
      </c>
      <c r="X30" s="14">
        <v>248368.66067673601</v>
      </c>
      <c r="Y30" s="14">
        <v>37877.657944813902</v>
      </c>
      <c r="Z30" s="14">
        <v>27345.034994443198</v>
      </c>
      <c r="AA30" s="9">
        <f>AVERAGE(U30:Z30)</f>
        <v>355968.20431524742</v>
      </c>
      <c r="AC30" s="10">
        <f>AA30/S30</f>
        <v>2.7850837570078468</v>
      </c>
    </row>
    <row r="31" spans="1:29" x14ac:dyDescent="0.2">
      <c r="A31" s="7" t="s">
        <v>119</v>
      </c>
      <c r="B31" s="8">
        <v>3</v>
      </c>
      <c r="C31" s="8">
        <v>242.91</v>
      </c>
      <c r="D31" s="8">
        <v>0.76725720917038198</v>
      </c>
      <c r="E31" s="8">
        <v>0.26022354101269901</v>
      </c>
      <c r="F31" s="8">
        <v>1.43361758616637</v>
      </c>
      <c r="G31" s="8">
        <v>5.87782012872732E-2</v>
      </c>
      <c r="H31" s="8" t="s">
        <v>2</v>
      </c>
      <c r="I31" s="8" t="s">
        <v>1</v>
      </c>
      <c r="J31" s="8">
        <v>36431</v>
      </c>
      <c r="K31" s="7" t="s">
        <v>120</v>
      </c>
      <c r="L31" s="8" t="s">
        <v>625</v>
      </c>
      <c r="M31" s="14">
        <v>175639.33541605499</v>
      </c>
      <c r="N31" s="14">
        <v>262247.746137526</v>
      </c>
      <c r="O31" s="14">
        <v>93408.844539351107</v>
      </c>
      <c r="P31" s="14">
        <v>72761.100598650402</v>
      </c>
      <c r="Q31" s="14">
        <v>304456.55399585399</v>
      </c>
      <c r="R31" s="14">
        <v>469734.66840217699</v>
      </c>
      <c r="S31" s="9">
        <f>AVERAGE(M31:R31)</f>
        <v>229708.04151493558</v>
      </c>
      <c r="U31" s="14">
        <v>321024.700949992</v>
      </c>
      <c r="V31" s="14">
        <v>411494.25929012999</v>
      </c>
      <c r="W31" s="14">
        <v>535036.45398802997</v>
      </c>
      <c r="X31" s="14">
        <v>600435.51934294903</v>
      </c>
      <c r="Y31" s="14">
        <v>61161.947910988602</v>
      </c>
      <c r="Z31" s="14">
        <v>46728.0465157945</v>
      </c>
      <c r="AA31" s="9">
        <f>AVERAGE(U31:Z31)</f>
        <v>329313.48799964739</v>
      </c>
      <c r="AC31" s="10">
        <f>AA31/S31</f>
        <v>1.4336175861663749</v>
      </c>
    </row>
    <row r="32" spans="1:29" x14ac:dyDescent="0.2">
      <c r="A32" s="7" t="s">
        <v>42</v>
      </c>
      <c r="B32" s="8">
        <v>14</v>
      </c>
      <c r="C32" s="8">
        <v>868.79</v>
      </c>
      <c r="D32" s="8">
        <v>0.22188301899028101</v>
      </c>
      <c r="E32" s="8">
        <v>0.103886082805382</v>
      </c>
      <c r="F32" s="8">
        <v>2.19021449195023</v>
      </c>
      <c r="G32" s="8">
        <v>0.21854945348746499</v>
      </c>
      <c r="H32" s="8" t="s">
        <v>2</v>
      </c>
      <c r="I32" s="8" t="s">
        <v>1</v>
      </c>
      <c r="J32" s="8">
        <v>36246</v>
      </c>
      <c r="K32" s="7" t="s">
        <v>43</v>
      </c>
      <c r="L32" s="8" t="s">
        <v>588</v>
      </c>
      <c r="M32" s="14">
        <v>189610.93422553499</v>
      </c>
      <c r="N32" s="14">
        <v>101480.240314886</v>
      </c>
      <c r="O32" s="14">
        <v>191270.981614772</v>
      </c>
      <c r="P32" s="14">
        <v>226330.86200867101</v>
      </c>
      <c r="Q32" s="14">
        <v>2849.8412605074</v>
      </c>
      <c r="R32" s="14">
        <v>109850.050069231</v>
      </c>
      <c r="S32" s="9">
        <f>AVERAGE(M32:R32)</f>
        <v>136898.81824893373</v>
      </c>
      <c r="U32" s="14">
        <v>566208.41929587198</v>
      </c>
      <c r="V32" s="14">
        <v>641379.10021882795</v>
      </c>
      <c r="W32" s="14">
        <v>178308.52602413399</v>
      </c>
      <c r="X32" s="14">
        <v>244810.04495181399</v>
      </c>
      <c r="Y32" s="14">
        <v>97716.999238889795</v>
      </c>
      <c r="Z32" s="14">
        <v>70603.564228513307</v>
      </c>
      <c r="AA32" s="9">
        <f>AVERAGE(U32:Z32)</f>
        <v>299837.77565967519</v>
      </c>
      <c r="AC32" s="10">
        <f>AA32/S32</f>
        <v>2.1902144919502295</v>
      </c>
    </row>
    <row r="33" spans="1:29" x14ac:dyDescent="0.2">
      <c r="A33" s="7" t="s">
        <v>24</v>
      </c>
      <c r="B33" s="8">
        <v>22</v>
      </c>
      <c r="C33" s="8">
        <v>1327.36</v>
      </c>
      <c r="D33" s="8">
        <v>1.01895694810143E-2</v>
      </c>
      <c r="E33" s="8">
        <v>1.12422702927006E-2</v>
      </c>
      <c r="F33" s="8">
        <v>3.2337925733219102</v>
      </c>
      <c r="G33" s="8">
        <v>0.81183227590765705</v>
      </c>
      <c r="H33" s="8" t="s">
        <v>1</v>
      </c>
      <c r="I33" s="8" t="s">
        <v>2</v>
      </c>
      <c r="J33" s="8">
        <v>79294</v>
      </c>
      <c r="K33" s="7" t="s">
        <v>25</v>
      </c>
      <c r="L33" s="8" t="s">
        <v>579</v>
      </c>
      <c r="M33" s="14">
        <v>1207507.44465617</v>
      </c>
      <c r="N33" s="14">
        <v>1011319.02102469</v>
      </c>
      <c r="O33" s="14">
        <v>685870.00954456301</v>
      </c>
      <c r="P33" s="14">
        <v>472401.20723639202</v>
      </c>
      <c r="Q33" s="14">
        <v>748645.26521826105</v>
      </c>
      <c r="R33" s="14">
        <v>1338966.34132009</v>
      </c>
      <c r="S33" s="9">
        <f>AVERAGE(M33:R33)</f>
        <v>910784.88150002772</v>
      </c>
      <c r="U33" s="14">
        <v>539225.14330495195</v>
      </c>
      <c r="V33" s="14">
        <v>558223.44856025698</v>
      </c>
      <c r="W33" s="14">
        <v>145316.12208589801</v>
      </c>
      <c r="X33" s="14">
        <v>351861.15121658897</v>
      </c>
      <c r="Y33" s="14">
        <v>49122.019189504499</v>
      </c>
      <c r="Z33" s="14">
        <v>46128.372420320899</v>
      </c>
      <c r="AA33" s="9">
        <f>AVERAGE(U33:Z33)</f>
        <v>281646.04279625352</v>
      </c>
      <c r="AC33" s="10">
        <f>AA33/S33</f>
        <v>0.30923442902608717</v>
      </c>
    </row>
    <row r="34" spans="1:29" x14ac:dyDescent="0.2">
      <c r="A34" s="7" t="s">
        <v>20</v>
      </c>
      <c r="B34" s="8">
        <v>26</v>
      </c>
      <c r="C34" s="8">
        <v>1871.16</v>
      </c>
      <c r="D34" s="8">
        <v>0.28539678200190299</v>
      </c>
      <c r="E34" s="8">
        <v>0.12698258918335001</v>
      </c>
      <c r="F34" s="8">
        <v>1.9562083034159501</v>
      </c>
      <c r="G34" s="8">
        <v>0.175778436102379</v>
      </c>
      <c r="H34" s="8" t="s">
        <v>1</v>
      </c>
      <c r="I34" s="8" t="s">
        <v>2</v>
      </c>
      <c r="J34" s="8">
        <v>65678</v>
      </c>
      <c r="K34" s="7" t="s">
        <v>21</v>
      </c>
      <c r="L34" s="8" t="s">
        <v>577</v>
      </c>
      <c r="M34" s="14">
        <v>1048134.17257218</v>
      </c>
      <c r="N34" s="14">
        <v>1155275.7450267901</v>
      </c>
      <c r="O34" s="14">
        <v>37634.686296379099</v>
      </c>
      <c r="P34" s="14">
        <v>31040.684225213201</v>
      </c>
      <c r="Q34" s="14">
        <v>221232.421954827</v>
      </c>
      <c r="R34" s="14">
        <v>611291.80032680498</v>
      </c>
      <c r="S34" s="9">
        <f>AVERAGE(M34:R34)</f>
        <v>517434.9184003658</v>
      </c>
      <c r="U34" s="14">
        <v>610379.61325962096</v>
      </c>
      <c r="V34" s="14">
        <v>827414.76399614301</v>
      </c>
      <c r="W34" s="14">
        <v>63543.130650797902</v>
      </c>
      <c r="X34" s="14">
        <v>66070.562556245306</v>
      </c>
      <c r="Y34" s="14">
        <v>15163.2957571022</v>
      </c>
      <c r="Z34" s="14">
        <v>4483.2971208481204</v>
      </c>
      <c r="AA34" s="9">
        <f>AVERAGE(U34:Z34)</f>
        <v>264509.11055679293</v>
      </c>
      <c r="AC34" s="10">
        <f>AA34/S34</f>
        <v>0.51119300447390514</v>
      </c>
    </row>
    <row r="35" spans="1:29" x14ac:dyDescent="0.2">
      <c r="A35" s="7" t="s">
        <v>399</v>
      </c>
      <c r="B35" s="8">
        <v>1</v>
      </c>
      <c r="C35" s="8">
        <v>46.1</v>
      </c>
      <c r="D35" s="8">
        <v>0.59300013317209699</v>
      </c>
      <c r="E35" s="8">
        <v>0.21442263274845699</v>
      </c>
      <c r="F35" s="8">
        <v>2.0915289574019602</v>
      </c>
      <c r="G35" s="8">
        <v>7.9220188863069002E-2</v>
      </c>
      <c r="H35" s="8" t="s">
        <v>2</v>
      </c>
      <c r="I35" s="8" t="s">
        <v>1</v>
      </c>
      <c r="J35" s="8">
        <v>162500</v>
      </c>
      <c r="K35" s="7" t="s">
        <v>400</v>
      </c>
      <c r="L35" s="8" t="s">
        <v>726</v>
      </c>
      <c r="M35" s="14">
        <v>164801.20292376701</v>
      </c>
      <c r="N35" s="14">
        <v>170811.13491979099</v>
      </c>
      <c r="O35" s="14">
        <v>167525.89479770901</v>
      </c>
      <c r="P35" s="14">
        <v>152496.13142838699</v>
      </c>
      <c r="Q35" s="14">
        <v>32708.069881059298</v>
      </c>
      <c r="R35" s="14">
        <v>39098.707111783602</v>
      </c>
      <c r="S35" s="9">
        <f>AVERAGE(M35:R35)</f>
        <v>121240.19017708283</v>
      </c>
      <c r="U35" s="14">
        <v>560498.25021625997</v>
      </c>
      <c r="V35" s="14">
        <v>704477.55544069398</v>
      </c>
      <c r="W35" s="14">
        <v>56537.535810913003</v>
      </c>
      <c r="X35" s="14">
        <v>73392.748068194807</v>
      </c>
      <c r="Y35" s="14">
        <v>73967.453780968193</v>
      </c>
      <c r="Z35" s="14">
        <v>52590.668020704499</v>
      </c>
      <c r="AA35" s="9">
        <f>AVERAGE(U35:Z35)</f>
        <v>253577.36855628909</v>
      </c>
      <c r="AC35" s="10">
        <f>AA35/S35</f>
        <v>2.0915289574019575</v>
      </c>
    </row>
    <row r="36" spans="1:29" x14ac:dyDescent="0.2">
      <c r="A36" s="7" t="s">
        <v>113</v>
      </c>
      <c r="B36" s="8">
        <v>3</v>
      </c>
      <c r="C36" s="8">
        <v>148.80000000000001</v>
      </c>
      <c r="D36" s="8">
        <v>7.4023478340201599E-4</v>
      </c>
      <c r="E36" s="8">
        <v>1.82009574562484E-3</v>
      </c>
      <c r="F36" s="8">
        <v>26.6833000624848</v>
      </c>
      <c r="G36" s="8">
        <v>0.99006461572758397</v>
      </c>
      <c r="H36" s="8" t="s">
        <v>2</v>
      </c>
      <c r="I36" s="8" t="s">
        <v>1</v>
      </c>
      <c r="J36" s="8">
        <v>86847</v>
      </c>
      <c r="K36" s="7" t="s">
        <v>114</v>
      </c>
      <c r="L36" s="8" t="s">
        <v>622</v>
      </c>
      <c r="M36" s="14">
        <v>15787.2876103461</v>
      </c>
      <c r="N36" s="14">
        <v>18938.7711448632</v>
      </c>
      <c r="O36" s="14">
        <v>1222.85917780304</v>
      </c>
      <c r="P36" s="14">
        <v>4552.9336276786198</v>
      </c>
      <c r="Q36" s="14">
        <v>96.490416784790995</v>
      </c>
      <c r="R36" s="14">
        <v>2965.93782482079</v>
      </c>
      <c r="S36" s="9">
        <f>AVERAGE(M36:R36)</f>
        <v>7260.7133003827557</v>
      </c>
      <c r="U36" s="14">
        <v>348316.14650597202</v>
      </c>
      <c r="V36" s="14">
        <v>338477.06395724003</v>
      </c>
      <c r="W36" s="14">
        <v>162046.62670834799</v>
      </c>
      <c r="X36" s="14">
        <v>172276.67618516201</v>
      </c>
      <c r="Y36" s="14">
        <v>73086.540556309599</v>
      </c>
      <c r="Z36" s="14">
        <v>68235.696057692403</v>
      </c>
      <c r="AA36" s="9">
        <f>AVERAGE(U36:Z36)</f>
        <v>193739.79166178734</v>
      </c>
      <c r="AC36" s="10">
        <f>AA36/S36</f>
        <v>26.68330006248479</v>
      </c>
    </row>
    <row r="37" spans="1:29" x14ac:dyDescent="0.2">
      <c r="A37" s="7" t="s">
        <v>149</v>
      </c>
      <c r="B37" s="8">
        <v>2</v>
      </c>
      <c r="C37" s="8">
        <v>85.34</v>
      </c>
      <c r="D37" s="8">
        <v>0.919833952668064</v>
      </c>
      <c r="E37" s="8">
        <v>0.29102702670828501</v>
      </c>
      <c r="F37" s="8">
        <v>1.4897868877382701</v>
      </c>
      <c r="G37" s="8">
        <v>5.1006648856505701E-2</v>
      </c>
      <c r="H37" s="8" t="s">
        <v>1</v>
      </c>
      <c r="I37" s="8" t="s">
        <v>2</v>
      </c>
      <c r="J37" s="8">
        <v>65033</v>
      </c>
      <c r="K37" s="7" t="s">
        <v>150</v>
      </c>
      <c r="L37" s="8" t="s">
        <v>638</v>
      </c>
      <c r="M37" s="14">
        <v>483415.99254982901</v>
      </c>
      <c r="N37" s="14">
        <v>7148.9909289572597</v>
      </c>
      <c r="O37" s="14">
        <v>384285.55292685103</v>
      </c>
      <c r="P37" s="14">
        <v>356298.76844001998</v>
      </c>
      <c r="Q37" s="14">
        <v>25941.951966701701</v>
      </c>
      <c r="R37" s="14">
        <v>395286.801477995</v>
      </c>
      <c r="S37" s="9">
        <f>AVERAGE(M37:R37)</f>
        <v>275396.34304839233</v>
      </c>
      <c r="U37" s="14">
        <v>265943.28591393301</v>
      </c>
      <c r="V37" s="14">
        <v>299390.59145883401</v>
      </c>
      <c r="W37" s="14">
        <v>211667.77360208399</v>
      </c>
      <c r="X37" s="14">
        <v>243412.894426585</v>
      </c>
      <c r="Y37" s="14">
        <v>44531.513214777602</v>
      </c>
      <c r="Z37" s="14">
        <v>44191.142073561001</v>
      </c>
      <c r="AA37" s="9">
        <f>AVERAGE(U37:Z37)</f>
        <v>184856.20011496244</v>
      </c>
      <c r="AC37" s="10">
        <f>AA37/S37</f>
        <v>0.67123694551920654</v>
      </c>
    </row>
    <row r="38" spans="1:29" x14ac:dyDescent="0.2">
      <c r="A38" s="7" t="s">
        <v>36</v>
      </c>
      <c r="B38" s="8">
        <v>15</v>
      </c>
      <c r="C38" s="8">
        <v>496.19</v>
      </c>
      <c r="D38" s="8">
        <v>4.6182850913343296E-3</v>
      </c>
      <c r="E38" s="8">
        <v>6.7363015094679297E-3</v>
      </c>
      <c r="F38" s="8">
        <v>15.843591219547401</v>
      </c>
      <c r="G38" s="8">
        <v>0.90392389971920895</v>
      </c>
      <c r="H38" s="8" t="s">
        <v>2</v>
      </c>
      <c r="I38" s="8" t="s">
        <v>1</v>
      </c>
      <c r="J38" s="8">
        <v>275742</v>
      </c>
      <c r="K38" s="7" t="s">
        <v>37</v>
      </c>
      <c r="L38" s="8" t="s">
        <v>585</v>
      </c>
      <c r="M38" s="14">
        <v>16738.338310379298</v>
      </c>
      <c r="N38" s="14">
        <v>28697.3652269386</v>
      </c>
      <c r="O38" s="14">
        <v>7853.9801759594202</v>
      </c>
      <c r="P38" s="14">
        <v>2682.6202370553501</v>
      </c>
      <c r="Q38" s="14">
        <v>371.69743847291397</v>
      </c>
      <c r="R38" s="14">
        <v>8430.5943251263507</v>
      </c>
      <c r="S38" s="9">
        <f>AVERAGE(M38:R38)</f>
        <v>10795.765952321988</v>
      </c>
      <c r="U38" s="14">
        <v>252601.51436987499</v>
      </c>
      <c r="V38" s="14">
        <v>410317.50340204802</v>
      </c>
      <c r="W38" s="14">
        <v>186561.167842647</v>
      </c>
      <c r="X38" s="14">
        <v>122681.321932796</v>
      </c>
      <c r="Y38" s="14">
        <v>15709.7439479275</v>
      </c>
      <c r="Z38" s="14">
        <v>38390.964407689098</v>
      </c>
      <c r="AA38" s="9">
        <f>AVERAGE(U38:Z38)</f>
        <v>171043.70265049711</v>
      </c>
      <c r="AC38" s="10">
        <f>AA38/S38</f>
        <v>15.84359121954737</v>
      </c>
    </row>
    <row r="39" spans="1:29" x14ac:dyDescent="0.2">
      <c r="A39" s="7" t="s">
        <v>67</v>
      </c>
      <c r="B39" s="8">
        <v>7</v>
      </c>
      <c r="C39" s="8">
        <v>402.33</v>
      </c>
      <c r="D39" s="8">
        <v>0.14864128684899</v>
      </c>
      <c r="E39" s="8">
        <v>7.9387905157432798E-2</v>
      </c>
      <c r="F39" s="8">
        <v>7.5974156665198196</v>
      </c>
      <c r="G39" s="8">
        <v>0.29378769453689002</v>
      </c>
      <c r="H39" s="8" t="s">
        <v>2</v>
      </c>
      <c r="I39" s="8" t="s">
        <v>1</v>
      </c>
      <c r="J39" s="8">
        <v>106853</v>
      </c>
      <c r="K39" s="7" t="s">
        <v>68</v>
      </c>
      <c r="L39" s="8" t="s">
        <v>599</v>
      </c>
      <c r="M39" s="14">
        <v>40609.375208229401</v>
      </c>
      <c r="N39" s="14">
        <v>11397.8918951868</v>
      </c>
      <c r="O39" s="14">
        <v>15661.7670627557</v>
      </c>
      <c r="P39" s="14">
        <v>26874.205231003201</v>
      </c>
      <c r="Q39" s="14">
        <v>14091.6263309522</v>
      </c>
      <c r="R39" s="14">
        <v>24281.546774202099</v>
      </c>
      <c r="S39" s="9">
        <f>AVERAGE(M39:R39)</f>
        <v>22152.735417054897</v>
      </c>
      <c r="U39" s="14">
        <v>336264.97805198899</v>
      </c>
      <c r="V39" s="14">
        <v>419900.48934814398</v>
      </c>
      <c r="W39" s="14">
        <v>125499.274700528</v>
      </c>
      <c r="X39" s="14">
        <v>112403.61281830601</v>
      </c>
      <c r="Y39" s="14">
        <v>11258.090971214</v>
      </c>
      <c r="Z39" s="14">
        <v>4494.7887926276399</v>
      </c>
      <c r="AA39" s="9">
        <f>AVERAGE(U39:Z39)</f>
        <v>168303.53911380141</v>
      </c>
      <c r="AC39" s="10">
        <f>AA39/S39</f>
        <v>7.5974156665198223</v>
      </c>
    </row>
    <row r="40" spans="1:29" x14ac:dyDescent="0.2">
      <c r="A40" s="7" t="s">
        <v>121</v>
      </c>
      <c r="B40" s="8">
        <v>3</v>
      </c>
      <c r="C40" s="8">
        <v>161.41999999999999</v>
      </c>
      <c r="D40" s="8">
        <v>0.37261504307816101</v>
      </c>
      <c r="E40" s="8">
        <v>0.15197449854769901</v>
      </c>
      <c r="F40" s="8">
        <v>1.4202729468355699</v>
      </c>
      <c r="G40" s="8">
        <v>0.13522293862612</v>
      </c>
      <c r="H40" s="8" t="s">
        <v>1</v>
      </c>
      <c r="I40" s="8" t="s">
        <v>2</v>
      </c>
      <c r="J40" s="8">
        <v>39584</v>
      </c>
      <c r="K40" s="7" t="s">
        <v>122</v>
      </c>
      <c r="L40" s="8" t="s">
        <v>626</v>
      </c>
      <c r="M40" s="14">
        <v>382826.57601911802</v>
      </c>
      <c r="N40" s="14">
        <v>57951.206242395499</v>
      </c>
      <c r="O40" s="14">
        <v>75892.514922054397</v>
      </c>
      <c r="P40" s="14">
        <v>92319.9874418978</v>
      </c>
      <c r="Q40" s="14">
        <v>301472.52272854198</v>
      </c>
      <c r="R40" s="14">
        <v>499059.90516402997</v>
      </c>
      <c r="S40" s="9">
        <f>AVERAGE(M40:R40)</f>
        <v>234920.45208633962</v>
      </c>
      <c r="U40" s="14">
        <v>64093.042014721403</v>
      </c>
      <c r="V40" s="14">
        <v>131915.03458617401</v>
      </c>
      <c r="W40" s="14">
        <v>370989.89699623501</v>
      </c>
      <c r="X40" s="14">
        <v>378371.50919711398</v>
      </c>
      <c r="Y40" s="14">
        <v>26963.45300193</v>
      </c>
      <c r="Z40" s="14">
        <v>20097.931565282601</v>
      </c>
      <c r="AA40" s="9">
        <f>AVERAGE(U40:Z40)</f>
        <v>165405.14456024283</v>
      </c>
      <c r="AC40" s="10">
        <f>AA40/S40</f>
        <v>0.70409001468910837</v>
      </c>
    </row>
    <row r="41" spans="1:29" x14ac:dyDescent="0.2">
      <c r="A41" s="7" t="s">
        <v>30</v>
      </c>
      <c r="B41" s="8">
        <v>18</v>
      </c>
      <c r="C41" s="8">
        <v>1225.27</v>
      </c>
      <c r="D41" s="8">
        <v>0.123664243372829</v>
      </c>
      <c r="E41" s="8">
        <v>7.2406793717101001E-2</v>
      </c>
      <c r="F41" s="8">
        <v>3.33618947881549</v>
      </c>
      <c r="G41" s="8">
        <v>0.33060932437204699</v>
      </c>
      <c r="H41" s="8" t="s">
        <v>1</v>
      </c>
      <c r="I41" s="8" t="s">
        <v>2</v>
      </c>
      <c r="J41" s="8">
        <v>59020</v>
      </c>
      <c r="K41" s="7" t="s">
        <v>31</v>
      </c>
      <c r="L41" s="8" t="s">
        <v>582</v>
      </c>
      <c r="M41" s="14">
        <v>527053.88046594604</v>
      </c>
      <c r="N41" s="14">
        <v>615888.64017735096</v>
      </c>
      <c r="O41" s="14">
        <v>47936.7877347877</v>
      </c>
      <c r="P41" s="14">
        <v>34578.978552058397</v>
      </c>
      <c r="Q41" s="14">
        <v>717217.89906628896</v>
      </c>
      <c r="R41" s="14">
        <v>999792.18814913102</v>
      </c>
      <c r="S41" s="9">
        <f>AVERAGE(M41:R41)</f>
        <v>490411.39569092722</v>
      </c>
      <c r="U41" s="14">
        <v>389344.624792583</v>
      </c>
      <c r="V41" s="14">
        <v>354471.23683702003</v>
      </c>
      <c r="W41" s="14">
        <v>55431.123590072399</v>
      </c>
      <c r="X41" s="14">
        <v>65894.275290962396</v>
      </c>
      <c r="Y41" s="14">
        <v>11424.3611576535</v>
      </c>
      <c r="Z41" s="14">
        <v>5419.1675140911102</v>
      </c>
      <c r="AA41" s="9">
        <f>AVERAGE(U41:Z41)</f>
        <v>146997.46486373039</v>
      </c>
      <c r="AC41" s="10">
        <f>AA41/S41</f>
        <v>0.29974316697235326</v>
      </c>
    </row>
    <row r="42" spans="1:29" x14ac:dyDescent="0.2">
      <c r="A42" s="7" t="s">
        <v>487</v>
      </c>
      <c r="B42" s="8">
        <v>1</v>
      </c>
      <c r="C42" s="8">
        <v>19.43</v>
      </c>
      <c r="D42" s="8">
        <v>0.88744455792327503</v>
      </c>
      <c r="E42" s="8">
        <v>0.28497005536668701</v>
      </c>
      <c r="F42" s="8">
        <v>73.142182343482006</v>
      </c>
      <c r="G42" s="8">
        <v>5.19930936859717E-2</v>
      </c>
      <c r="H42" s="8" t="s">
        <v>2</v>
      </c>
      <c r="I42" s="8" t="s">
        <v>1</v>
      </c>
      <c r="J42" s="8">
        <v>64519</v>
      </c>
      <c r="K42" s="7" t="s">
        <v>488</v>
      </c>
      <c r="L42" s="8" t="s">
        <v>853</v>
      </c>
      <c r="M42" s="14">
        <v>0</v>
      </c>
      <c r="N42" s="14">
        <v>1378.71770672613</v>
      </c>
      <c r="O42" s="14">
        <v>1327.4801304641001</v>
      </c>
      <c r="P42" s="14">
        <v>3290.39758458096</v>
      </c>
      <c r="Q42" s="14">
        <v>124.405565918712</v>
      </c>
      <c r="R42" s="14">
        <v>4221.5025528577798</v>
      </c>
      <c r="S42" s="9">
        <f>AVERAGE(M42:R42)</f>
        <v>1723.7505900912802</v>
      </c>
      <c r="U42" s="14">
        <v>0</v>
      </c>
      <c r="V42" s="14">
        <v>6059.2669470365799</v>
      </c>
      <c r="W42" s="14">
        <v>426492.800918511</v>
      </c>
      <c r="X42" s="14">
        <v>323921.21198529901</v>
      </c>
      <c r="Y42" s="14">
        <v>0</v>
      </c>
      <c r="Z42" s="14">
        <v>0</v>
      </c>
      <c r="AA42" s="9">
        <f>AVERAGE(U42:Z42)</f>
        <v>126078.8799751411</v>
      </c>
      <c r="AC42" s="10">
        <f>AA42/S42</f>
        <v>73.142182343481991</v>
      </c>
    </row>
    <row r="43" spans="1:29" x14ac:dyDescent="0.2">
      <c r="A43" s="7" t="s">
        <v>395</v>
      </c>
      <c r="B43" s="8">
        <v>1</v>
      </c>
      <c r="C43" s="8">
        <v>34.590000000000003</v>
      </c>
      <c r="D43" s="8">
        <v>0.12120482149596599</v>
      </c>
      <c r="E43" s="8">
        <v>7.2406793717101001E-2</v>
      </c>
      <c r="F43" s="8">
        <v>1.0560683443613099</v>
      </c>
      <c r="G43" s="8">
        <v>0.33469750315816199</v>
      </c>
      <c r="H43" s="8" t="s">
        <v>2</v>
      </c>
      <c r="I43" s="8" t="s">
        <v>1</v>
      </c>
      <c r="J43" s="8">
        <v>183840</v>
      </c>
      <c r="K43" s="7" t="s">
        <v>396</v>
      </c>
      <c r="L43" s="8" t="s">
        <v>724</v>
      </c>
      <c r="M43" s="14">
        <v>158318.40356548701</v>
      </c>
      <c r="N43" s="14">
        <v>179867.08751234799</v>
      </c>
      <c r="O43" s="14">
        <v>236430.45236884899</v>
      </c>
      <c r="P43" s="14">
        <v>26688.340155254999</v>
      </c>
      <c r="Q43" s="14">
        <v>34191.742792999197</v>
      </c>
      <c r="R43" s="14">
        <v>41491.660817574797</v>
      </c>
      <c r="S43" s="9">
        <f>AVERAGE(M43:R43)</f>
        <v>112831.28120208549</v>
      </c>
      <c r="U43" s="14">
        <v>250888.471246981</v>
      </c>
      <c r="V43" s="14">
        <v>456825.45638905</v>
      </c>
      <c r="W43" s="14">
        <v>1022.47286594767</v>
      </c>
      <c r="X43" s="14">
        <v>518.262264013959</v>
      </c>
      <c r="Y43" s="14">
        <v>0</v>
      </c>
      <c r="Z43" s="14">
        <v>5690.6032215168798</v>
      </c>
      <c r="AA43" s="9">
        <f>AVERAGE(U43:Z43)</f>
        <v>119157.54433125159</v>
      </c>
      <c r="AC43" s="10">
        <f>AA43/S43</f>
        <v>1.0560683443613079</v>
      </c>
    </row>
    <row r="44" spans="1:29" x14ac:dyDescent="0.2">
      <c r="A44" s="7" t="s">
        <v>73</v>
      </c>
      <c r="B44" s="8">
        <v>5</v>
      </c>
      <c r="C44" s="8">
        <v>211.99</v>
      </c>
      <c r="D44" s="8">
        <v>0.50424304958625099</v>
      </c>
      <c r="E44" s="8">
        <v>0.19286356615019401</v>
      </c>
      <c r="F44" s="8">
        <v>1.04156061419303</v>
      </c>
      <c r="G44" s="8">
        <v>9.6336611329117902E-2</v>
      </c>
      <c r="H44" s="8" t="s">
        <v>2</v>
      </c>
      <c r="I44" s="8" t="s">
        <v>1</v>
      </c>
      <c r="J44" s="8">
        <v>52385</v>
      </c>
      <c r="K44" s="7" t="s">
        <v>74</v>
      </c>
      <c r="L44" s="8" t="s">
        <v>602</v>
      </c>
      <c r="M44" s="14">
        <v>144394.21073040599</v>
      </c>
      <c r="N44" s="14">
        <v>150118.534703971</v>
      </c>
      <c r="O44" s="14">
        <v>73330.687815548896</v>
      </c>
      <c r="P44" s="14">
        <v>50893.902804484998</v>
      </c>
      <c r="Q44" s="14">
        <v>55739.974841774798</v>
      </c>
      <c r="R44" s="14">
        <v>140658.97766216999</v>
      </c>
      <c r="S44" s="9">
        <f>AVERAGE(M44:R44)</f>
        <v>102522.71475972595</v>
      </c>
      <c r="U44" s="14">
        <v>187303.900967478</v>
      </c>
      <c r="V44" s="14">
        <v>167726.93982881799</v>
      </c>
      <c r="W44" s="14">
        <v>149271.178916023</v>
      </c>
      <c r="X44" s="14">
        <v>118108.952641469</v>
      </c>
      <c r="Y44" s="14">
        <v>7549.2823046006997</v>
      </c>
      <c r="Z44" s="14">
        <v>10741.4758648773</v>
      </c>
      <c r="AA44" s="9">
        <f>AVERAGE(U44:Z44)</f>
        <v>106783.62175387767</v>
      </c>
      <c r="AC44" s="10">
        <f>AA44/S44</f>
        <v>1.0415606141930367</v>
      </c>
    </row>
    <row r="45" spans="1:29" x14ac:dyDescent="0.2">
      <c r="A45" s="7" t="s">
        <v>159</v>
      </c>
      <c r="B45" s="8">
        <v>2</v>
      </c>
      <c r="C45" s="8">
        <v>66.84</v>
      </c>
      <c r="D45" s="8">
        <v>9.4503542911387503E-2</v>
      </c>
      <c r="E45" s="8">
        <v>5.8509458721216601E-2</v>
      </c>
      <c r="F45" s="8">
        <v>3.89830816522757</v>
      </c>
      <c r="G45" s="8">
        <v>0.38619896106099399</v>
      </c>
      <c r="H45" s="8" t="s">
        <v>2</v>
      </c>
      <c r="I45" s="8" t="s">
        <v>1</v>
      </c>
      <c r="J45" s="8">
        <v>12315</v>
      </c>
      <c r="K45" s="7" t="s">
        <v>160</v>
      </c>
      <c r="L45" s="8" t="s">
        <v>642</v>
      </c>
      <c r="M45" s="14">
        <v>27257.825717886899</v>
      </c>
      <c r="N45" s="14">
        <v>1969.9098650727601</v>
      </c>
      <c r="O45" s="14">
        <v>5771.9624069027896</v>
      </c>
      <c r="P45" s="14">
        <v>121977.418569364</v>
      </c>
      <c r="Q45" s="14">
        <v>72.693019235338994</v>
      </c>
      <c r="R45" s="14">
        <v>492.11074563175202</v>
      </c>
      <c r="S45" s="9">
        <f>AVERAGE(M45:R45)</f>
        <v>26256.986720682253</v>
      </c>
      <c r="U45" s="14">
        <v>285470.77058695501</v>
      </c>
      <c r="V45" s="14">
        <v>274175.631136421</v>
      </c>
      <c r="W45" s="14">
        <v>9254.9702677113801</v>
      </c>
      <c r="X45" s="14">
        <v>8607.3479914754698</v>
      </c>
      <c r="Y45" s="14">
        <v>20552.229586405199</v>
      </c>
      <c r="Z45" s="14">
        <v>16086.0047960759</v>
      </c>
      <c r="AA45" s="9">
        <f>AVERAGE(U45:Z45)</f>
        <v>102357.82572750731</v>
      </c>
      <c r="AC45" s="10">
        <f>AA45/S45</f>
        <v>3.8983081652275628</v>
      </c>
    </row>
    <row r="46" spans="1:29" x14ac:dyDescent="0.2">
      <c r="A46" s="7" t="s">
        <v>391</v>
      </c>
      <c r="B46" s="8">
        <v>1</v>
      </c>
      <c r="C46" s="8">
        <v>29.98</v>
      </c>
      <c r="D46" s="8">
        <v>0.53780159474332501</v>
      </c>
      <c r="E46" s="8">
        <v>0.20122736484119999</v>
      </c>
      <c r="F46" s="8">
        <v>1.2151080354839301</v>
      </c>
      <c r="G46" s="8">
        <v>8.9190604721155906E-2</v>
      </c>
      <c r="H46" s="8" t="s">
        <v>2</v>
      </c>
      <c r="I46" s="8" t="s">
        <v>1</v>
      </c>
      <c r="J46" s="8">
        <v>41653</v>
      </c>
      <c r="K46" s="7" t="s">
        <v>392</v>
      </c>
      <c r="L46" s="8" t="s">
        <v>722</v>
      </c>
      <c r="M46" s="14">
        <v>126541.91657894599</v>
      </c>
      <c r="N46" s="14">
        <v>133747.287646198</v>
      </c>
      <c r="O46" s="14">
        <v>33546.606119804899</v>
      </c>
      <c r="P46" s="14">
        <v>31089.335517187501</v>
      </c>
      <c r="Q46" s="14">
        <v>74818.2263481501</v>
      </c>
      <c r="R46" s="14">
        <v>70483.671811602399</v>
      </c>
      <c r="S46" s="9">
        <f>AVERAGE(M46:R46)</f>
        <v>78371.17400364815</v>
      </c>
      <c r="U46" s="14">
        <v>197256.02396034601</v>
      </c>
      <c r="V46" s="14">
        <v>259959.78949553601</v>
      </c>
      <c r="W46" s="14">
        <v>47775.890575666701</v>
      </c>
      <c r="X46" s="14">
        <v>51380.698188886599</v>
      </c>
      <c r="Y46" s="14">
        <v>8445.2380212954104</v>
      </c>
      <c r="Z46" s="14">
        <v>6559.0194511216896</v>
      </c>
      <c r="AA46" s="9">
        <f>AVERAGE(U46:Z46)</f>
        <v>95229.443282142063</v>
      </c>
      <c r="AC46" s="10">
        <f>AA46/S46</f>
        <v>1.215108035483929</v>
      </c>
    </row>
    <row r="47" spans="1:29" x14ac:dyDescent="0.2">
      <c r="A47" s="7" t="s">
        <v>443</v>
      </c>
      <c r="B47" s="8">
        <v>1</v>
      </c>
      <c r="C47" s="8">
        <v>30.82</v>
      </c>
      <c r="D47" s="8">
        <v>6.8260596708946703E-3</v>
      </c>
      <c r="E47" s="8">
        <v>8.5101814035511494E-3</v>
      </c>
      <c r="F47" s="8">
        <v>2.57680638521198</v>
      </c>
      <c r="G47" s="8">
        <v>0.86343694392007797</v>
      </c>
      <c r="H47" s="8" t="s">
        <v>1</v>
      </c>
      <c r="I47" s="8" t="s">
        <v>2</v>
      </c>
      <c r="J47" s="8">
        <v>80768</v>
      </c>
      <c r="K47" s="7" t="s">
        <v>444</v>
      </c>
      <c r="L47" s="8" t="s">
        <v>747</v>
      </c>
      <c r="M47" s="14">
        <v>180326.36919658299</v>
      </c>
      <c r="N47" s="14">
        <v>209312.22223509301</v>
      </c>
      <c r="O47" s="14">
        <v>338488.54750248499</v>
      </c>
      <c r="P47" s="14">
        <v>328348.58752700599</v>
      </c>
      <c r="Q47" s="14">
        <v>152658.87355637501</v>
      </c>
      <c r="R47" s="14">
        <v>241282.845475963</v>
      </c>
      <c r="S47" s="9">
        <f>AVERAGE(M47:R47)</f>
        <v>241736.24091558417</v>
      </c>
      <c r="U47" s="14">
        <v>124542.510594158</v>
      </c>
      <c r="V47" s="14">
        <v>258634.10805951699</v>
      </c>
      <c r="W47" s="14">
        <v>39935.010142451603</v>
      </c>
      <c r="X47" s="14">
        <v>48383.965452434597</v>
      </c>
      <c r="Y47" s="14">
        <v>61777.184520110801</v>
      </c>
      <c r="Z47" s="14">
        <v>29601.270992031001</v>
      </c>
      <c r="AA47" s="9">
        <f>AVERAGE(U47:Z47)</f>
        <v>93812.341626783833</v>
      </c>
      <c r="AC47" s="10">
        <f>AA47/S47</f>
        <v>0.38807727493182825</v>
      </c>
    </row>
    <row r="48" spans="1:29" x14ac:dyDescent="0.2">
      <c r="A48" s="7" t="s">
        <v>59</v>
      </c>
      <c r="B48" s="8">
        <v>8</v>
      </c>
      <c r="C48" s="8">
        <v>446.97</v>
      </c>
      <c r="D48" s="8">
        <v>0.123681248665065</v>
      </c>
      <c r="E48" s="8">
        <v>7.2406793717101001E-2</v>
      </c>
      <c r="F48" s="8">
        <v>2.85677432402816</v>
      </c>
      <c r="G48" s="8">
        <v>0.33058138293405398</v>
      </c>
      <c r="H48" s="8" t="s">
        <v>2</v>
      </c>
      <c r="I48" s="8" t="s">
        <v>1</v>
      </c>
      <c r="J48" s="8">
        <v>86043</v>
      </c>
      <c r="K48" s="7" t="s">
        <v>60</v>
      </c>
      <c r="L48" s="8" t="s">
        <v>595</v>
      </c>
      <c r="M48" s="14">
        <v>61885.465062088297</v>
      </c>
      <c r="N48" s="14">
        <v>51649.1645558897</v>
      </c>
      <c r="O48" s="14">
        <v>27514.3435085725</v>
      </c>
      <c r="P48" s="14">
        <v>22679.0052233596</v>
      </c>
      <c r="Q48" s="14">
        <v>6562.3399888058902</v>
      </c>
      <c r="R48" s="14">
        <v>23994.674321173901</v>
      </c>
      <c r="S48" s="9">
        <f>AVERAGE(M48:R48)</f>
        <v>32380.832109981642</v>
      </c>
      <c r="U48" s="14">
        <v>156025.70353534899</v>
      </c>
      <c r="V48" s="14">
        <v>248453.33513519599</v>
      </c>
      <c r="W48" s="14">
        <v>38169.316996373098</v>
      </c>
      <c r="X48" s="14">
        <v>63704.753495967903</v>
      </c>
      <c r="Y48" s="14">
        <v>24950.4845939716</v>
      </c>
      <c r="Z48" s="14">
        <v>23724.784817917</v>
      </c>
      <c r="AA48" s="9">
        <f>AVERAGE(U48:Z48)</f>
        <v>92504.729762462433</v>
      </c>
      <c r="AC48" s="10">
        <f>AA48/S48</f>
        <v>2.8567743240281689</v>
      </c>
    </row>
    <row r="49" spans="1:29" x14ac:dyDescent="0.2">
      <c r="A49" s="7" t="s">
        <v>423</v>
      </c>
      <c r="B49" s="8">
        <v>1</v>
      </c>
      <c r="C49" s="8">
        <v>34.770000000000003</v>
      </c>
      <c r="D49" s="8">
        <v>0.61181650625119599</v>
      </c>
      <c r="E49" s="8">
        <v>0.21667445175345401</v>
      </c>
      <c r="F49" s="8">
        <v>1.7972809215440699</v>
      </c>
      <c r="G49" s="8">
        <v>7.6267057874199198E-2</v>
      </c>
      <c r="H49" s="8" t="s">
        <v>2</v>
      </c>
      <c r="I49" s="8" t="s">
        <v>1</v>
      </c>
      <c r="J49" s="8">
        <v>108505</v>
      </c>
      <c r="K49" s="7" t="s">
        <v>424</v>
      </c>
      <c r="L49" s="8" t="s">
        <v>737</v>
      </c>
      <c r="M49" s="14">
        <v>104097.856041783</v>
      </c>
      <c r="N49" s="14">
        <v>117903.18641086599</v>
      </c>
      <c r="O49" s="14">
        <v>10312.8171599043</v>
      </c>
      <c r="P49" s="14">
        <v>6999.8944448782304</v>
      </c>
      <c r="Q49" s="14">
        <v>27505.104518210901</v>
      </c>
      <c r="R49" s="14">
        <v>35646.894993265203</v>
      </c>
      <c r="S49" s="9">
        <f>AVERAGE(M49:R49)</f>
        <v>50410.958928151282</v>
      </c>
      <c r="U49" s="14">
        <v>140050.267718043</v>
      </c>
      <c r="V49" s="14">
        <v>122175.997462393</v>
      </c>
      <c r="W49" s="14">
        <v>110512.51118533</v>
      </c>
      <c r="X49" s="14">
        <v>158787.99471469299</v>
      </c>
      <c r="Y49" s="14">
        <v>5654.4744549822099</v>
      </c>
      <c r="Z49" s="14">
        <v>6434.6827744088196</v>
      </c>
      <c r="AA49" s="9">
        <f>AVERAGE(U49:Z49)</f>
        <v>90602.654718308346</v>
      </c>
      <c r="AC49" s="10">
        <f>AA49/S49</f>
        <v>1.7972809215440768</v>
      </c>
    </row>
    <row r="50" spans="1:29" x14ac:dyDescent="0.2">
      <c r="A50" s="7" t="s">
        <v>193</v>
      </c>
      <c r="B50" s="8">
        <v>1</v>
      </c>
      <c r="C50" s="8">
        <v>93.63</v>
      </c>
      <c r="D50" s="8">
        <v>1.2572743457941501E-3</v>
      </c>
      <c r="E50" s="8">
        <v>2.9242945861741401E-3</v>
      </c>
      <c r="F50" s="8">
        <v>32.951296916810598</v>
      </c>
      <c r="G50" s="8">
        <v>0.97843450652405495</v>
      </c>
      <c r="H50" s="8" t="s">
        <v>2</v>
      </c>
      <c r="I50" s="8" t="s">
        <v>1</v>
      </c>
      <c r="J50" s="8">
        <v>13108</v>
      </c>
      <c r="K50" s="7" t="s">
        <v>194</v>
      </c>
      <c r="L50" s="8" t="s">
        <v>658</v>
      </c>
      <c r="M50" s="14">
        <v>15545.3793952999</v>
      </c>
      <c r="N50" s="14">
        <v>0</v>
      </c>
      <c r="O50" s="14">
        <v>0</v>
      </c>
      <c r="P50" s="14">
        <v>420.434210715608</v>
      </c>
      <c r="Q50" s="14">
        <v>0</v>
      </c>
      <c r="R50" s="14">
        <v>13.4885757262926</v>
      </c>
      <c r="S50" s="9">
        <f>AVERAGE(M50:R50)</f>
        <v>2663.2170302903</v>
      </c>
      <c r="U50" s="14">
        <v>111630.069224287</v>
      </c>
      <c r="V50" s="14">
        <v>110686.31240182</v>
      </c>
      <c r="W50" s="14">
        <v>136823.147987009</v>
      </c>
      <c r="X50" s="14">
        <v>146184.47152358</v>
      </c>
      <c r="Y50" s="14">
        <v>12979.9452358001</v>
      </c>
      <c r="Z50" s="14">
        <v>8234.7843415152802</v>
      </c>
      <c r="AA50" s="9">
        <f>AVERAGE(U50:Z50)</f>
        <v>87756.455119001897</v>
      </c>
      <c r="AC50" s="10">
        <f>AA50/S50</f>
        <v>32.95129691681047</v>
      </c>
    </row>
    <row r="51" spans="1:29" x14ac:dyDescent="0.2">
      <c r="A51" s="7" t="s">
        <v>89</v>
      </c>
      <c r="B51" s="8">
        <v>4</v>
      </c>
      <c r="C51" s="8">
        <v>116.97</v>
      </c>
      <c r="D51" s="8">
        <v>1.6383469033906899E-2</v>
      </c>
      <c r="E51" s="8">
        <v>1.5742785822669799E-2</v>
      </c>
      <c r="F51" s="8">
        <v>8.1752101789172293</v>
      </c>
      <c r="G51" s="8">
        <v>0.73772814467028502</v>
      </c>
      <c r="H51" s="8" t="s">
        <v>2</v>
      </c>
      <c r="I51" s="8" t="s">
        <v>1</v>
      </c>
      <c r="J51" s="8">
        <v>57205</v>
      </c>
      <c r="K51" s="7" t="s">
        <v>90</v>
      </c>
      <c r="L51" s="8" t="s">
        <v>610</v>
      </c>
      <c r="M51" s="14">
        <v>33342.382338739197</v>
      </c>
      <c r="N51" s="14">
        <v>9386.2098353812198</v>
      </c>
      <c r="O51" s="14">
        <v>377.75094936349598</v>
      </c>
      <c r="P51" s="14">
        <v>644.70525226835002</v>
      </c>
      <c r="Q51" s="14">
        <v>32.237895869468701</v>
      </c>
      <c r="R51" s="14">
        <v>15212.5927933906</v>
      </c>
      <c r="S51" s="9">
        <f>AVERAGE(M51:R51)</f>
        <v>9832.6465108353877</v>
      </c>
      <c r="U51" s="14">
        <v>151578.90043627899</v>
      </c>
      <c r="V51" s="14">
        <v>181637.981745486</v>
      </c>
      <c r="W51" s="14">
        <v>54776.690653362202</v>
      </c>
      <c r="X51" s="14">
        <v>63268.818623286497</v>
      </c>
      <c r="Y51" s="14">
        <v>15693.8786189082</v>
      </c>
      <c r="Z51" s="14">
        <v>15347.4409691366</v>
      </c>
      <c r="AA51" s="9">
        <f>AVERAGE(U51:Z51)</f>
        <v>80383.951841076414</v>
      </c>
      <c r="AC51" s="10">
        <f>AA51/S51</f>
        <v>8.1752101789172258</v>
      </c>
    </row>
    <row r="52" spans="1:29" x14ac:dyDescent="0.2">
      <c r="A52" s="7" t="s">
        <v>75</v>
      </c>
      <c r="B52" s="8">
        <v>5</v>
      </c>
      <c r="C52" s="8">
        <v>324.64999999999998</v>
      </c>
      <c r="D52" s="8">
        <v>9.6009842591758803E-3</v>
      </c>
      <c r="E52" s="8">
        <v>1.08716373161133E-2</v>
      </c>
      <c r="F52" s="8">
        <v>19.886575931881399</v>
      </c>
      <c r="G52" s="8">
        <v>0.82014403346255704</v>
      </c>
      <c r="H52" s="8" t="s">
        <v>2</v>
      </c>
      <c r="I52" s="8" t="s">
        <v>1</v>
      </c>
      <c r="J52" s="8">
        <v>13105</v>
      </c>
      <c r="K52" s="7" t="s">
        <v>76</v>
      </c>
      <c r="L52" s="8" t="s">
        <v>603</v>
      </c>
      <c r="M52" s="14">
        <v>887.20128756985503</v>
      </c>
      <c r="N52" s="14">
        <v>1162.2395125191799</v>
      </c>
      <c r="O52" s="14">
        <v>1971.8118045124299</v>
      </c>
      <c r="P52" s="14">
        <v>7579.9073821898701</v>
      </c>
      <c r="Q52" s="14">
        <v>613.670641861224</v>
      </c>
      <c r="R52" s="14">
        <v>11966.1022199869</v>
      </c>
      <c r="S52" s="9">
        <f>AVERAGE(M52:R52)</f>
        <v>4030.155474773243</v>
      </c>
      <c r="U52" s="14">
        <v>112987.88587884999</v>
      </c>
      <c r="V52" s="14">
        <v>133286.01179020599</v>
      </c>
      <c r="W52" s="14">
        <v>106619.619388284</v>
      </c>
      <c r="X52" s="14">
        <v>118406.12476849501</v>
      </c>
      <c r="Y52" s="14">
        <v>7605.2678763387203</v>
      </c>
      <c r="Z52" s="14">
        <v>1971.0474960199599</v>
      </c>
      <c r="AA52" s="9">
        <f>AVERAGE(U52:Z52)</f>
        <v>80145.992866365617</v>
      </c>
      <c r="AC52" s="10">
        <f>AA52/S52</f>
        <v>19.886575931881396</v>
      </c>
    </row>
    <row r="53" spans="1:29" x14ac:dyDescent="0.2">
      <c r="A53" s="7" t="s">
        <v>40</v>
      </c>
      <c r="B53" s="8">
        <v>14</v>
      </c>
      <c r="C53" s="8">
        <v>693.7</v>
      </c>
      <c r="D53" s="8">
        <v>0.28773056546304399</v>
      </c>
      <c r="E53" s="8">
        <v>0.12698258918335001</v>
      </c>
      <c r="F53" s="8">
        <v>2.7379464199406498</v>
      </c>
      <c r="G53" s="8">
        <v>0.17446321599432099</v>
      </c>
      <c r="H53" s="8" t="s">
        <v>1</v>
      </c>
      <c r="I53" s="8" t="s">
        <v>2</v>
      </c>
      <c r="J53" s="8">
        <v>194261</v>
      </c>
      <c r="K53" s="7" t="s">
        <v>41</v>
      </c>
      <c r="L53" s="8" t="s">
        <v>587</v>
      </c>
      <c r="M53" s="14">
        <v>273646.72517925099</v>
      </c>
      <c r="N53" s="14">
        <v>270816.56297356798</v>
      </c>
      <c r="O53" s="14">
        <v>401486.91911194101</v>
      </c>
      <c r="P53" s="14">
        <v>284343.646441121</v>
      </c>
      <c r="Q53" s="14">
        <v>52517.759746028903</v>
      </c>
      <c r="R53" s="14">
        <v>5341.9141625301299</v>
      </c>
      <c r="S53" s="9">
        <f>AVERAGE(M53:R53)</f>
        <v>214692.25460240667</v>
      </c>
      <c r="U53" s="14">
        <v>167444.12941107</v>
      </c>
      <c r="V53" s="14">
        <v>163787.167099338</v>
      </c>
      <c r="W53" s="14">
        <v>53567.438296768203</v>
      </c>
      <c r="X53" s="14">
        <v>70634.540459380805</v>
      </c>
      <c r="Y53" s="14">
        <v>9053.9695398373406</v>
      </c>
      <c r="Z53" s="14">
        <v>5994.3972859159003</v>
      </c>
      <c r="AA53" s="9">
        <f>AVERAGE(U53:Z53)</f>
        <v>78413.607015385045</v>
      </c>
      <c r="AC53" s="10">
        <f>AA53/S53</f>
        <v>0.36523724230574101</v>
      </c>
    </row>
    <row r="54" spans="1:29" x14ac:dyDescent="0.2">
      <c r="A54" s="7" t="s">
        <v>381</v>
      </c>
      <c r="B54" s="8">
        <v>1</v>
      </c>
      <c r="C54" s="8">
        <v>33.1</v>
      </c>
      <c r="D54" s="8">
        <v>0.41194578441700702</v>
      </c>
      <c r="E54" s="8">
        <v>0.16643829176240299</v>
      </c>
      <c r="F54" s="8">
        <v>2.1880569682618201</v>
      </c>
      <c r="G54" s="8">
        <v>0.12141345681001101</v>
      </c>
      <c r="H54" s="8" t="s">
        <v>2</v>
      </c>
      <c r="I54" s="8" t="s">
        <v>1</v>
      </c>
      <c r="J54" s="8">
        <v>8180</v>
      </c>
      <c r="K54" s="7" t="s">
        <v>382</v>
      </c>
      <c r="L54" s="8" t="s">
        <v>718</v>
      </c>
      <c r="M54" s="14">
        <v>115425.815360387</v>
      </c>
      <c r="N54" s="14">
        <v>90057.336100073502</v>
      </c>
      <c r="O54" s="14">
        <v>348.93434101326301</v>
      </c>
      <c r="P54" s="14">
        <v>4004.8492989239599</v>
      </c>
      <c r="Q54" s="14">
        <v>516.12153474363504</v>
      </c>
      <c r="R54" s="14">
        <v>2824.70886035383</v>
      </c>
      <c r="S54" s="9">
        <f>AVERAGE(M54:R54)</f>
        <v>35529.627582582529</v>
      </c>
      <c r="U54" s="14">
        <v>215128.98469734099</v>
      </c>
      <c r="V54" s="14">
        <v>209324.50155715601</v>
      </c>
      <c r="W54" s="14">
        <v>17180.670200020901</v>
      </c>
      <c r="X54" s="14">
        <v>21376.534741739499</v>
      </c>
      <c r="Y54" s="14">
        <v>575.48862664629701</v>
      </c>
      <c r="Z54" s="14">
        <v>2858.91544799949</v>
      </c>
      <c r="AA54" s="9">
        <f>AVERAGE(U54:Z54)</f>
        <v>77740.849211817185</v>
      </c>
      <c r="AC54" s="10">
        <f>AA54/S54</f>
        <v>2.1880569682618236</v>
      </c>
    </row>
    <row r="55" spans="1:29" x14ac:dyDescent="0.2">
      <c r="A55" s="7" t="s">
        <v>271</v>
      </c>
      <c r="B55" s="8">
        <v>1</v>
      </c>
      <c r="C55" s="8">
        <v>56.38</v>
      </c>
      <c r="D55" s="8">
        <v>3.9291942516247501E-3</v>
      </c>
      <c r="E55" s="8">
        <v>5.9322771770190796E-3</v>
      </c>
      <c r="F55" s="8">
        <v>652.76702941546603</v>
      </c>
      <c r="G55" s="8">
        <v>0.91792247837158703</v>
      </c>
      <c r="H55" s="8" t="s">
        <v>2</v>
      </c>
      <c r="I55" s="8" t="s">
        <v>1</v>
      </c>
      <c r="J55" s="8">
        <v>12935</v>
      </c>
      <c r="K55" s="7" t="s">
        <v>272</v>
      </c>
      <c r="L55" s="8" t="s">
        <v>684</v>
      </c>
      <c r="M55" s="14">
        <v>623.15106201180799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9">
        <f>AVERAGE(M55:R55)</f>
        <v>103.85851033530133</v>
      </c>
      <c r="U55" s="14">
        <v>101740.08261280099</v>
      </c>
      <c r="V55" s="14">
        <v>112010.71116984601</v>
      </c>
      <c r="W55" s="14">
        <v>33960.442269592699</v>
      </c>
      <c r="X55" s="14">
        <v>137687.71132510301</v>
      </c>
      <c r="Y55" s="14">
        <v>0</v>
      </c>
      <c r="Z55" s="14">
        <v>21373.5202491981</v>
      </c>
      <c r="AA55" s="9">
        <f>AVERAGE(U55:Z55)</f>
        <v>67795.411271090139</v>
      </c>
      <c r="AC55" s="10">
        <f>AA55/S55</f>
        <v>652.76702941546614</v>
      </c>
    </row>
    <row r="56" spans="1:29" x14ac:dyDescent="0.2">
      <c r="A56" s="7" t="s">
        <v>57</v>
      </c>
      <c r="B56" s="8">
        <v>8</v>
      </c>
      <c r="C56" s="8">
        <v>380.36</v>
      </c>
      <c r="D56" s="8">
        <v>4.5796845181565501E-2</v>
      </c>
      <c r="E56" s="8">
        <v>3.4271294707949401E-2</v>
      </c>
      <c r="F56" s="8">
        <v>3.5091020185410899</v>
      </c>
      <c r="G56" s="8">
        <v>0.539488226068219</v>
      </c>
      <c r="H56" s="8" t="s">
        <v>1</v>
      </c>
      <c r="I56" s="8" t="s">
        <v>2</v>
      </c>
      <c r="J56" s="8">
        <v>53025</v>
      </c>
      <c r="K56" s="7" t="s">
        <v>58</v>
      </c>
      <c r="L56" s="8" t="s">
        <v>594</v>
      </c>
      <c r="M56" s="14">
        <v>120828.72508295201</v>
      </c>
      <c r="N56" s="14">
        <v>735915.29166530701</v>
      </c>
      <c r="O56" s="14">
        <v>179985.888366928</v>
      </c>
      <c r="P56" s="14">
        <v>59967.6855357405</v>
      </c>
      <c r="Q56" s="14">
        <v>121177.247199601</v>
      </c>
      <c r="R56" s="14">
        <v>94168.488195155893</v>
      </c>
      <c r="S56" s="9">
        <f>AVERAGE(M56:R56)</f>
        <v>218673.88767428076</v>
      </c>
      <c r="U56" s="14">
        <v>119273.872872087</v>
      </c>
      <c r="V56" s="14">
        <v>127642.794336905</v>
      </c>
      <c r="W56" s="14">
        <v>49707.851504436701</v>
      </c>
      <c r="X56" s="14">
        <v>50863.798256092501</v>
      </c>
      <c r="Y56" s="14">
        <v>13233.2175883706</v>
      </c>
      <c r="Z56" s="14">
        <v>13175.6388822709</v>
      </c>
      <c r="AA56" s="9">
        <f>AVERAGE(U56:Z56)</f>
        <v>62316.195573360455</v>
      </c>
      <c r="AC56" s="10">
        <f>AA56/S56</f>
        <v>0.28497319106605773</v>
      </c>
    </row>
    <row r="57" spans="1:29" x14ac:dyDescent="0.2">
      <c r="A57" s="7" t="s">
        <v>167</v>
      </c>
      <c r="B57" s="8">
        <v>2</v>
      </c>
      <c r="C57" s="8">
        <v>103.83</v>
      </c>
      <c r="D57" s="8">
        <v>1.4672466759146E-2</v>
      </c>
      <c r="E57" s="8">
        <v>1.45136508747823E-2</v>
      </c>
      <c r="F57" s="8">
        <v>5.7990721968291501</v>
      </c>
      <c r="G57" s="8">
        <v>0.75612636746693895</v>
      </c>
      <c r="H57" s="8" t="s">
        <v>2</v>
      </c>
      <c r="I57" s="8" t="s">
        <v>1</v>
      </c>
      <c r="J57" s="8">
        <v>37257</v>
      </c>
      <c r="K57" s="7" t="s">
        <v>168</v>
      </c>
      <c r="L57" s="8" t="s">
        <v>646</v>
      </c>
      <c r="M57" s="14">
        <v>146.38279486358201</v>
      </c>
      <c r="N57" s="14">
        <v>126.969887219821</v>
      </c>
      <c r="O57" s="14">
        <v>29234.7045732068</v>
      </c>
      <c r="P57" s="14">
        <v>30346.149040553999</v>
      </c>
      <c r="Q57" s="14">
        <v>0</v>
      </c>
      <c r="R57" s="14">
        <v>40.068086257620898</v>
      </c>
      <c r="S57" s="9">
        <f>AVERAGE(M57:R57)</f>
        <v>9982.3790636836366</v>
      </c>
      <c r="U57" s="14">
        <v>100949.248733627</v>
      </c>
      <c r="V57" s="14">
        <v>122773.33678272201</v>
      </c>
      <c r="W57" s="14">
        <v>29698.023238977199</v>
      </c>
      <c r="X57" s="14">
        <v>51606.4484450729</v>
      </c>
      <c r="Y57" s="14">
        <v>17757.0765911136</v>
      </c>
      <c r="Z57" s="14">
        <v>24547.087526990501</v>
      </c>
      <c r="AA57" s="9">
        <f>AVERAGE(U57:Z57)</f>
        <v>57888.536886417198</v>
      </c>
      <c r="AC57" s="10">
        <f>AA57/S57</f>
        <v>5.7990721968291519</v>
      </c>
    </row>
    <row r="58" spans="1:29" x14ac:dyDescent="0.2">
      <c r="A58" s="7" t="s">
        <v>427</v>
      </c>
      <c r="B58" s="8">
        <v>1</v>
      </c>
      <c r="C58" s="8">
        <v>28.12</v>
      </c>
      <c r="D58" s="8">
        <v>0.241508562214686</v>
      </c>
      <c r="E58" s="8">
        <v>0.109967288976515</v>
      </c>
      <c r="F58" s="8">
        <v>2.92429747757825</v>
      </c>
      <c r="G58" s="8">
        <v>0.20370937811183601</v>
      </c>
      <c r="H58" s="8" t="s">
        <v>1</v>
      </c>
      <c r="I58" s="8" t="s">
        <v>2</v>
      </c>
      <c r="J58" s="8">
        <v>96538</v>
      </c>
      <c r="K58" s="7" t="s">
        <v>428</v>
      </c>
      <c r="L58" s="8" t="s">
        <v>739</v>
      </c>
      <c r="M58" s="14">
        <v>64330.794555686298</v>
      </c>
      <c r="N58" s="14">
        <v>297.24658445341402</v>
      </c>
      <c r="O58" s="14">
        <v>946807.53201829898</v>
      </c>
      <c r="P58" s="14">
        <v>360.112838113122</v>
      </c>
      <c r="Q58" s="14">
        <v>144.30449294787701</v>
      </c>
      <c r="R58" s="14">
        <v>0</v>
      </c>
      <c r="S58" s="9">
        <f>AVERAGE(M58:R58)</f>
        <v>168656.66508158328</v>
      </c>
      <c r="U58" s="14">
        <v>26280.561534877099</v>
      </c>
      <c r="V58" s="14">
        <v>83833.966182984295</v>
      </c>
      <c r="W58" s="14">
        <v>143725.697173133</v>
      </c>
      <c r="X58" s="14">
        <v>90635.558032144298</v>
      </c>
      <c r="Y58" s="14">
        <v>425.49949696249098</v>
      </c>
      <c r="Z58" s="14">
        <v>1144.2202171798399</v>
      </c>
      <c r="AA58" s="9">
        <f>AVERAGE(U58:Z58)</f>
        <v>57674.250439546835</v>
      </c>
      <c r="AC58" s="10">
        <f>AA58/S58</f>
        <v>0.34196247395054569</v>
      </c>
    </row>
    <row r="59" spans="1:29" x14ac:dyDescent="0.2">
      <c r="A59" s="7" t="s">
        <v>79</v>
      </c>
      <c r="B59" s="8">
        <v>4</v>
      </c>
      <c r="C59" s="8">
        <v>214.61</v>
      </c>
      <c r="D59" s="8">
        <v>4.7561855542080901E-2</v>
      </c>
      <c r="E59" s="8">
        <v>3.5241280875174599E-2</v>
      </c>
      <c r="F59" s="8">
        <v>3.2229167211687999</v>
      </c>
      <c r="G59" s="8">
        <v>0.53155949468184505</v>
      </c>
      <c r="H59" s="8" t="s">
        <v>2</v>
      </c>
      <c r="I59" s="8" t="s">
        <v>1</v>
      </c>
      <c r="J59" s="8">
        <v>101782</v>
      </c>
      <c r="K59" s="7" t="s">
        <v>80</v>
      </c>
      <c r="L59" s="8" t="s">
        <v>605</v>
      </c>
      <c r="M59" s="14">
        <v>51.284052530939398</v>
      </c>
      <c r="N59" s="14">
        <v>51643.511159283298</v>
      </c>
      <c r="O59" s="14">
        <v>1099.8277370492499</v>
      </c>
      <c r="P59" s="14">
        <v>22229.8333888698</v>
      </c>
      <c r="Q59" s="14">
        <v>309.67611045489701</v>
      </c>
      <c r="R59" s="14">
        <v>25999.654065929</v>
      </c>
      <c r="S59" s="9">
        <f>AVERAGE(M59:R59)</f>
        <v>16888.964419019529</v>
      </c>
      <c r="U59" s="14">
        <v>69436.386034859999</v>
      </c>
      <c r="V59" s="14">
        <v>105772.08560842399</v>
      </c>
      <c r="W59" s="14">
        <v>58599.061263142597</v>
      </c>
      <c r="X59" s="14">
        <v>63127.273024971997</v>
      </c>
      <c r="Y59" s="14">
        <v>16826.329074576799</v>
      </c>
      <c r="Z59" s="14">
        <v>12829.2199697221</v>
      </c>
      <c r="AA59" s="9">
        <f>AVERAGE(U59:Z59)</f>
        <v>54431.725829282914</v>
      </c>
      <c r="AC59" s="10">
        <f>AA59/S59</f>
        <v>3.2229167211687981</v>
      </c>
    </row>
    <row r="60" spans="1:29" x14ac:dyDescent="0.2">
      <c r="A60" s="7" t="s">
        <v>413</v>
      </c>
      <c r="B60" s="8">
        <v>1</v>
      </c>
      <c r="C60" s="8">
        <v>35.22</v>
      </c>
      <c r="D60" s="8">
        <v>0.16931987849293401</v>
      </c>
      <c r="E60" s="8">
        <v>8.7253783368816007E-2</v>
      </c>
      <c r="F60" s="8">
        <v>1.14454625505845</v>
      </c>
      <c r="G60" s="8">
        <v>0.26849660828549599</v>
      </c>
      <c r="H60" s="8" t="s">
        <v>1</v>
      </c>
      <c r="I60" s="8" t="s">
        <v>2</v>
      </c>
      <c r="J60" s="8">
        <v>54873</v>
      </c>
      <c r="K60" s="7" t="s">
        <v>414</v>
      </c>
      <c r="L60" s="8" t="s">
        <v>733</v>
      </c>
      <c r="M60" s="14">
        <v>69061.258556621397</v>
      </c>
      <c r="N60" s="14">
        <v>64007.4251182726</v>
      </c>
      <c r="O60" s="14">
        <v>63183.952063516597</v>
      </c>
      <c r="P60" s="14">
        <v>52033.541668736703</v>
      </c>
      <c r="Q60" s="14">
        <v>44915.027355285602</v>
      </c>
      <c r="R60" s="14">
        <v>76107.072439436495</v>
      </c>
      <c r="S60" s="9">
        <f>AVERAGE(M60:R60)</f>
        <v>61551.379533644904</v>
      </c>
      <c r="U60" s="14">
        <v>134009.01749440801</v>
      </c>
      <c r="V60" s="14">
        <v>122391.79801291401</v>
      </c>
      <c r="W60" s="14">
        <v>34310.043621823599</v>
      </c>
      <c r="X60" s="14">
        <v>31299.1702586469</v>
      </c>
      <c r="Y60" s="14">
        <v>333.18078123444099</v>
      </c>
      <c r="Z60" s="14">
        <v>324.63795827269797</v>
      </c>
      <c r="AA60" s="9">
        <f>AVERAGE(U60:Z60)</f>
        <v>53777.974687883281</v>
      </c>
      <c r="AC60" s="10">
        <f>AA60/S60</f>
        <v>0.87370868200423413</v>
      </c>
    </row>
    <row r="61" spans="1:29" x14ac:dyDescent="0.2">
      <c r="A61" s="7" t="s">
        <v>563</v>
      </c>
      <c r="B61" s="8">
        <v>1</v>
      </c>
      <c r="C61" s="8">
        <v>38.01</v>
      </c>
      <c r="D61" s="8">
        <v>0.56428019470002599</v>
      </c>
      <c r="E61" s="8">
        <v>0.206642541942616</v>
      </c>
      <c r="F61" s="8">
        <v>4.5417951934862897</v>
      </c>
      <c r="G61" s="8">
        <v>8.4151011198066797E-2</v>
      </c>
      <c r="H61" s="8" t="s">
        <v>2</v>
      </c>
      <c r="I61" s="8" t="s">
        <v>1</v>
      </c>
      <c r="J61" s="8">
        <v>26285</v>
      </c>
      <c r="K61" s="7" t="s">
        <v>564</v>
      </c>
      <c r="L61" s="8" t="s">
        <v>788</v>
      </c>
      <c r="M61" s="14">
        <v>32699.267791757899</v>
      </c>
      <c r="N61" s="14">
        <v>7772.0176010081796</v>
      </c>
      <c r="O61" s="14">
        <v>3491.3396881958201</v>
      </c>
      <c r="P61" s="14">
        <v>10344.497102305801</v>
      </c>
      <c r="Q61" s="14">
        <v>5739.7483292287397</v>
      </c>
      <c r="R61" s="14">
        <v>10017.413807905899</v>
      </c>
      <c r="S61" s="9">
        <f>AVERAGE(M61:R61)</f>
        <v>11677.380720067056</v>
      </c>
      <c r="U61" s="14">
        <v>141850.97918454101</v>
      </c>
      <c r="V61" s="14">
        <v>135705.306676468</v>
      </c>
      <c r="W61" s="14">
        <v>16977.174229634598</v>
      </c>
      <c r="X61" s="14">
        <v>19764.3695182458</v>
      </c>
      <c r="Y61" s="14">
        <v>652.91129013365003</v>
      </c>
      <c r="Z61" s="14">
        <v>3266.8888624359302</v>
      </c>
      <c r="AA61" s="9">
        <f>AVERAGE(U61:Z61)</f>
        <v>53036.271626909838</v>
      </c>
      <c r="AC61" s="10">
        <f>AA61/S61</f>
        <v>4.5417951934862737</v>
      </c>
    </row>
    <row r="62" spans="1:29" x14ac:dyDescent="0.2">
      <c r="A62" s="7" t="s">
        <v>463</v>
      </c>
      <c r="B62" s="8">
        <v>1</v>
      </c>
      <c r="C62" s="8">
        <v>39.96</v>
      </c>
      <c r="D62" s="8">
        <v>9.7481072679830305E-3</v>
      </c>
      <c r="E62" s="8">
        <v>1.0894877829294601E-2</v>
      </c>
      <c r="F62" s="8">
        <v>4.4245677760640296</v>
      </c>
      <c r="G62" s="8">
        <v>0.81804089540144898</v>
      </c>
      <c r="H62" s="8" t="s">
        <v>1</v>
      </c>
      <c r="I62" s="8" t="s">
        <v>2</v>
      </c>
      <c r="J62" s="8">
        <v>54716</v>
      </c>
      <c r="K62" s="7" t="s">
        <v>464</v>
      </c>
      <c r="L62" s="8" t="s">
        <v>826</v>
      </c>
      <c r="M62" s="14">
        <v>368109.33681541798</v>
      </c>
      <c r="N62" s="14">
        <v>361479.812021363</v>
      </c>
      <c r="O62" s="14">
        <v>326874.97050338599</v>
      </c>
      <c r="P62" s="14">
        <v>167198.38424486501</v>
      </c>
      <c r="Q62" s="14">
        <v>62295.665569878103</v>
      </c>
      <c r="R62" s="14">
        <v>59166.535563375299</v>
      </c>
      <c r="S62" s="9">
        <f>AVERAGE(M62:R62)</f>
        <v>224187.45078638091</v>
      </c>
      <c r="U62" s="14">
        <v>139776.75687238199</v>
      </c>
      <c r="V62" s="14">
        <v>164235.92251183299</v>
      </c>
      <c r="W62" s="14">
        <v>0</v>
      </c>
      <c r="X62" s="14">
        <v>0</v>
      </c>
      <c r="Y62" s="14">
        <v>0</v>
      </c>
      <c r="Z62" s="14">
        <v>0</v>
      </c>
      <c r="AA62" s="9">
        <f>AVERAGE(U62:Z62)</f>
        <v>50668.779897369161</v>
      </c>
      <c r="AC62" s="10">
        <f>AA62/S62</f>
        <v>0.22601077678361836</v>
      </c>
    </row>
    <row r="63" spans="1:29" x14ac:dyDescent="0.2">
      <c r="A63" s="7" t="s">
        <v>207</v>
      </c>
      <c r="B63" s="8">
        <v>1</v>
      </c>
      <c r="C63" s="8">
        <v>21.62</v>
      </c>
      <c r="D63" s="14">
        <v>7.88406019694987E-5</v>
      </c>
      <c r="E63" s="8">
        <v>4.2405553789883502E-4</v>
      </c>
      <c r="F63" s="8">
        <v>156.45372450920101</v>
      </c>
      <c r="G63" s="8">
        <v>0.99990988728035402</v>
      </c>
      <c r="H63" s="8" t="s">
        <v>2</v>
      </c>
      <c r="I63" s="8" t="s">
        <v>1</v>
      </c>
      <c r="J63" s="8">
        <v>172484</v>
      </c>
      <c r="K63" s="7" t="s">
        <v>208</v>
      </c>
      <c r="L63" s="8" t="s">
        <v>662</v>
      </c>
      <c r="M63" s="14">
        <v>0</v>
      </c>
      <c r="N63" s="14">
        <v>0</v>
      </c>
      <c r="O63" s="14">
        <v>0</v>
      </c>
      <c r="P63" s="14">
        <v>1933.75048295031</v>
      </c>
      <c r="Q63" s="14">
        <v>0</v>
      </c>
      <c r="R63" s="14">
        <v>0</v>
      </c>
      <c r="S63" s="9">
        <f>AVERAGE(M63:R63)</f>
        <v>322.29174715838502</v>
      </c>
      <c r="U63" s="14">
        <v>126487.120898119</v>
      </c>
      <c r="V63" s="14">
        <v>130998.206268751</v>
      </c>
      <c r="W63" s="14">
        <v>14638.468328975299</v>
      </c>
      <c r="X63" s="14">
        <v>13761.2673627654</v>
      </c>
      <c r="Y63" s="14">
        <v>8447.4280147398895</v>
      </c>
      <c r="Z63" s="14">
        <v>8209.9744556908408</v>
      </c>
      <c r="AA63" s="9">
        <f>AVERAGE(U63:Z63)</f>
        <v>50423.744221506902</v>
      </c>
      <c r="AC63" s="10">
        <f>AA63/S63</f>
        <v>156.45372450920058</v>
      </c>
    </row>
    <row r="64" spans="1:29" x14ac:dyDescent="0.2">
      <c r="A64" s="7" t="s">
        <v>349</v>
      </c>
      <c r="B64" s="8">
        <v>1</v>
      </c>
      <c r="C64" s="8">
        <v>24.81</v>
      </c>
      <c r="D64" s="8">
        <v>8.6530218249121198E-3</v>
      </c>
      <c r="E64" s="8">
        <v>1.00630323689036E-2</v>
      </c>
      <c r="F64" s="8">
        <v>36.823905749050603</v>
      </c>
      <c r="G64" s="8">
        <v>0.83412702399652505</v>
      </c>
      <c r="H64" s="8" t="s">
        <v>2</v>
      </c>
      <c r="I64" s="8" t="s">
        <v>1</v>
      </c>
      <c r="J64" s="8">
        <v>63538</v>
      </c>
      <c r="K64" s="7" t="s">
        <v>350</v>
      </c>
      <c r="L64" s="8" t="s">
        <v>709</v>
      </c>
      <c r="M64" s="14">
        <v>3483.3536987345701</v>
      </c>
      <c r="N64" s="14">
        <v>280.30578468916502</v>
      </c>
      <c r="O64" s="14">
        <v>36.182224860922503</v>
      </c>
      <c r="P64" s="14">
        <v>0</v>
      </c>
      <c r="Q64" s="14">
        <v>74.278937392087698</v>
      </c>
      <c r="R64" s="14">
        <v>4188.5911619552999</v>
      </c>
      <c r="S64" s="9">
        <f>AVERAGE(M64:R64)</f>
        <v>1343.7853012720077</v>
      </c>
      <c r="U64" s="14">
        <v>98894.572850266995</v>
      </c>
      <c r="V64" s="14">
        <v>87995.399371092004</v>
      </c>
      <c r="W64" s="14">
        <v>56857.749895066903</v>
      </c>
      <c r="X64" s="14">
        <v>48345.850610738897</v>
      </c>
      <c r="Y64" s="14">
        <v>1240.0362252018199</v>
      </c>
      <c r="Z64" s="14">
        <v>3566.9307336331299</v>
      </c>
      <c r="AA64" s="9">
        <f>AVERAGE(U64:Z64)</f>
        <v>49483.423280999945</v>
      </c>
      <c r="AC64" s="10">
        <f>AA64/S64</f>
        <v>36.823905749050574</v>
      </c>
    </row>
    <row r="65" spans="1:29" x14ac:dyDescent="0.2">
      <c r="A65" s="7" t="s">
        <v>411</v>
      </c>
      <c r="B65" s="8">
        <v>1</v>
      </c>
      <c r="C65" s="8">
        <v>37.78</v>
      </c>
      <c r="D65" s="8">
        <v>0.52114717693872503</v>
      </c>
      <c r="E65" s="8">
        <v>0.19844709265003399</v>
      </c>
      <c r="F65" s="8">
        <v>2.5894167048671402</v>
      </c>
      <c r="G65" s="8">
        <v>9.2625032326917003E-2</v>
      </c>
      <c r="H65" s="8" t="s">
        <v>2</v>
      </c>
      <c r="I65" s="8" t="s">
        <v>1</v>
      </c>
      <c r="J65" s="8">
        <v>200203</v>
      </c>
      <c r="K65" s="7" t="s">
        <v>412</v>
      </c>
      <c r="L65" s="8" t="s">
        <v>732</v>
      </c>
      <c r="M65" s="14">
        <v>14945.6828942801</v>
      </c>
      <c r="N65" s="14">
        <v>34818.826098591198</v>
      </c>
      <c r="O65" s="14">
        <v>33569.553509607402</v>
      </c>
      <c r="P65" s="14">
        <v>25236.215970412901</v>
      </c>
      <c r="Q65" s="14">
        <v>0</v>
      </c>
      <c r="R65" s="14">
        <v>4577.3997556540899</v>
      </c>
      <c r="S65" s="9">
        <f>AVERAGE(M65:R65)</f>
        <v>18857.946371424281</v>
      </c>
      <c r="U65" s="14">
        <v>142176.635133698</v>
      </c>
      <c r="V65" s="14">
        <v>126887.858915965</v>
      </c>
      <c r="W65" s="14">
        <v>656.89559594295804</v>
      </c>
      <c r="X65" s="14">
        <v>8776.4891718340605</v>
      </c>
      <c r="Y65" s="14">
        <v>2143.8288314964002</v>
      </c>
      <c r="Z65" s="14">
        <v>12344.780472992101</v>
      </c>
      <c r="AA65" s="9">
        <f>AVERAGE(U65:Z65)</f>
        <v>48831.081353654765</v>
      </c>
      <c r="AC65" s="10">
        <f>AA65/S65</f>
        <v>2.5894167048671433</v>
      </c>
    </row>
    <row r="66" spans="1:29" x14ac:dyDescent="0.2">
      <c r="A66" s="7" t="s">
        <v>447</v>
      </c>
      <c r="B66" s="8">
        <v>1</v>
      </c>
      <c r="C66" s="8">
        <v>51.95</v>
      </c>
      <c r="D66" s="8">
        <v>2.60604867398599E-2</v>
      </c>
      <c r="E66" s="8">
        <v>2.26537507889902E-2</v>
      </c>
      <c r="F66" s="8">
        <v>3.8992106342750699</v>
      </c>
      <c r="G66" s="8">
        <v>0.65338201126931705</v>
      </c>
      <c r="H66" s="8" t="s">
        <v>1</v>
      </c>
      <c r="I66" s="8" t="s">
        <v>2</v>
      </c>
      <c r="J66" s="8">
        <v>398157</v>
      </c>
      <c r="K66" s="7" t="s">
        <v>448</v>
      </c>
      <c r="L66" s="8" t="s">
        <v>749</v>
      </c>
      <c r="M66" s="14">
        <v>243396.03650976301</v>
      </c>
      <c r="N66" s="14">
        <v>265838.46205955202</v>
      </c>
      <c r="O66" s="14">
        <v>110578.69017429301</v>
      </c>
      <c r="P66" s="14">
        <v>122331.789588727</v>
      </c>
      <c r="Q66" s="14">
        <v>233860.11065902299</v>
      </c>
      <c r="R66" s="14">
        <v>54462.717563427599</v>
      </c>
      <c r="S66" s="9">
        <f>AVERAGE(M66:R66)</f>
        <v>171744.63442579765</v>
      </c>
      <c r="U66" s="14">
        <v>107300.66983929501</v>
      </c>
      <c r="V66" s="14">
        <v>89472.826122288097</v>
      </c>
      <c r="W66" s="14">
        <v>31357.713846309201</v>
      </c>
      <c r="X66" s="14">
        <v>33393.3627960749</v>
      </c>
      <c r="Y66" s="14">
        <v>1219.47278742548</v>
      </c>
      <c r="Z66" s="14">
        <v>1531.9589610548201</v>
      </c>
      <c r="AA66" s="9">
        <f>AVERAGE(U66:Z66)</f>
        <v>44046.000725407917</v>
      </c>
      <c r="AC66" s="10">
        <f>AA66/S66</f>
        <v>0.25646216472886674</v>
      </c>
    </row>
    <row r="67" spans="1:29" x14ac:dyDescent="0.2">
      <c r="A67" s="7" t="s">
        <v>471</v>
      </c>
      <c r="B67" s="8">
        <v>1</v>
      </c>
      <c r="C67" s="8">
        <v>35.93</v>
      </c>
      <c r="D67" s="8">
        <v>0.89159605784816398</v>
      </c>
      <c r="E67" s="8">
        <v>0.285238832293293</v>
      </c>
      <c r="F67" s="8">
        <v>1.3016787056427099</v>
      </c>
      <c r="G67" s="8">
        <v>5.1847589210916097E-2</v>
      </c>
      <c r="H67" s="8" t="s">
        <v>2</v>
      </c>
      <c r="I67" s="8" t="s">
        <v>1</v>
      </c>
      <c r="J67" s="8">
        <v>21864</v>
      </c>
      <c r="K67" s="7" t="s">
        <v>472</v>
      </c>
      <c r="L67" s="8" t="s">
        <v>759</v>
      </c>
      <c r="M67" s="14">
        <v>42889.1365204455</v>
      </c>
      <c r="N67" s="14">
        <v>194.10088809227301</v>
      </c>
      <c r="O67" s="14">
        <v>89034.702037081006</v>
      </c>
      <c r="P67" s="14">
        <v>51596.068669002001</v>
      </c>
      <c r="Q67" s="14">
        <v>5564.0541859592204</v>
      </c>
      <c r="R67" s="14">
        <v>5130.68396810166</v>
      </c>
      <c r="S67" s="9">
        <f>AVERAGE(M67:R67)</f>
        <v>32401.457711446943</v>
      </c>
      <c r="U67" s="14">
        <v>96807.785250684305</v>
      </c>
      <c r="V67" s="14">
        <v>138962.253219014</v>
      </c>
      <c r="W67" s="14">
        <v>4508.6219979500102</v>
      </c>
      <c r="X67" s="14">
        <v>7760.86868794976</v>
      </c>
      <c r="Y67" s="14">
        <v>2392.4904383162002</v>
      </c>
      <c r="Z67" s="14">
        <v>2625.7056147240701</v>
      </c>
      <c r="AA67" s="9">
        <f>AVERAGE(U67:Z67)</f>
        <v>42176.287534773059</v>
      </c>
      <c r="AC67" s="10">
        <f>AA67/S67</f>
        <v>1.3016787056427037</v>
      </c>
    </row>
    <row r="68" spans="1:29" x14ac:dyDescent="0.2">
      <c r="A68" s="7" t="s">
        <v>63</v>
      </c>
      <c r="B68" s="8">
        <v>7</v>
      </c>
      <c r="C68" s="8">
        <v>304.54000000000002</v>
      </c>
      <c r="D68" s="8">
        <v>3.6874338930676799E-2</v>
      </c>
      <c r="E68" s="8">
        <v>2.94595559575671E-2</v>
      </c>
      <c r="F68" s="8">
        <v>3.6089801219017601</v>
      </c>
      <c r="G68" s="8">
        <v>0.58435957262374505</v>
      </c>
      <c r="H68" s="8" t="s">
        <v>1</v>
      </c>
      <c r="I68" s="8" t="s">
        <v>2</v>
      </c>
      <c r="J68" s="8">
        <v>103521</v>
      </c>
      <c r="K68" s="7" t="s">
        <v>64</v>
      </c>
      <c r="L68" s="8" t="s">
        <v>597</v>
      </c>
      <c r="M68" s="14">
        <v>193821.83293854701</v>
      </c>
      <c r="N68" s="14">
        <v>278460.21358442202</v>
      </c>
      <c r="O68" s="14">
        <v>156301.21098136701</v>
      </c>
      <c r="P68" s="14">
        <v>113430.561491755</v>
      </c>
      <c r="Q68" s="14">
        <v>77201.478522491801</v>
      </c>
      <c r="R68" s="14">
        <v>67441.058949466998</v>
      </c>
      <c r="S68" s="9">
        <f>AVERAGE(M68:R68)</f>
        <v>147776.05941134164</v>
      </c>
      <c r="U68" s="14">
        <v>83036.698056843699</v>
      </c>
      <c r="V68" s="14">
        <v>157653.80044085599</v>
      </c>
      <c r="W68" s="14">
        <v>888.89781474868096</v>
      </c>
      <c r="X68" s="14">
        <v>3762.3559698399599</v>
      </c>
      <c r="Y68" s="14">
        <v>0</v>
      </c>
      <c r="Z68" s="14">
        <v>338.83517432124597</v>
      </c>
      <c r="AA68" s="9">
        <f>AVERAGE(U68:Z68)</f>
        <v>40946.764576101596</v>
      </c>
      <c r="AC68" s="10">
        <f>AA68/S68</f>
        <v>0.27708659128691704</v>
      </c>
    </row>
    <row r="69" spans="1:29" x14ac:dyDescent="0.2">
      <c r="A69" s="7" t="s">
        <v>387</v>
      </c>
      <c r="B69" s="8">
        <v>1</v>
      </c>
      <c r="C69" s="8">
        <v>16.649999999999999</v>
      </c>
      <c r="D69" s="8">
        <v>8.4967954018206795E-2</v>
      </c>
      <c r="E69" s="8">
        <v>5.2986943047873297E-2</v>
      </c>
      <c r="F69" s="8">
        <v>6.6367963104225502</v>
      </c>
      <c r="G69" s="8">
        <v>0.40858256202461901</v>
      </c>
      <c r="H69" s="8" t="s">
        <v>1</v>
      </c>
      <c r="I69" s="8" t="s">
        <v>2</v>
      </c>
      <c r="J69" s="8">
        <v>64940</v>
      </c>
      <c r="K69" s="7" t="s">
        <v>388</v>
      </c>
      <c r="L69" s="8" t="s">
        <v>721</v>
      </c>
      <c r="M69" s="14">
        <v>508234.30444334698</v>
      </c>
      <c r="N69" s="14">
        <v>97463.875038558399</v>
      </c>
      <c r="O69" s="14">
        <v>473727.84584864799</v>
      </c>
      <c r="P69" s="14">
        <v>265268.01496792701</v>
      </c>
      <c r="Q69" s="14">
        <v>18721.575821738599</v>
      </c>
      <c r="R69" s="14">
        <v>250074.27472047901</v>
      </c>
      <c r="S69" s="9">
        <f>AVERAGE(M69:R69)</f>
        <v>268914.98180678301</v>
      </c>
      <c r="U69" s="14">
        <v>60884.884992592903</v>
      </c>
      <c r="V69" s="14">
        <v>58301.723994473199</v>
      </c>
      <c r="W69" s="14">
        <v>49456.099836306203</v>
      </c>
      <c r="X69" s="14">
        <v>74140.520975830106</v>
      </c>
      <c r="Y69" s="14">
        <v>329.53355423108002</v>
      </c>
      <c r="Z69" s="14">
        <v>0</v>
      </c>
      <c r="AA69" s="9">
        <f>AVERAGE(U69:Z69)</f>
        <v>40518.793892238915</v>
      </c>
      <c r="AC69" s="10">
        <f>AA69/S69</f>
        <v>0.15067510787239033</v>
      </c>
    </row>
    <row r="70" spans="1:29" x14ac:dyDescent="0.2">
      <c r="A70" s="7" t="s">
        <v>451</v>
      </c>
      <c r="B70" s="8">
        <v>1</v>
      </c>
      <c r="C70" s="8">
        <v>41.34</v>
      </c>
      <c r="D70" s="8">
        <v>1.51894889758902E-2</v>
      </c>
      <c r="E70" s="8">
        <v>1.48543372950064E-2</v>
      </c>
      <c r="F70" s="8">
        <v>9.1749638429408993</v>
      </c>
      <c r="G70" s="8">
        <v>0.75042398184936598</v>
      </c>
      <c r="H70" s="8" t="s">
        <v>1</v>
      </c>
      <c r="I70" s="8" t="s">
        <v>2</v>
      </c>
      <c r="J70" s="8">
        <v>25722</v>
      </c>
      <c r="K70" s="7" t="s">
        <v>452</v>
      </c>
      <c r="L70" s="8" t="s">
        <v>750</v>
      </c>
      <c r="M70" s="14">
        <v>245929.24004482501</v>
      </c>
      <c r="N70" s="14">
        <v>237492.170613022</v>
      </c>
      <c r="O70" s="14">
        <v>64671.416838926198</v>
      </c>
      <c r="P70" s="14">
        <v>67638.275413896496</v>
      </c>
      <c r="Q70" s="14">
        <v>863764.40377748595</v>
      </c>
      <c r="R70" s="14">
        <v>749354.18324550998</v>
      </c>
      <c r="S70" s="9">
        <f>AVERAGE(M70:R70)</f>
        <v>371474.94832227757</v>
      </c>
      <c r="U70" s="14">
        <v>79651.240057064599</v>
      </c>
      <c r="V70" s="14">
        <v>68974.498053700401</v>
      </c>
      <c r="W70" s="14">
        <v>39146.976605525</v>
      </c>
      <c r="X70" s="14">
        <v>51844.225306390501</v>
      </c>
      <c r="Y70" s="14">
        <v>1828.64996162328</v>
      </c>
      <c r="Z70" s="14">
        <v>1481.7640726295499</v>
      </c>
      <c r="AA70" s="9">
        <f>AVERAGE(U70:Z70)</f>
        <v>40487.892342822219</v>
      </c>
      <c r="AC70" s="10">
        <f>AA70/S70</f>
        <v>0.1089922551323608</v>
      </c>
    </row>
    <row r="71" spans="1:29" x14ac:dyDescent="0.2">
      <c r="A71" s="7" t="s">
        <v>165</v>
      </c>
      <c r="B71" s="8">
        <v>2</v>
      </c>
      <c r="C71" s="8">
        <v>76.06</v>
      </c>
      <c r="D71" s="8">
        <v>5.4259021572893501E-2</v>
      </c>
      <c r="E71" s="8">
        <v>3.8881892077279698E-2</v>
      </c>
      <c r="F71" s="8">
        <v>1.98298429202205</v>
      </c>
      <c r="G71" s="8">
        <v>0.50377634930278603</v>
      </c>
      <c r="H71" s="8" t="s">
        <v>1</v>
      </c>
      <c r="I71" s="8" t="s">
        <v>2</v>
      </c>
      <c r="J71" s="8">
        <v>23391</v>
      </c>
      <c r="K71" s="7" t="s">
        <v>166</v>
      </c>
      <c r="L71" s="8" t="s">
        <v>645</v>
      </c>
      <c r="M71" s="14">
        <v>45817.718334049103</v>
      </c>
      <c r="N71" s="14">
        <v>52269.736846852902</v>
      </c>
      <c r="O71" s="14">
        <v>92427.564303872496</v>
      </c>
      <c r="P71" s="14">
        <v>83904.684585245894</v>
      </c>
      <c r="Q71" s="14">
        <v>61286.446143435896</v>
      </c>
      <c r="R71" s="14">
        <v>123088.670143979</v>
      </c>
      <c r="S71" s="9">
        <f>AVERAGE(M71:R71)</f>
        <v>76465.803392905887</v>
      </c>
      <c r="U71" s="14">
        <v>57670.741798137999</v>
      </c>
      <c r="V71" s="14">
        <v>98219.008391650801</v>
      </c>
      <c r="W71" s="14">
        <v>29151.269059201</v>
      </c>
      <c r="X71" s="14">
        <v>34398.721816944497</v>
      </c>
      <c r="Y71" s="14">
        <v>5888.3602385327704</v>
      </c>
      <c r="Z71" s="14">
        <v>6037.7356329516097</v>
      </c>
      <c r="AA71" s="9">
        <f>AVERAGE(U71:Z71)</f>
        <v>38560.97282290311</v>
      </c>
      <c r="AC71" s="10">
        <f>AA71/S71</f>
        <v>0.50429042934087065</v>
      </c>
    </row>
    <row r="72" spans="1:29" x14ac:dyDescent="0.2">
      <c r="A72" s="7" t="s">
        <v>185</v>
      </c>
      <c r="B72" s="8">
        <v>2</v>
      </c>
      <c r="C72" s="8">
        <v>94.91</v>
      </c>
      <c r="D72" s="8">
        <v>0.53306119715450995</v>
      </c>
      <c r="E72" s="8">
        <v>0.20052058562689001</v>
      </c>
      <c r="F72" s="8">
        <v>2.0831133047374699</v>
      </c>
      <c r="G72" s="8">
        <v>9.0146525899907695E-2</v>
      </c>
      <c r="H72" s="8" t="s">
        <v>2</v>
      </c>
      <c r="I72" s="8" t="s">
        <v>1</v>
      </c>
      <c r="J72" s="8">
        <v>13089</v>
      </c>
      <c r="K72" s="7" t="s">
        <v>186</v>
      </c>
      <c r="L72" s="8" t="s">
        <v>654</v>
      </c>
      <c r="M72" s="14">
        <v>43742.732042295502</v>
      </c>
      <c r="N72" s="14">
        <v>31598.2398955875</v>
      </c>
      <c r="O72" s="14">
        <v>1230.3051457726499</v>
      </c>
      <c r="P72" s="14">
        <v>13056.250900948</v>
      </c>
      <c r="Q72" s="14">
        <v>12524.855871550901</v>
      </c>
      <c r="R72" s="14">
        <v>1704.21473845128</v>
      </c>
      <c r="S72" s="9">
        <f>AVERAGE(M72:R72)</f>
        <v>17309.433099100974</v>
      </c>
      <c r="U72" s="14">
        <v>56534.421281855299</v>
      </c>
      <c r="V72" s="14">
        <v>37084.020081709503</v>
      </c>
      <c r="W72" s="14">
        <v>61583.787874599097</v>
      </c>
      <c r="X72" s="14">
        <v>57812.207239067597</v>
      </c>
      <c r="Y72" s="14">
        <v>2092.3309738446601</v>
      </c>
      <c r="Z72" s="14">
        <v>1238.2948661257799</v>
      </c>
      <c r="AA72" s="9">
        <f>AVERAGE(U72:Z72)</f>
        <v>36057.510386200323</v>
      </c>
      <c r="AC72" s="10">
        <f>AA72/S72</f>
        <v>2.0831133047374668</v>
      </c>
    </row>
    <row r="73" spans="1:29" x14ac:dyDescent="0.2">
      <c r="A73" s="7" t="s">
        <v>155</v>
      </c>
      <c r="B73" s="8">
        <v>2</v>
      </c>
      <c r="C73" s="8">
        <v>76.319999999999993</v>
      </c>
      <c r="D73" s="8">
        <v>1.1680662365287999E-2</v>
      </c>
      <c r="E73" s="8">
        <v>1.2258756216147601E-2</v>
      </c>
      <c r="F73" s="8">
        <v>10.8226341545247</v>
      </c>
      <c r="G73" s="8">
        <v>0.791915099818846</v>
      </c>
      <c r="H73" s="8" t="s">
        <v>2</v>
      </c>
      <c r="I73" s="8" t="s">
        <v>1</v>
      </c>
      <c r="J73" s="8">
        <v>50451</v>
      </c>
      <c r="K73" s="7" t="s">
        <v>156</v>
      </c>
      <c r="L73" s="8" t="s">
        <v>640</v>
      </c>
      <c r="M73" s="14">
        <v>0</v>
      </c>
      <c r="N73" s="14">
        <v>6850.6184923986702</v>
      </c>
      <c r="O73" s="14">
        <v>1122.0756253289701</v>
      </c>
      <c r="P73" s="14">
        <v>0</v>
      </c>
      <c r="Q73" s="14">
        <v>10596.922620948</v>
      </c>
      <c r="R73" s="14">
        <v>0</v>
      </c>
      <c r="S73" s="9">
        <f>AVERAGE(M73:R73)</f>
        <v>3094.9361231126072</v>
      </c>
      <c r="U73" s="14">
        <v>57614.931927775302</v>
      </c>
      <c r="V73" s="14">
        <v>68570.193607035297</v>
      </c>
      <c r="W73" s="14">
        <v>12440.119690900599</v>
      </c>
      <c r="X73" s="14">
        <v>27329.681557591401</v>
      </c>
      <c r="Y73" s="14">
        <v>16556.370977541599</v>
      </c>
      <c r="Z73" s="14">
        <v>18460.870591580198</v>
      </c>
      <c r="AA73" s="9">
        <f>AVERAGE(U73:Z73)</f>
        <v>33495.361392070736</v>
      </c>
      <c r="AC73" s="10">
        <f>AA73/S73</f>
        <v>10.822634154524691</v>
      </c>
    </row>
    <row r="74" spans="1:29" x14ac:dyDescent="0.2">
      <c r="A74" s="7" t="s">
        <v>435</v>
      </c>
      <c r="B74" s="8">
        <v>1</v>
      </c>
      <c r="C74" s="8">
        <v>32.74</v>
      </c>
      <c r="D74" s="8">
        <v>1.4091364536122899E-3</v>
      </c>
      <c r="E74" s="8">
        <v>3.0851180306566499E-3</v>
      </c>
      <c r="F74" s="8">
        <v>865.58807470510897</v>
      </c>
      <c r="G74" s="8">
        <v>0.97486561628272705</v>
      </c>
      <c r="H74" s="8" t="s">
        <v>1</v>
      </c>
      <c r="I74" s="8" t="s">
        <v>2</v>
      </c>
      <c r="J74" s="8">
        <v>562179</v>
      </c>
      <c r="K74" s="7" t="s">
        <v>436</v>
      </c>
      <c r="L74" s="8" t="s">
        <v>743</v>
      </c>
      <c r="M74" s="14">
        <v>64288248.276959501</v>
      </c>
      <c r="N74" s="14">
        <v>14128.939218347699</v>
      </c>
      <c r="O74" s="14">
        <v>20953443.851427399</v>
      </c>
      <c r="P74" s="14">
        <v>17277307.4396253</v>
      </c>
      <c r="Q74" s="14">
        <v>37717631.8233229</v>
      </c>
      <c r="R74" s="14">
        <v>29168192.7509152</v>
      </c>
      <c r="S74" s="9">
        <f>AVERAGE(M74:R74)</f>
        <v>28236492.180244774</v>
      </c>
      <c r="U74" s="14">
        <v>71092.939699520895</v>
      </c>
      <c r="V74" s="14">
        <v>68187.415834367304</v>
      </c>
      <c r="W74" s="14">
        <v>24879.989416395601</v>
      </c>
      <c r="X74" s="14">
        <v>24607.059393029998</v>
      </c>
      <c r="Y74" s="14">
        <v>3344.9985781334899</v>
      </c>
      <c r="Z74" s="14">
        <v>3614.5924385417302</v>
      </c>
      <c r="AA74" s="9">
        <f>AVERAGE(U74:Z74)</f>
        <v>32621.165893331508</v>
      </c>
      <c r="AC74" s="15">
        <f>AA74/S74</f>
        <v>1.1552839384261196E-3</v>
      </c>
    </row>
    <row r="75" spans="1:29" x14ac:dyDescent="0.2">
      <c r="A75" s="7" t="s">
        <v>543</v>
      </c>
      <c r="B75" s="8">
        <v>1</v>
      </c>
      <c r="C75" s="8">
        <v>43.92</v>
      </c>
      <c r="D75" s="8">
        <v>0.227174526021653</v>
      </c>
      <c r="E75" s="8">
        <v>0.10401438604159099</v>
      </c>
      <c r="F75" s="8">
        <v>1.4243105088697301</v>
      </c>
      <c r="G75" s="8">
        <v>0.21438044326886499</v>
      </c>
      <c r="H75" s="8" t="s">
        <v>2</v>
      </c>
      <c r="I75" s="8" t="s">
        <v>1</v>
      </c>
      <c r="J75" s="8">
        <v>98894</v>
      </c>
      <c r="K75" s="7" t="s">
        <v>544</v>
      </c>
      <c r="L75" s="8" t="s">
        <v>782</v>
      </c>
      <c r="M75" s="14">
        <v>58144.644197013702</v>
      </c>
      <c r="N75" s="14">
        <v>2170.6873194668001</v>
      </c>
      <c r="O75" s="14">
        <v>32257.874415948299</v>
      </c>
      <c r="P75" s="14">
        <v>30624.854588467901</v>
      </c>
      <c r="Q75" s="14">
        <v>5721.6247870151801</v>
      </c>
      <c r="R75" s="14">
        <v>7576.4902567848603</v>
      </c>
      <c r="S75" s="9">
        <f>AVERAGE(M75:R75)</f>
        <v>22749.362594116126</v>
      </c>
      <c r="U75" s="14">
        <v>81179.831446981305</v>
      </c>
      <c r="V75" s="14">
        <v>101002.030931763</v>
      </c>
      <c r="W75" s="14">
        <v>9012.3789410401296</v>
      </c>
      <c r="X75" s="14">
        <v>3218.6959575401202</v>
      </c>
      <c r="Y75" s="14">
        <v>0</v>
      </c>
      <c r="Z75" s="14">
        <v>0</v>
      </c>
      <c r="AA75" s="9">
        <f>AVERAGE(U75:Z75)</f>
        <v>32402.156212887425</v>
      </c>
      <c r="AC75" s="10">
        <f>AA75/S75</f>
        <v>1.424310508869725</v>
      </c>
    </row>
    <row r="76" spans="1:29" x14ac:dyDescent="0.2">
      <c r="A76" s="7" t="s">
        <v>163</v>
      </c>
      <c r="B76" s="8">
        <v>2</v>
      </c>
      <c r="C76" s="8">
        <v>58.55</v>
      </c>
      <c r="D76" s="14">
        <v>8.7530295544979698E-7</v>
      </c>
      <c r="E76" s="14">
        <v>8.3696765671024206E-6</v>
      </c>
      <c r="F76" s="8">
        <v>34.522392335492299</v>
      </c>
      <c r="G76" s="8">
        <v>0.99999999999996203</v>
      </c>
      <c r="H76" s="8" t="s">
        <v>1</v>
      </c>
      <c r="I76" s="8" t="s">
        <v>2</v>
      </c>
      <c r="J76" s="8">
        <v>623265</v>
      </c>
      <c r="K76" s="7" t="s">
        <v>164</v>
      </c>
      <c r="L76" s="8" t="s">
        <v>644</v>
      </c>
      <c r="M76" s="14">
        <v>750921.92051675497</v>
      </c>
      <c r="N76" s="14">
        <v>683481.79904558603</v>
      </c>
      <c r="O76" s="14">
        <v>1320123.87708554</v>
      </c>
      <c r="P76" s="14">
        <v>1230908.2928222099</v>
      </c>
      <c r="Q76" s="14">
        <v>1078317.67999611</v>
      </c>
      <c r="R76" s="14">
        <v>1148393.5977024599</v>
      </c>
      <c r="S76" s="9">
        <f>AVERAGE(M76:R76)</f>
        <v>1035357.861194777</v>
      </c>
      <c r="U76" s="14">
        <v>46449.589748972503</v>
      </c>
      <c r="V76" s="14">
        <v>70920.048388781302</v>
      </c>
      <c r="W76" s="14">
        <v>23179.523736000501</v>
      </c>
      <c r="X76" s="14">
        <v>20699.171732892501</v>
      </c>
      <c r="Y76" s="14">
        <v>10039.125203686501</v>
      </c>
      <c r="Z76" s="14">
        <v>8657.9837533903392</v>
      </c>
      <c r="AA76" s="9">
        <f>AVERAGE(U76:Z76)</f>
        <v>29990.907093953942</v>
      </c>
      <c r="AC76" s="10">
        <f>AA76/S76</f>
        <v>2.8966706312873493E-2</v>
      </c>
    </row>
    <row r="77" spans="1:29" x14ac:dyDescent="0.2">
      <c r="A77" s="7" t="s">
        <v>249</v>
      </c>
      <c r="B77" s="8">
        <v>1</v>
      </c>
      <c r="C77" s="8">
        <v>29.43</v>
      </c>
      <c r="D77" s="8">
        <v>0.45303335962237601</v>
      </c>
      <c r="E77" s="8">
        <v>0.17721492383061099</v>
      </c>
      <c r="F77" s="8">
        <v>3.45316381514579</v>
      </c>
      <c r="G77" s="8">
        <v>0.1091414374998</v>
      </c>
      <c r="H77" s="8" t="s">
        <v>2</v>
      </c>
      <c r="I77" s="8" t="s">
        <v>1</v>
      </c>
      <c r="J77" s="8">
        <v>70136</v>
      </c>
      <c r="K77" s="7" t="s">
        <v>250</v>
      </c>
      <c r="L77" s="8" t="s">
        <v>676</v>
      </c>
      <c r="M77" s="14">
        <v>23571.804267519499</v>
      </c>
      <c r="N77" s="14">
        <v>10062.2944955981</v>
      </c>
      <c r="O77" s="14">
        <v>17.3074493315189</v>
      </c>
      <c r="P77" s="14">
        <v>2141.09599552182</v>
      </c>
      <c r="Q77" s="14">
        <v>4491.2910764359203</v>
      </c>
      <c r="R77" s="14">
        <v>8659.0939560759507</v>
      </c>
      <c r="S77" s="9">
        <f>AVERAGE(M77:R77)</f>
        <v>8157.1478734138009</v>
      </c>
      <c r="U77" s="14">
        <v>51716.332661671098</v>
      </c>
      <c r="V77" s="14">
        <v>81931.315015532906</v>
      </c>
      <c r="W77" s="14">
        <v>35307.533501243997</v>
      </c>
      <c r="X77" s="14">
        <v>52.626049147782197</v>
      </c>
      <c r="Y77" s="14">
        <v>0</v>
      </c>
      <c r="Z77" s="14">
        <v>0</v>
      </c>
      <c r="AA77" s="9">
        <f>AVERAGE(U77:Z77)</f>
        <v>28167.967871265962</v>
      </c>
      <c r="AC77" s="10">
        <f>AA77/S77</f>
        <v>3.4531638151457891</v>
      </c>
    </row>
    <row r="78" spans="1:29" x14ac:dyDescent="0.2">
      <c r="A78" s="7" t="s">
        <v>181</v>
      </c>
      <c r="B78" s="8">
        <v>2</v>
      </c>
      <c r="C78" s="8">
        <v>92.58</v>
      </c>
      <c r="D78" s="8">
        <v>0.31371978391148497</v>
      </c>
      <c r="E78" s="8">
        <v>0.13489209876934499</v>
      </c>
      <c r="F78" s="8">
        <v>5.6004220180628996</v>
      </c>
      <c r="G78" s="8">
        <v>0.16078445649172601</v>
      </c>
      <c r="H78" s="8" t="s">
        <v>2</v>
      </c>
      <c r="I78" s="8" t="s">
        <v>1</v>
      </c>
      <c r="J78" s="8">
        <v>335257</v>
      </c>
      <c r="K78" s="7" t="s">
        <v>182</v>
      </c>
      <c r="L78" s="8" t="s">
        <v>652</v>
      </c>
      <c r="M78" s="14">
        <v>165.82083850341101</v>
      </c>
      <c r="N78" s="14">
        <v>77.600169671921705</v>
      </c>
      <c r="O78" s="14">
        <v>13223.037522234799</v>
      </c>
      <c r="P78" s="14">
        <v>15814.0325096664</v>
      </c>
      <c r="Q78" s="14">
        <v>112.536045848188</v>
      </c>
      <c r="R78" s="14">
        <v>447.99380295087599</v>
      </c>
      <c r="S78" s="9">
        <f>AVERAGE(M78:R78)</f>
        <v>4973.5034814792662</v>
      </c>
      <c r="U78" s="14">
        <v>93262.856834970196</v>
      </c>
      <c r="V78" s="14">
        <v>69325.281266891106</v>
      </c>
      <c r="W78" s="14">
        <v>2608.4102850530098</v>
      </c>
      <c r="X78" s="14">
        <v>1402.3040613200201</v>
      </c>
      <c r="Y78" s="14">
        <v>347.60509481035001</v>
      </c>
      <c r="Z78" s="14">
        <v>175.85288448905399</v>
      </c>
      <c r="AA78" s="9">
        <f>AVERAGE(U78:Z78)</f>
        <v>27853.718404588955</v>
      </c>
      <c r="AC78" s="10">
        <f>AA78/S78</f>
        <v>5.600422018062897</v>
      </c>
    </row>
    <row r="79" spans="1:29" x14ac:dyDescent="0.2">
      <c r="A79" s="7" t="s">
        <v>469</v>
      </c>
      <c r="B79" s="8">
        <v>1</v>
      </c>
      <c r="C79" s="8">
        <v>35.89</v>
      </c>
      <c r="D79" s="8">
        <v>4.2227146297291201E-4</v>
      </c>
      <c r="E79" s="8">
        <v>1.27942219369349E-3</v>
      </c>
      <c r="F79" s="8">
        <v>17.275952235503201</v>
      </c>
      <c r="G79" s="8">
        <v>0.99614044436833904</v>
      </c>
      <c r="H79" s="8" t="s">
        <v>1</v>
      </c>
      <c r="I79" s="8" t="s">
        <v>2</v>
      </c>
      <c r="J79" s="8">
        <v>52480</v>
      </c>
      <c r="K79" s="7" t="s">
        <v>470</v>
      </c>
      <c r="L79" s="8" t="s">
        <v>758</v>
      </c>
      <c r="M79" s="14">
        <v>92979.085998407594</v>
      </c>
      <c r="N79" s="14">
        <v>394687.20672655798</v>
      </c>
      <c r="O79" s="14">
        <v>994987.00612377003</v>
      </c>
      <c r="P79" s="14">
        <v>879360.07825650903</v>
      </c>
      <c r="Q79" s="14">
        <v>297711.89830211498</v>
      </c>
      <c r="R79" s="14">
        <v>218342.39936536201</v>
      </c>
      <c r="S79" s="9">
        <f>AVERAGE(M79:R79)</f>
        <v>479677.94579545362</v>
      </c>
      <c r="U79" s="14">
        <v>61776.846015265503</v>
      </c>
      <c r="V79" s="14">
        <v>17954.351333267401</v>
      </c>
      <c r="W79" s="14">
        <v>5921.15675550794</v>
      </c>
      <c r="X79" s="14">
        <v>65767.753622474702</v>
      </c>
      <c r="Y79" s="14">
        <v>10836.5151208968</v>
      </c>
      <c r="Z79" s="14">
        <v>4337.2433279127199</v>
      </c>
      <c r="AA79" s="9">
        <f>AVERAGE(U79:Z79)</f>
        <v>27765.644362554183</v>
      </c>
      <c r="AC79" s="10">
        <f>AA79/S79</f>
        <v>5.7883929427921067E-2</v>
      </c>
    </row>
    <row r="80" spans="1:29" x14ac:dyDescent="0.2">
      <c r="A80" s="7" t="s">
        <v>44</v>
      </c>
      <c r="B80" s="8">
        <v>10</v>
      </c>
      <c r="C80" s="8">
        <v>603.91</v>
      </c>
      <c r="D80" s="8">
        <v>6.5660434569447801E-4</v>
      </c>
      <c r="E80" s="8">
        <v>1.6864894877667801E-3</v>
      </c>
      <c r="F80" s="8">
        <v>11.850714029554</v>
      </c>
      <c r="G80" s="8">
        <v>0.99178967701679799</v>
      </c>
      <c r="H80" s="8" t="s">
        <v>1</v>
      </c>
      <c r="I80" s="8" t="s">
        <v>2</v>
      </c>
      <c r="J80" s="8">
        <v>54480</v>
      </c>
      <c r="K80" s="7" t="s">
        <v>45</v>
      </c>
      <c r="L80" s="8" t="s">
        <v>589</v>
      </c>
      <c r="M80" s="14">
        <v>327859.73572024802</v>
      </c>
      <c r="N80" s="14">
        <v>444145.16072800901</v>
      </c>
      <c r="O80" s="14">
        <v>218710.177946835</v>
      </c>
      <c r="P80" s="14">
        <v>151961.33115175299</v>
      </c>
      <c r="Q80" s="14">
        <v>411145.84542334301</v>
      </c>
      <c r="R80" s="14">
        <v>415950.79799533199</v>
      </c>
      <c r="S80" s="9">
        <f>AVERAGE(M80:R80)</f>
        <v>328295.50816092</v>
      </c>
      <c r="U80" s="14">
        <v>56343.509286585999</v>
      </c>
      <c r="V80" s="14">
        <v>96320.185643831894</v>
      </c>
      <c r="W80" s="14">
        <v>7220.2300228451004</v>
      </c>
      <c r="X80" s="14">
        <v>2384.9552213257998</v>
      </c>
      <c r="Y80" s="14">
        <v>2184.2179503898601</v>
      </c>
      <c r="Z80" s="14">
        <v>1762.46019945585</v>
      </c>
      <c r="AA80" s="9">
        <f>AVERAGE(U80:Z80)</f>
        <v>27702.593054072418</v>
      </c>
      <c r="AC80" s="10">
        <f>AA80/S80</f>
        <v>8.4383101094680502E-2</v>
      </c>
    </row>
    <row r="81" spans="1:29" x14ac:dyDescent="0.2">
      <c r="A81" s="7" t="s">
        <v>169</v>
      </c>
      <c r="B81" s="8">
        <v>2</v>
      </c>
      <c r="C81" s="8">
        <v>59.23</v>
      </c>
      <c r="D81" s="8">
        <v>0.70894116825626796</v>
      </c>
      <c r="E81" s="8">
        <v>0.245021187172415</v>
      </c>
      <c r="F81" s="8">
        <v>2.6315138078150699</v>
      </c>
      <c r="G81" s="8">
        <v>6.4039797631046294E-2</v>
      </c>
      <c r="H81" s="8" t="s">
        <v>2</v>
      </c>
      <c r="I81" s="8" t="s">
        <v>1</v>
      </c>
      <c r="J81" s="8">
        <v>36508</v>
      </c>
      <c r="K81" s="7" t="s">
        <v>170</v>
      </c>
      <c r="L81" s="8" t="s">
        <v>647</v>
      </c>
      <c r="M81" s="14">
        <v>12102.598756793799</v>
      </c>
      <c r="N81" s="14">
        <v>19524.357853877998</v>
      </c>
      <c r="O81" s="14">
        <v>12373.858282421499</v>
      </c>
      <c r="P81" s="14">
        <v>10043.4771283757</v>
      </c>
      <c r="Q81" s="14">
        <v>82.626510260600099</v>
      </c>
      <c r="R81" s="14">
        <v>7607.8644181166301</v>
      </c>
      <c r="S81" s="9">
        <f>AVERAGE(M81:R81)</f>
        <v>10289.130491641037</v>
      </c>
      <c r="U81" s="14">
        <v>66629.609896881098</v>
      </c>
      <c r="V81" s="14">
        <v>79898.553805155607</v>
      </c>
      <c r="W81" s="14">
        <v>1783.20793293355</v>
      </c>
      <c r="X81" s="14">
        <v>10265.5099037007</v>
      </c>
      <c r="Y81" s="14">
        <v>3879.0522163157598</v>
      </c>
      <c r="Z81" s="14">
        <v>0</v>
      </c>
      <c r="AA81" s="9">
        <f>AVERAGE(U81:Z81)</f>
        <v>27075.988959164457</v>
      </c>
      <c r="AC81" s="10">
        <f>AA81/S81</f>
        <v>2.6315138078150708</v>
      </c>
    </row>
    <row r="82" spans="1:29" x14ac:dyDescent="0.2">
      <c r="A82" s="7" t="s">
        <v>477</v>
      </c>
      <c r="B82" s="8">
        <v>1</v>
      </c>
      <c r="C82" s="8">
        <v>34.1</v>
      </c>
      <c r="D82" s="8">
        <v>2.5326732675016499E-2</v>
      </c>
      <c r="E82" s="8">
        <v>2.26537507889902E-2</v>
      </c>
      <c r="F82" s="8">
        <v>10.44058568698</v>
      </c>
      <c r="G82" s="8">
        <v>0.65886205351299698</v>
      </c>
      <c r="H82" s="8" t="s">
        <v>2</v>
      </c>
      <c r="I82" s="8" t="s">
        <v>1</v>
      </c>
      <c r="J82" s="8">
        <v>123677</v>
      </c>
      <c r="K82" s="7" t="s">
        <v>478</v>
      </c>
      <c r="L82" s="8" t="s">
        <v>761</v>
      </c>
      <c r="M82" s="14">
        <v>8887.5888375944996</v>
      </c>
      <c r="N82" s="14">
        <v>50.511932828633697</v>
      </c>
      <c r="O82" s="14">
        <v>122.622129667237</v>
      </c>
      <c r="P82" s="14">
        <v>5670.8724972345199</v>
      </c>
      <c r="Q82" s="14">
        <v>0</v>
      </c>
      <c r="R82" s="14">
        <v>765.01000289997398</v>
      </c>
      <c r="S82" s="9">
        <f>AVERAGE(M82:R82)</f>
        <v>2582.767566704144</v>
      </c>
      <c r="U82" s="14">
        <v>80521.990723700103</v>
      </c>
      <c r="V82" s="14">
        <v>52389.254916928803</v>
      </c>
      <c r="W82" s="14">
        <v>4525.1851249604397</v>
      </c>
      <c r="X82" s="14">
        <v>9787.8014081443707</v>
      </c>
      <c r="Y82" s="14">
        <v>11512.5390611449</v>
      </c>
      <c r="Z82" s="14">
        <v>3056.8653034854601</v>
      </c>
      <c r="AA82" s="9">
        <f>AVERAGE(U82:Z82)</f>
        <v>26965.606089727346</v>
      </c>
      <c r="AC82" s="10">
        <f>AA82/S82</f>
        <v>10.44058568697996</v>
      </c>
    </row>
    <row r="83" spans="1:29" x14ac:dyDescent="0.2">
      <c r="A83" s="7" t="s">
        <v>85</v>
      </c>
      <c r="B83" s="8">
        <v>4</v>
      </c>
      <c r="C83" s="8">
        <v>132.22</v>
      </c>
      <c r="D83" s="8">
        <v>0.18931196298533801</v>
      </c>
      <c r="E83" s="8">
        <v>9.4720155444649498E-2</v>
      </c>
      <c r="F83" s="8">
        <v>1.41804261656687</v>
      </c>
      <c r="G83" s="8">
        <v>0.24742892884513101</v>
      </c>
      <c r="H83" s="8" t="s">
        <v>1</v>
      </c>
      <c r="I83" s="8" t="s">
        <v>2</v>
      </c>
      <c r="J83" s="8">
        <v>55069</v>
      </c>
      <c r="K83" s="7" t="s">
        <v>86</v>
      </c>
      <c r="L83" s="8" t="s">
        <v>608</v>
      </c>
      <c r="M83" s="14">
        <v>47758.091966900298</v>
      </c>
      <c r="N83" s="14">
        <v>63921.171590880702</v>
      </c>
      <c r="O83" s="14">
        <v>12918.2226573227</v>
      </c>
      <c r="P83" s="14">
        <v>11996.7216584548</v>
      </c>
      <c r="Q83" s="14">
        <v>20202.159146256799</v>
      </c>
      <c r="R83" s="14">
        <v>72416.511843384695</v>
      </c>
      <c r="S83" s="9">
        <f>AVERAGE(M83:R83)</f>
        <v>38202.146477200004</v>
      </c>
      <c r="U83" s="14">
        <v>56883.487930654897</v>
      </c>
      <c r="V83" s="14">
        <v>76457.544996964294</v>
      </c>
      <c r="W83" s="14">
        <v>15026.4535464084</v>
      </c>
      <c r="X83" s="14">
        <v>12411.3210461898</v>
      </c>
      <c r="Y83" s="14">
        <v>306.18789104163102</v>
      </c>
      <c r="Z83" s="14">
        <v>555.33625813248295</v>
      </c>
      <c r="AA83" s="9">
        <f>AVERAGE(U83:Z83)</f>
        <v>26940.055278231914</v>
      </c>
      <c r="AC83" s="10">
        <f>AA83/S83</f>
        <v>0.70519742377068817</v>
      </c>
    </row>
    <row r="84" spans="1:29" x14ac:dyDescent="0.2">
      <c r="A84" s="7" t="s">
        <v>183</v>
      </c>
      <c r="B84" s="8">
        <v>2</v>
      </c>
      <c r="C84" s="8">
        <v>125.33</v>
      </c>
      <c r="D84" s="8">
        <v>0.94682959315650905</v>
      </c>
      <c r="E84" s="8">
        <v>0.296300183053471</v>
      </c>
      <c r="F84" s="8">
        <v>2.5852109755159498</v>
      </c>
      <c r="G84" s="8">
        <v>5.0441720524162202E-2</v>
      </c>
      <c r="H84" s="8" t="s">
        <v>2</v>
      </c>
      <c r="I84" s="8" t="s">
        <v>1</v>
      </c>
      <c r="J84" s="8">
        <v>15305</v>
      </c>
      <c r="K84" s="7" t="s">
        <v>184</v>
      </c>
      <c r="L84" s="8" t="s">
        <v>653</v>
      </c>
      <c r="M84" s="14">
        <v>13261.936537138899</v>
      </c>
      <c r="N84" s="14">
        <v>4917.9906715356001</v>
      </c>
      <c r="O84" s="14">
        <v>11078.4272550429</v>
      </c>
      <c r="P84" s="14">
        <v>22418.5005158159</v>
      </c>
      <c r="Q84" s="14">
        <v>3523.11974997262</v>
      </c>
      <c r="R84" s="14">
        <v>3898.08215040798</v>
      </c>
      <c r="S84" s="9">
        <f>AVERAGE(M84:R84)</f>
        <v>9849.6761466523149</v>
      </c>
      <c r="U84" s="14">
        <v>69633.174094029906</v>
      </c>
      <c r="V84" s="14">
        <v>60023.167523043499</v>
      </c>
      <c r="W84" s="14">
        <v>13557.5818762903</v>
      </c>
      <c r="X84" s="14">
        <v>8296.7190481189791</v>
      </c>
      <c r="Y84" s="14">
        <v>919.97360367136105</v>
      </c>
      <c r="Z84" s="14">
        <v>350.32913246505399</v>
      </c>
      <c r="AA84" s="9">
        <f>AVERAGE(U84:Z84)</f>
        <v>25463.490879603181</v>
      </c>
      <c r="AC84" s="10">
        <f>AA84/S84</f>
        <v>2.5852109755159467</v>
      </c>
    </row>
    <row r="85" spans="1:29" x14ac:dyDescent="0.2">
      <c r="A85" s="7" t="s">
        <v>385</v>
      </c>
      <c r="B85" s="8">
        <v>1</v>
      </c>
      <c r="C85" s="8">
        <v>44.18</v>
      </c>
      <c r="D85" s="8">
        <v>8.33181624458917E-2</v>
      </c>
      <c r="E85" s="8">
        <v>5.2337371339727101E-2</v>
      </c>
      <c r="F85" s="8">
        <v>2.8507094495598801</v>
      </c>
      <c r="G85" s="8">
        <v>0.41272556903520702</v>
      </c>
      <c r="H85" s="8" t="s">
        <v>1</v>
      </c>
      <c r="I85" s="8" t="s">
        <v>2</v>
      </c>
      <c r="J85" s="8">
        <v>25485</v>
      </c>
      <c r="K85" s="7" t="s">
        <v>386</v>
      </c>
      <c r="L85" s="8" t="s">
        <v>720</v>
      </c>
      <c r="M85" s="14">
        <v>138052.18284931799</v>
      </c>
      <c r="N85" s="14">
        <v>112570.685185394</v>
      </c>
      <c r="O85" s="14">
        <v>48661.867131453902</v>
      </c>
      <c r="P85" s="14">
        <v>67049.520802220606</v>
      </c>
      <c r="Q85" s="14">
        <v>24083.5293135297</v>
      </c>
      <c r="R85" s="14">
        <v>36295.586679789798</v>
      </c>
      <c r="S85" s="9">
        <f>AVERAGE(M85:R85)</f>
        <v>71118.895326951009</v>
      </c>
      <c r="U85" s="14">
        <v>44963.571043964897</v>
      </c>
      <c r="V85" s="14">
        <v>76137.343480570693</v>
      </c>
      <c r="W85" s="14">
        <v>23935.117649080199</v>
      </c>
      <c r="X85" s="14">
        <v>4650.6965203887303</v>
      </c>
      <c r="Y85" s="14">
        <v>0</v>
      </c>
      <c r="Z85" s="14">
        <v>0</v>
      </c>
      <c r="AA85" s="9">
        <f>AVERAGE(U85:Z85)</f>
        <v>24947.788115667423</v>
      </c>
      <c r="AC85" s="10">
        <f>AA85/S85</f>
        <v>0.350789870975587</v>
      </c>
    </row>
    <row r="86" spans="1:29" x14ac:dyDescent="0.2">
      <c r="A86" s="7" t="s">
        <v>265</v>
      </c>
      <c r="B86" s="8">
        <v>1</v>
      </c>
      <c r="C86" s="8">
        <v>45.9</v>
      </c>
      <c r="D86" s="8">
        <v>3.4461532046060603E-2</v>
      </c>
      <c r="E86" s="8">
        <v>2.85163562614872E-2</v>
      </c>
      <c r="F86" s="8">
        <v>58.941584426458903</v>
      </c>
      <c r="G86" s="8">
        <v>0.59812974604208702</v>
      </c>
      <c r="H86" s="8" t="s">
        <v>2</v>
      </c>
      <c r="I86" s="8" t="s">
        <v>1</v>
      </c>
      <c r="J86" s="8">
        <v>99464</v>
      </c>
      <c r="K86" s="7" t="s">
        <v>266</v>
      </c>
      <c r="L86" s="8" t="s">
        <v>681</v>
      </c>
      <c r="M86" s="14">
        <v>1320.6842041007701</v>
      </c>
      <c r="N86" s="14">
        <v>0</v>
      </c>
      <c r="O86" s="14">
        <v>0</v>
      </c>
      <c r="P86" s="14">
        <v>1088.8720880445201</v>
      </c>
      <c r="Q86" s="14">
        <v>0</v>
      </c>
      <c r="R86" s="14">
        <v>0</v>
      </c>
      <c r="S86" s="9">
        <f>AVERAGE(M86:R86)</f>
        <v>401.59271535754834</v>
      </c>
      <c r="U86" s="14">
        <v>49376.145180186701</v>
      </c>
      <c r="V86" s="14">
        <v>71392.194397472602</v>
      </c>
      <c r="W86" s="14">
        <v>10351.9958530965</v>
      </c>
      <c r="X86" s="14">
        <v>9215.21899296433</v>
      </c>
      <c r="Y86" s="14">
        <v>0</v>
      </c>
      <c r="Z86" s="14">
        <v>1687.51120006671</v>
      </c>
      <c r="AA86" s="9">
        <f>AVERAGE(U86:Z86)</f>
        <v>23670.510937297808</v>
      </c>
      <c r="AC86" s="10">
        <f>AA86/S86</f>
        <v>58.941584426458888</v>
      </c>
    </row>
    <row r="87" spans="1:29" x14ac:dyDescent="0.2">
      <c r="A87" s="7" t="s">
        <v>197</v>
      </c>
      <c r="B87" s="8">
        <v>1</v>
      </c>
      <c r="C87" s="8">
        <v>24.99</v>
      </c>
      <c r="D87" s="8">
        <v>3.6985625493254501E-2</v>
      </c>
      <c r="E87" s="8">
        <v>2.94595559575671E-2</v>
      </c>
      <c r="F87" s="8">
        <v>8.0721023794410094</v>
      </c>
      <c r="G87" s="8">
        <v>0.58374337032137902</v>
      </c>
      <c r="H87" s="8" t="s">
        <v>2</v>
      </c>
      <c r="I87" s="8" t="s">
        <v>1</v>
      </c>
      <c r="J87" s="8">
        <v>322401</v>
      </c>
      <c r="K87" s="7" t="s">
        <v>198</v>
      </c>
      <c r="L87" s="8" t="s">
        <v>660</v>
      </c>
      <c r="M87" s="14">
        <v>4229.0093749039697</v>
      </c>
      <c r="N87" s="14">
        <v>3404.6108507448998</v>
      </c>
      <c r="O87" s="14">
        <v>2406.1740968881199</v>
      </c>
      <c r="P87" s="14">
        <v>2347.0307824360202</v>
      </c>
      <c r="Q87" s="14">
        <v>1788.7873852136699</v>
      </c>
      <c r="R87" s="14">
        <v>2508.8623758205999</v>
      </c>
      <c r="S87" s="9">
        <f>AVERAGE(M87:R87)</f>
        <v>2780.7458110012135</v>
      </c>
      <c r="U87" s="14">
        <v>46882.5686304185</v>
      </c>
      <c r="V87" s="14">
        <v>44530.597368606803</v>
      </c>
      <c r="W87" s="14">
        <v>22373.419267674999</v>
      </c>
      <c r="X87" s="14">
        <v>16937.3606520008</v>
      </c>
      <c r="Y87" s="14">
        <v>2555.0352222056999</v>
      </c>
      <c r="Z87" s="14">
        <v>1399.8081247143</v>
      </c>
      <c r="AA87" s="9">
        <f>AVERAGE(U87:Z87)</f>
        <v>22446.464877603517</v>
      </c>
      <c r="AC87" s="10">
        <f>AA87/S87</f>
        <v>8.0721023794410112</v>
      </c>
    </row>
    <row r="88" spans="1:29" x14ac:dyDescent="0.2">
      <c r="A88" s="7" t="s">
        <v>393</v>
      </c>
      <c r="B88" s="8">
        <v>1</v>
      </c>
      <c r="C88" s="8">
        <v>34.43</v>
      </c>
      <c r="D88" s="8">
        <v>9.5602069668750803E-2</v>
      </c>
      <c r="E88" s="8">
        <v>5.8766800810589E-2</v>
      </c>
      <c r="F88" s="8">
        <v>6.03462149651559</v>
      </c>
      <c r="G88" s="8">
        <v>0.38377755230198801</v>
      </c>
      <c r="H88" s="8" t="s">
        <v>1</v>
      </c>
      <c r="I88" s="8" t="s">
        <v>2</v>
      </c>
      <c r="J88" s="8">
        <v>51164</v>
      </c>
      <c r="K88" s="7" t="s">
        <v>394</v>
      </c>
      <c r="L88" s="8" t="s">
        <v>723</v>
      </c>
      <c r="M88" s="14">
        <v>335442.12020773097</v>
      </c>
      <c r="N88" s="14">
        <v>87542.049857801801</v>
      </c>
      <c r="O88" s="14">
        <v>199642.51928839899</v>
      </c>
      <c r="P88" s="14">
        <v>116878.027026155</v>
      </c>
      <c r="Q88" s="14">
        <v>527.33560860818602</v>
      </c>
      <c r="R88" s="14">
        <v>72293.556182012893</v>
      </c>
      <c r="S88" s="9">
        <f>AVERAGE(M88:R88)</f>
        <v>135387.60136178465</v>
      </c>
      <c r="U88" s="14">
        <v>52729.2073462392</v>
      </c>
      <c r="V88" s="14">
        <v>67245.268570985398</v>
      </c>
      <c r="W88" s="14">
        <v>10257.0185673739</v>
      </c>
      <c r="X88" s="14">
        <v>4379.3686225155998</v>
      </c>
      <c r="Y88" s="14">
        <v>0</v>
      </c>
      <c r="Z88" s="14">
        <v>0</v>
      </c>
      <c r="AA88" s="9">
        <f>AVERAGE(U88:Z88)</f>
        <v>22435.143851185683</v>
      </c>
      <c r="AC88" s="10">
        <f>AA88/S88</f>
        <v>0.16571047588939977</v>
      </c>
    </row>
    <row r="89" spans="1:29" x14ac:dyDescent="0.2">
      <c r="A89" s="7" t="s">
        <v>417</v>
      </c>
      <c r="B89" s="8">
        <v>1</v>
      </c>
      <c r="C89" s="8">
        <v>33.18</v>
      </c>
      <c r="D89" s="8">
        <v>0.21786691520204701</v>
      </c>
      <c r="E89" s="8">
        <v>0.103587058212918</v>
      </c>
      <c r="F89" s="8">
        <v>1.4932236186705501</v>
      </c>
      <c r="G89" s="8">
        <v>0.22180237426255001</v>
      </c>
      <c r="H89" s="8" t="s">
        <v>1</v>
      </c>
      <c r="I89" s="8" t="s">
        <v>2</v>
      </c>
      <c r="J89" s="8">
        <v>37829</v>
      </c>
      <c r="K89" s="7" t="s">
        <v>418</v>
      </c>
      <c r="L89" s="8" t="s">
        <v>735</v>
      </c>
      <c r="M89" s="14">
        <v>63654.313776912801</v>
      </c>
      <c r="N89" s="14">
        <v>17763.065973112902</v>
      </c>
      <c r="O89" s="14">
        <v>17696.532951689402</v>
      </c>
      <c r="P89" s="14">
        <v>17984.0677236714</v>
      </c>
      <c r="Q89" s="14">
        <v>36090.546520645599</v>
      </c>
      <c r="R89" s="14">
        <v>43190.677310530598</v>
      </c>
      <c r="S89" s="9">
        <f>AVERAGE(M89:R89)</f>
        <v>32729.867376093782</v>
      </c>
      <c r="U89" s="14">
        <v>22687.3383333116</v>
      </c>
      <c r="V89" s="14">
        <v>30278.392601474599</v>
      </c>
      <c r="W89" s="14">
        <v>32953.962253392601</v>
      </c>
      <c r="X89" s="14">
        <v>40760.212396684001</v>
      </c>
      <c r="Y89" s="14">
        <v>2218.6264461810501</v>
      </c>
      <c r="Z89" s="14">
        <v>2615.0616471777098</v>
      </c>
      <c r="AA89" s="9">
        <f>AVERAGE(U89:Z89)</f>
        <v>21918.932279703597</v>
      </c>
      <c r="AC89" s="10">
        <f>AA89/S89</f>
        <v>0.66969205917752672</v>
      </c>
    </row>
    <row r="90" spans="1:29" x14ac:dyDescent="0.2">
      <c r="A90" s="7" t="s">
        <v>445</v>
      </c>
      <c r="B90" s="8">
        <v>1</v>
      </c>
      <c r="C90" s="8">
        <v>32.6</v>
      </c>
      <c r="D90" s="8">
        <v>2.1871527725059198E-3</v>
      </c>
      <c r="E90" s="8">
        <v>4.0047374759247601E-3</v>
      </c>
      <c r="F90" s="8">
        <v>25.419570104878598</v>
      </c>
      <c r="G90" s="8">
        <v>0.95650586200236898</v>
      </c>
      <c r="H90" s="8" t="s">
        <v>1</v>
      </c>
      <c r="I90" s="8" t="s">
        <v>2</v>
      </c>
      <c r="J90" s="8">
        <v>198597</v>
      </c>
      <c r="K90" s="7" t="s">
        <v>446</v>
      </c>
      <c r="L90" s="8" t="s">
        <v>748</v>
      </c>
      <c r="M90" s="14">
        <v>210705.54064937501</v>
      </c>
      <c r="N90" s="14">
        <v>1352851.4331918701</v>
      </c>
      <c r="O90" s="14">
        <v>523446.62774699298</v>
      </c>
      <c r="P90" s="14">
        <v>50301.284705628699</v>
      </c>
      <c r="Q90" s="14">
        <v>1029193.33844951</v>
      </c>
      <c r="R90" s="14">
        <v>92387.897429953606</v>
      </c>
      <c r="S90" s="9">
        <f>AVERAGE(M90:R90)</f>
        <v>543147.68702888838</v>
      </c>
      <c r="U90" s="14">
        <v>31761.101737308501</v>
      </c>
      <c r="V90" s="14">
        <v>69348.320615999794</v>
      </c>
      <c r="W90" s="14">
        <v>12880.657433750501</v>
      </c>
      <c r="X90" s="14">
        <v>10564.0095364522</v>
      </c>
      <c r="Y90" s="14">
        <v>2726.2823559555</v>
      </c>
      <c r="Z90" s="14">
        <v>923.45351220637997</v>
      </c>
      <c r="AA90" s="9">
        <f>AVERAGE(U90:Z90)</f>
        <v>21367.304198612146</v>
      </c>
      <c r="AC90" s="10">
        <f>AA90/S90</f>
        <v>3.9339768370357957E-2</v>
      </c>
    </row>
    <row r="91" spans="1:29" x14ac:dyDescent="0.2">
      <c r="A91" s="7" t="s">
        <v>419</v>
      </c>
      <c r="B91" s="8">
        <v>1</v>
      </c>
      <c r="C91" s="8">
        <v>26.41</v>
      </c>
      <c r="D91" s="8">
        <v>0.90141271273311896</v>
      </c>
      <c r="E91" s="8">
        <v>0.28731129841300301</v>
      </c>
      <c r="F91" s="8">
        <v>3.6685812511053602</v>
      </c>
      <c r="G91" s="8">
        <v>5.1525944703997198E-2</v>
      </c>
      <c r="H91" s="8" t="s">
        <v>1</v>
      </c>
      <c r="I91" s="8" t="s">
        <v>2</v>
      </c>
      <c r="J91" s="8">
        <v>74400</v>
      </c>
      <c r="K91" s="7" t="s">
        <v>420</v>
      </c>
      <c r="L91" s="8" t="s">
        <v>736</v>
      </c>
      <c r="M91" s="14">
        <v>2454.4638748123002</v>
      </c>
      <c r="N91" s="14">
        <v>4657.13507011195</v>
      </c>
      <c r="O91" s="14">
        <v>283777.64210830798</v>
      </c>
      <c r="P91" s="14">
        <v>10595.699125790499</v>
      </c>
      <c r="Q91" s="14">
        <v>166695.617369983</v>
      </c>
      <c r="R91" s="14">
        <v>120.589373149011</v>
      </c>
      <c r="S91" s="9">
        <f>AVERAGE(M91:R91)</f>
        <v>78050.19115369246</v>
      </c>
      <c r="U91" s="14">
        <v>155.65409130501601</v>
      </c>
      <c r="V91" s="14">
        <v>47790.399649305902</v>
      </c>
      <c r="W91" s="14">
        <v>50609.315986602996</v>
      </c>
      <c r="X91" s="14">
        <v>3869.3816849060499</v>
      </c>
      <c r="Y91" s="14">
        <v>14529.8825120126</v>
      </c>
      <c r="Z91" s="14">
        <v>10697.206083786799</v>
      </c>
      <c r="AA91" s="9">
        <f>AVERAGE(U91:Z91)</f>
        <v>21275.306667986562</v>
      </c>
      <c r="AC91" s="10">
        <f>AA91/S91</f>
        <v>0.27258493994066346</v>
      </c>
    </row>
    <row r="92" spans="1:29" x14ac:dyDescent="0.2">
      <c r="A92" s="7" t="s">
        <v>117</v>
      </c>
      <c r="B92" s="8">
        <v>3</v>
      </c>
      <c r="C92" s="8">
        <v>142.25</v>
      </c>
      <c r="D92" s="8">
        <v>5.5120662770015802E-2</v>
      </c>
      <c r="E92" s="8">
        <v>3.8881892077279698E-2</v>
      </c>
      <c r="F92" s="8">
        <v>2.9588756061483998</v>
      </c>
      <c r="G92" s="8">
        <v>0.50044011308023695</v>
      </c>
      <c r="H92" s="8" t="s">
        <v>2</v>
      </c>
      <c r="I92" s="8" t="s">
        <v>1</v>
      </c>
      <c r="J92" s="8">
        <v>26933</v>
      </c>
      <c r="K92" s="7" t="s">
        <v>118</v>
      </c>
      <c r="L92" s="8" t="s">
        <v>624</v>
      </c>
      <c r="M92" s="14">
        <v>18534.314377464601</v>
      </c>
      <c r="N92" s="14">
        <v>15914.310197667999</v>
      </c>
      <c r="O92" s="14">
        <v>430.04290122692902</v>
      </c>
      <c r="P92" s="14">
        <v>181.15046058960701</v>
      </c>
      <c r="Q92" s="14">
        <v>169.274644556624</v>
      </c>
      <c r="R92" s="14">
        <v>7512.9057230423296</v>
      </c>
      <c r="S92" s="9">
        <f>AVERAGE(M92:R92)</f>
        <v>7123.666384091347</v>
      </c>
      <c r="U92" s="14">
        <v>16468.2338251865</v>
      </c>
      <c r="V92" s="14">
        <v>22007.318819418</v>
      </c>
      <c r="W92" s="14">
        <v>40579.562747529701</v>
      </c>
      <c r="X92" s="14">
        <v>37900.594439440101</v>
      </c>
      <c r="Y92" s="14">
        <v>4795.5649462246502</v>
      </c>
      <c r="Z92" s="14">
        <v>4716.9813635644296</v>
      </c>
      <c r="AA92" s="9">
        <f>AVERAGE(U92:Z92)</f>
        <v>21078.04269022723</v>
      </c>
      <c r="AC92" s="10">
        <f>AA92/S92</f>
        <v>2.958875606148395</v>
      </c>
    </row>
    <row r="93" spans="1:29" x14ac:dyDescent="0.2">
      <c r="A93" s="7" t="s">
        <v>429</v>
      </c>
      <c r="B93" s="8">
        <v>1</v>
      </c>
      <c r="C93" s="8">
        <v>35.090000000000003</v>
      </c>
      <c r="D93" s="8">
        <v>2.59631741696109E-2</v>
      </c>
      <c r="E93" s="8">
        <v>2.26537507889902E-2</v>
      </c>
      <c r="F93" s="8">
        <v>558.63112873426905</v>
      </c>
      <c r="G93" s="8">
        <v>0.65410178094530402</v>
      </c>
      <c r="H93" s="8" t="s">
        <v>2</v>
      </c>
      <c r="I93" s="8" t="s">
        <v>1</v>
      </c>
      <c r="J93" s="8">
        <v>334353</v>
      </c>
      <c r="K93" s="7" t="s">
        <v>430</v>
      </c>
      <c r="L93" s="8" t="s">
        <v>740</v>
      </c>
      <c r="M93" s="14">
        <v>90.670597365510204</v>
      </c>
      <c r="N93" s="14">
        <v>128.70569669878199</v>
      </c>
      <c r="O93" s="14">
        <v>0</v>
      </c>
      <c r="P93" s="14">
        <v>0</v>
      </c>
      <c r="Q93" s="14">
        <v>0</v>
      </c>
      <c r="R93" s="14">
        <v>0</v>
      </c>
      <c r="S93" s="9">
        <f>AVERAGE(M93:R93)</f>
        <v>36.562715677382037</v>
      </c>
      <c r="U93" s="14">
        <v>561.63221899808605</v>
      </c>
      <c r="V93" s="14">
        <v>145.73474086230499</v>
      </c>
      <c r="W93" s="14">
        <v>22140.511712061601</v>
      </c>
      <c r="X93" s="14">
        <v>98453.947076078199</v>
      </c>
      <c r="Y93" s="14">
        <v>0</v>
      </c>
      <c r="Z93" s="14">
        <v>1248.60102267616</v>
      </c>
      <c r="AA93" s="9">
        <f>AVERAGE(U93:Z93)</f>
        <v>20425.071128446059</v>
      </c>
      <c r="AC93" s="10">
        <f>AA93/S93</f>
        <v>558.63112873426837</v>
      </c>
    </row>
    <row r="94" spans="1:29" x14ac:dyDescent="0.2">
      <c r="A94" s="7" t="s">
        <v>521</v>
      </c>
      <c r="B94" s="8">
        <v>1</v>
      </c>
      <c r="C94" s="8">
        <v>31.84</v>
      </c>
      <c r="D94" s="8">
        <v>0.86270573365498104</v>
      </c>
      <c r="E94" s="8">
        <v>0.27910899828137498</v>
      </c>
      <c r="F94" s="8">
        <v>135.981105830053</v>
      </c>
      <c r="G94" s="8">
        <v>5.2978432650839201E-2</v>
      </c>
      <c r="H94" s="8" t="s">
        <v>2</v>
      </c>
      <c r="I94" s="8" t="s">
        <v>1</v>
      </c>
      <c r="J94" s="8">
        <v>50333</v>
      </c>
      <c r="K94" s="7" t="s">
        <v>522</v>
      </c>
      <c r="L94" s="8" t="s">
        <v>776</v>
      </c>
      <c r="M94" s="14">
        <v>281.41248673917499</v>
      </c>
      <c r="N94" s="14">
        <v>360.027115197885</v>
      </c>
      <c r="O94" s="14">
        <v>47.780356677467999</v>
      </c>
      <c r="P94" s="14">
        <v>0</v>
      </c>
      <c r="Q94" s="14">
        <v>159.68437470105101</v>
      </c>
      <c r="R94" s="14">
        <v>36.039809667223103</v>
      </c>
      <c r="S94" s="9">
        <f>AVERAGE(M94:R94)</f>
        <v>147.49069049713367</v>
      </c>
      <c r="U94" s="14">
        <v>119757.767619973</v>
      </c>
      <c r="V94" s="14">
        <v>98.405848135637797</v>
      </c>
      <c r="W94" s="14">
        <v>347.05148907301998</v>
      </c>
      <c r="X94" s="14">
        <v>132.458203448266</v>
      </c>
      <c r="Y94" s="14">
        <v>0</v>
      </c>
      <c r="Z94" s="14">
        <v>0</v>
      </c>
      <c r="AA94" s="9">
        <f>AVERAGE(U94:Z94)</f>
        <v>20055.947193438322</v>
      </c>
      <c r="AC94" s="10">
        <f>AA94/S94</f>
        <v>135.98110583005297</v>
      </c>
    </row>
    <row r="95" spans="1:29" x14ac:dyDescent="0.2">
      <c r="A95" s="7" t="s">
        <v>467</v>
      </c>
      <c r="B95" s="8">
        <v>1</v>
      </c>
      <c r="C95" s="8">
        <v>46.75</v>
      </c>
      <c r="D95" s="8">
        <v>0.196734306770635</v>
      </c>
      <c r="E95" s="8">
        <v>9.7302419914546898E-2</v>
      </c>
      <c r="F95" s="8">
        <v>1.1290146233937</v>
      </c>
      <c r="G95" s="8">
        <v>0.240310446147768</v>
      </c>
      <c r="H95" s="8" t="s">
        <v>1</v>
      </c>
      <c r="I95" s="8" t="s">
        <v>2</v>
      </c>
      <c r="J95" s="8">
        <v>114178</v>
      </c>
      <c r="K95" s="7" t="s">
        <v>468</v>
      </c>
      <c r="L95" s="8" t="s">
        <v>757</v>
      </c>
      <c r="M95" s="14">
        <v>12320.389133053701</v>
      </c>
      <c r="N95" s="14">
        <v>13638.8116494076</v>
      </c>
      <c r="O95" s="14">
        <v>55988.4618943163</v>
      </c>
      <c r="P95" s="14">
        <v>34905.565722260202</v>
      </c>
      <c r="Q95" s="14">
        <v>6805.0009490983202</v>
      </c>
      <c r="R95" s="14">
        <v>11422.848049025901</v>
      </c>
      <c r="S95" s="9">
        <f>AVERAGE(M95:R95)</f>
        <v>22513.512899527006</v>
      </c>
      <c r="U95" s="14">
        <v>39606.578474590999</v>
      </c>
      <c r="V95" s="14">
        <v>70938.814019129597</v>
      </c>
      <c r="W95" s="14">
        <v>2394.7476634854302</v>
      </c>
      <c r="X95" s="14">
        <v>5074.7133466703199</v>
      </c>
      <c r="Y95" s="14">
        <v>776.16236430201798</v>
      </c>
      <c r="Z95" s="14">
        <v>854.09288260284802</v>
      </c>
      <c r="AA95" s="9">
        <f>AVERAGE(U95:Z95)</f>
        <v>19940.851458463538</v>
      </c>
      <c r="AC95" s="10">
        <f>AA95/S95</f>
        <v>0.88572812014967606</v>
      </c>
    </row>
    <row r="96" spans="1:29" x14ac:dyDescent="0.2">
      <c r="A96" s="7" t="s">
        <v>519</v>
      </c>
      <c r="B96" s="8">
        <v>1</v>
      </c>
      <c r="C96" s="8">
        <v>34.93</v>
      </c>
      <c r="D96" s="8">
        <v>0.200001712682739</v>
      </c>
      <c r="E96" s="8">
        <v>9.7794366370191094E-2</v>
      </c>
      <c r="F96" s="8">
        <v>47.567493929926599</v>
      </c>
      <c r="G96" s="8">
        <v>0.23728479782342099</v>
      </c>
      <c r="H96" s="8" t="s">
        <v>2</v>
      </c>
      <c r="I96" s="8" t="s">
        <v>1</v>
      </c>
      <c r="J96" s="8">
        <v>548270</v>
      </c>
      <c r="K96" s="7" t="s">
        <v>520</v>
      </c>
      <c r="L96" s="8" t="s">
        <v>775</v>
      </c>
      <c r="M96" s="14">
        <v>2064.8150176937302</v>
      </c>
      <c r="N96" s="14">
        <v>0.76217940441302001</v>
      </c>
      <c r="O96" s="14">
        <v>343.84975063329301</v>
      </c>
      <c r="P96" s="14">
        <v>77.127276725933996</v>
      </c>
      <c r="Q96" s="14">
        <v>0</v>
      </c>
      <c r="R96" s="14">
        <v>0</v>
      </c>
      <c r="S96" s="9">
        <f>AVERAGE(M96:R96)</f>
        <v>414.42570407622833</v>
      </c>
      <c r="U96" s="14">
        <v>49577.382754399303</v>
      </c>
      <c r="V96" s="14">
        <v>44585.647590066903</v>
      </c>
      <c r="W96" s="14">
        <v>12542.7049509259</v>
      </c>
      <c r="X96" s="14">
        <v>11573.417682917399</v>
      </c>
      <c r="Y96" s="14">
        <v>0</v>
      </c>
      <c r="Z96" s="14">
        <v>0</v>
      </c>
      <c r="AA96" s="9">
        <f>AVERAGE(U96:Z96)</f>
        <v>19713.192163051583</v>
      </c>
      <c r="AC96" s="10">
        <f>AA96/S96</f>
        <v>47.567493929926684</v>
      </c>
    </row>
    <row r="97" spans="1:29" x14ac:dyDescent="0.2">
      <c r="A97" s="7" t="s">
        <v>95</v>
      </c>
      <c r="B97" s="8">
        <v>4</v>
      </c>
      <c r="C97" s="8">
        <v>196.58</v>
      </c>
      <c r="D97" s="8">
        <v>0.73117002736012604</v>
      </c>
      <c r="E97" s="8">
        <v>0.25169301421024198</v>
      </c>
      <c r="F97" s="8">
        <v>1.3218244339637799</v>
      </c>
      <c r="G97" s="8">
        <v>6.1867350351038901E-2</v>
      </c>
      <c r="H97" s="8" t="s">
        <v>1</v>
      </c>
      <c r="I97" s="8" t="s">
        <v>2</v>
      </c>
      <c r="J97" s="8">
        <v>13110</v>
      </c>
      <c r="K97" s="7" t="s">
        <v>96</v>
      </c>
      <c r="L97" s="8" t="s">
        <v>613</v>
      </c>
      <c r="M97" s="14">
        <v>31367.924401353699</v>
      </c>
      <c r="N97" s="14">
        <v>31765.463371897</v>
      </c>
      <c r="O97" s="14">
        <v>3557.0697387496598</v>
      </c>
      <c r="P97" s="14">
        <v>4443.1629520277302</v>
      </c>
      <c r="Q97" s="14">
        <v>23876.2241363254</v>
      </c>
      <c r="R97" s="14">
        <v>58854.948057805799</v>
      </c>
      <c r="S97" s="9">
        <f>AVERAGE(M97:R97)</f>
        <v>25644.132109693212</v>
      </c>
      <c r="U97" s="14">
        <v>19311.2487741722</v>
      </c>
      <c r="V97" s="14">
        <v>42504.2067120797</v>
      </c>
      <c r="W97" s="14">
        <v>15666.821223372501</v>
      </c>
      <c r="X97" s="14">
        <v>31318.538542562001</v>
      </c>
      <c r="Y97" s="14">
        <v>3403.49322867416</v>
      </c>
      <c r="Z97" s="14">
        <v>4199.0418466577103</v>
      </c>
      <c r="AA97" s="9">
        <f>AVERAGE(U97:Z97)</f>
        <v>19400.558387919711</v>
      </c>
      <c r="AC97" s="10">
        <f>AA97/S97</f>
        <v>0.75653012178121271</v>
      </c>
    </row>
    <row r="98" spans="1:29" x14ac:dyDescent="0.2">
      <c r="A98" s="7" t="s">
        <v>549</v>
      </c>
      <c r="B98" s="8">
        <v>1</v>
      </c>
      <c r="C98" s="8">
        <v>26.83</v>
      </c>
      <c r="D98" s="8">
        <v>0.78803368695891995</v>
      </c>
      <c r="E98" s="8">
        <v>0.26429233197145402</v>
      </c>
      <c r="F98" s="8">
        <v>1.9722449751015201</v>
      </c>
      <c r="G98" s="8">
        <v>5.7232471666495401E-2</v>
      </c>
      <c r="H98" s="8" t="s">
        <v>2</v>
      </c>
      <c r="I98" s="8" t="s">
        <v>1</v>
      </c>
      <c r="J98" s="8">
        <v>51314</v>
      </c>
      <c r="K98" s="7" t="s">
        <v>550</v>
      </c>
      <c r="L98" s="8" t="s">
        <v>785</v>
      </c>
      <c r="M98" s="14">
        <v>579.86321793006005</v>
      </c>
      <c r="N98" s="14">
        <v>2563.8361401095599</v>
      </c>
      <c r="O98" s="14">
        <v>53758.536665270003</v>
      </c>
      <c r="P98" s="14">
        <v>1828.72627793475</v>
      </c>
      <c r="Q98" s="14">
        <v>27.246628252750099</v>
      </c>
      <c r="R98" s="14">
        <v>74.565992689979794</v>
      </c>
      <c r="S98" s="9">
        <f>AVERAGE(M98:R98)</f>
        <v>9805.4624870311854</v>
      </c>
      <c r="U98" s="14">
        <v>105469.64026693501</v>
      </c>
      <c r="V98" s="14">
        <v>6906.3791038755598</v>
      </c>
      <c r="W98" s="14">
        <v>1312.1837180688799</v>
      </c>
      <c r="X98" s="14">
        <v>2211.1592417185102</v>
      </c>
      <c r="Y98" s="14">
        <v>113.90257251696499</v>
      </c>
      <c r="Z98" s="14">
        <v>19.379808446844201</v>
      </c>
      <c r="AA98" s="9">
        <f>AVERAGE(U98:Z98)</f>
        <v>19338.774118593628</v>
      </c>
      <c r="AC98" s="10">
        <f>AA98/S98</f>
        <v>1.9722449751015119</v>
      </c>
    </row>
    <row r="99" spans="1:29" x14ac:dyDescent="0.2">
      <c r="A99" s="7" t="s">
        <v>369</v>
      </c>
      <c r="B99" s="8">
        <v>1</v>
      </c>
      <c r="C99" s="8">
        <v>27.91</v>
      </c>
      <c r="D99" s="8">
        <v>0.36993029208873901</v>
      </c>
      <c r="E99" s="8">
        <v>0.15159797177548501</v>
      </c>
      <c r="F99" s="8">
        <v>4.8905577305419499</v>
      </c>
      <c r="G99" s="8">
        <v>0.13625052934552701</v>
      </c>
      <c r="H99" s="8" t="s">
        <v>2</v>
      </c>
      <c r="I99" s="8" t="s">
        <v>1</v>
      </c>
      <c r="J99" s="8">
        <v>39566</v>
      </c>
      <c r="K99" s="7" t="s">
        <v>370</v>
      </c>
      <c r="L99" s="8" t="s">
        <v>714</v>
      </c>
      <c r="M99" s="14">
        <v>13707.9513319008</v>
      </c>
      <c r="N99" s="14">
        <v>243.23028822501101</v>
      </c>
      <c r="O99" s="14">
        <v>3333.1491935890899</v>
      </c>
      <c r="P99" s="14">
        <v>1723.9940646370801</v>
      </c>
      <c r="Q99" s="14">
        <v>1185.9863289591899</v>
      </c>
      <c r="R99" s="14">
        <v>2506.50569511292</v>
      </c>
      <c r="S99" s="9">
        <f>AVERAGE(M99:R99)</f>
        <v>3783.4694837373481</v>
      </c>
      <c r="U99" s="14">
        <v>34503.3820179674</v>
      </c>
      <c r="V99" s="14">
        <v>55150.8088815636</v>
      </c>
      <c r="W99" s="14">
        <v>8330.2370035226104</v>
      </c>
      <c r="X99" s="14">
        <v>12147.046624787001</v>
      </c>
      <c r="Y99" s="14">
        <v>716.21954761694406</v>
      </c>
      <c r="Z99" s="14">
        <v>171.96151631007601</v>
      </c>
      <c r="AA99" s="9">
        <f>AVERAGE(U99:Z99)</f>
        <v>18503.275931961274</v>
      </c>
      <c r="AC99" s="10">
        <f>AA99/S99</f>
        <v>4.890557730541957</v>
      </c>
    </row>
    <row r="100" spans="1:29" x14ac:dyDescent="0.2">
      <c r="A100" s="7" t="s">
        <v>83</v>
      </c>
      <c r="B100" s="8">
        <v>4</v>
      </c>
      <c r="C100" s="8">
        <v>148.66</v>
      </c>
      <c r="D100" s="8">
        <v>0.80810919063865105</v>
      </c>
      <c r="E100" s="8">
        <v>0.26562208234712897</v>
      </c>
      <c r="F100" s="8">
        <v>13.974659067932199</v>
      </c>
      <c r="G100" s="8">
        <v>5.5892973513056297E-2</v>
      </c>
      <c r="H100" s="8" t="s">
        <v>2</v>
      </c>
      <c r="I100" s="8" t="s">
        <v>1</v>
      </c>
      <c r="J100" s="8">
        <v>36274</v>
      </c>
      <c r="K100" s="7" t="s">
        <v>84</v>
      </c>
      <c r="L100" s="8" t="s">
        <v>607</v>
      </c>
      <c r="M100" s="14">
        <v>1473.8355797023301</v>
      </c>
      <c r="N100" s="14">
        <v>0</v>
      </c>
      <c r="O100" s="14">
        <v>2680.35988402987</v>
      </c>
      <c r="P100" s="14">
        <v>1915.7446538536699</v>
      </c>
      <c r="Q100" s="14">
        <v>428.76336340754199</v>
      </c>
      <c r="R100" s="14">
        <v>1079.6965412909201</v>
      </c>
      <c r="S100" s="9">
        <f>AVERAGE(M100:R100)</f>
        <v>1263.0666703807219</v>
      </c>
      <c r="U100" s="14">
        <v>42513.214349917398</v>
      </c>
      <c r="V100" s="14">
        <v>28522.083720653402</v>
      </c>
      <c r="W100" s="14">
        <v>15836.441788817599</v>
      </c>
      <c r="X100" s="14">
        <v>19033.816732445099</v>
      </c>
      <c r="Y100" s="14">
        <v>0</v>
      </c>
      <c r="Z100" s="14">
        <v>0</v>
      </c>
      <c r="AA100" s="9">
        <f>AVERAGE(U100:Z100)</f>
        <v>17650.926098638916</v>
      </c>
      <c r="AC100" s="10">
        <f>AA100/S100</f>
        <v>13.974659067932224</v>
      </c>
    </row>
    <row r="101" spans="1:29" x14ac:dyDescent="0.2">
      <c r="A101" s="7" t="s">
        <v>459</v>
      </c>
      <c r="B101" s="8">
        <v>1</v>
      </c>
      <c r="C101" s="8">
        <v>43.16</v>
      </c>
      <c r="D101" s="8">
        <v>0.12781982509473</v>
      </c>
      <c r="E101" s="8">
        <v>7.2847400999589904E-2</v>
      </c>
      <c r="F101" s="8">
        <v>1.98726070079005</v>
      </c>
      <c r="G101" s="8">
        <v>0.323909821514691</v>
      </c>
      <c r="H101" s="8" t="s">
        <v>1</v>
      </c>
      <c r="I101" s="8" t="s">
        <v>2</v>
      </c>
      <c r="J101" s="8">
        <v>29934</v>
      </c>
      <c r="K101" s="7" t="s">
        <v>460</v>
      </c>
      <c r="L101" s="8" t="s">
        <v>754</v>
      </c>
      <c r="M101" s="14">
        <v>10516.4205642009</v>
      </c>
      <c r="N101" s="14">
        <v>190403.75031274901</v>
      </c>
      <c r="O101" s="14">
        <v>1761.0205668394999</v>
      </c>
      <c r="P101" s="14">
        <v>2100.7493047267099</v>
      </c>
      <c r="Q101" s="14">
        <v>267.29157632623998</v>
      </c>
      <c r="R101" s="14">
        <v>561.09571267926106</v>
      </c>
      <c r="S101" s="9">
        <f>AVERAGE(M101:R101)</f>
        <v>34268.388006253605</v>
      </c>
      <c r="U101" s="14">
        <v>26599.088070855199</v>
      </c>
      <c r="V101" s="14">
        <v>24774.361822447299</v>
      </c>
      <c r="W101" s="14">
        <v>11628.007658202599</v>
      </c>
      <c r="X101" s="14">
        <v>11283.166656679599</v>
      </c>
      <c r="Y101" s="14">
        <v>14756.780659471</v>
      </c>
      <c r="Z101" s="14">
        <v>14422.789817913301</v>
      </c>
      <c r="AA101" s="9">
        <f>AVERAGE(U101:Z101)</f>
        <v>17244.032447594833</v>
      </c>
      <c r="AC101" s="10">
        <f>AA101/S101</f>
        <v>0.50320524106497178</v>
      </c>
    </row>
    <row r="102" spans="1:29" x14ac:dyDescent="0.2">
      <c r="A102" s="7" t="s">
        <v>111</v>
      </c>
      <c r="B102" s="8">
        <v>3</v>
      </c>
      <c r="C102" s="8">
        <v>116.12</v>
      </c>
      <c r="D102" s="8">
        <v>0.60840697625345697</v>
      </c>
      <c r="E102" s="8">
        <v>0.21635732810782299</v>
      </c>
      <c r="F102" s="8">
        <v>2.95298782709397</v>
      </c>
      <c r="G102" s="8">
        <v>7.6786652370439107E-2</v>
      </c>
      <c r="H102" s="8" t="s">
        <v>2</v>
      </c>
      <c r="I102" s="8" t="s">
        <v>1</v>
      </c>
      <c r="J102" s="8">
        <v>31576</v>
      </c>
      <c r="K102" s="7" t="s">
        <v>112</v>
      </c>
      <c r="L102" s="8" t="s">
        <v>621</v>
      </c>
      <c r="M102" s="14">
        <v>9819.8117058486896</v>
      </c>
      <c r="N102" s="14">
        <v>7520.0495856025</v>
      </c>
      <c r="O102" s="14">
        <v>8305.9142709876705</v>
      </c>
      <c r="P102" s="14">
        <v>8829.5783109374697</v>
      </c>
      <c r="Q102" s="14">
        <v>144.14100629623499</v>
      </c>
      <c r="R102" s="14">
        <v>196.62551101289199</v>
      </c>
      <c r="S102" s="9">
        <f>AVERAGE(M102:R102)</f>
        <v>5802.6867317809092</v>
      </c>
      <c r="U102" s="14">
        <v>28631.718357659302</v>
      </c>
      <c r="V102" s="14">
        <v>12272.2601197003</v>
      </c>
      <c r="W102" s="14">
        <v>43018.313487586798</v>
      </c>
      <c r="X102" s="14">
        <v>18889.287735385999</v>
      </c>
      <c r="Y102" s="14">
        <v>0</v>
      </c>
      <c r="Z102" s="14">
        <v>0</v>
      </c>
      <c r="AA102" s="9">
        <f>AVERAGE(U102:Z102)</f>
        <v>17135.263283388733</v>
      </c>
      <c r="AC102" s="10">
        <f>AA102/S102</f>
        <v>2.9529878270939727</v>
      </c>
    </row>
    <row r="103" spans="1:29" x14ac:dyDescent="0.2">
      <c r="A103" s="7" t="s">
        <v>505</v>
      </c>
      <c r="B103" s="8">
        <v>1</v>
      </c>
      <c r="C103" s="8">
        <v>45.1</v>
      </c>
      <c r="D103" s="8">
        <v>0.67658896030187499</v>
      </c>
      <c r="E103" s="8">
        <v>0.23669146102323799</v>
      </c>
      <c r="F103" s="8">
        <v>1.73344322033762</v>
      </c>
      <c r="G103" s="8">
        <v>6.7594935266615405E-2</v>
      </c>
      <c r="H103" s="8" t="s">
        <v>2</v>
      </c>
      <c r="I103" s="8" t="s">
        <v>1</v>
      </c>
      <c r="J103" s="8">
        <v>48272</v>
      </c>
      <c r="K103" s="7" t="s">
        <v>506</v>
      </c>
      <c r="L103" s="8" t="s">
        <v>770</v>
      </c>
      <c r="M103" s="14">
        <v>16919.409643846499</v>
      </c>
      <c r="N103" s="14">
        <v>38255.213473095799</v>
      </c>
      <c r="O103" s="14">
        <v>355.65868114222002</v>
      </c>
      <c r="P103" s="14">
        <v>2529.4966835898999</v>
      </c>
      <c r="Q103" s="14">
        <v>0</v>
      </c>
      <c r="R103" s="14">
        <v>1226.2523753870701</v>
      </c>
      <c r="S103" s="9">
        <f>AVERAGE(M103:R103)</f>
        <v>9881.0051428435818</v>
      </c>
      <c r="U103" s="14">
        <v>34883.278732318802</v>
      </c>
      <c r="V103" s="14">
        <v>45216.645946179902</v>
      </c>
      <c r="W103" s="14">
        <v>9482.9680217308705</v>
      </c>
      <c r="X103" s="14">
        <v>11097.636749391701</v>
      </c>
      <c r="Y103" s="14">
        <v>0</v>
      </c>
      <c r="Z103" s="14">
        <v>2088.4388002790702</v>
      </c>
      <c r="AA103" s="9">
        <f>AVERAGE(U103:Z103)</f>
        <v>17128.161374983389</v>
      </c>
      <c r="AC103" s="10">
        <f>AA103/S103</f>
        <v>1.7334432203376227</v>
      </c>
    </row>
    <row r="104" spans="1:29" x14ac:dyDescent="0.2">
      <c r="A104" s="7" t="s">
        <v>407</v>
      </c>
      <c r="B104" s="8">
        <v>1</v>
      </c>
      <c r="C104" s="8">
        <v>51.18</v>
      </c>
      <c r="D104" s="8">
        <v>0.45718869238170801</v>
      </c>
      <c r="E104" s="8">
        <v>0.17754694861468701</v>
      </c>
      <c r="F104" s="8">
        <v>1.2026011917286099</v>
      </c>
      <c r="G104" s="8">
        <v>0.108006539872114</v>
      </c>
      <c r="H104" s="8" t="s">
        <v>1</v>
      </c>
      <c r="I104" s="8" t="s">
        <v>2</v>
      </c>
      <c r="J104" s="8">
        <v>13254</v>
      </c>
      <c r="K104" s="7" t="s">
        <v>408</v>
      </c>
      <c r="L104" s="8" t="s">
        <v>730</v>
      </c>
      <c r="M104" s="14">
        <v>27998.3507210075</v>
      </c>
      <c r="N104" s="14">
        <v>2.7849901756887498</v>
      </c>
      <c r="O104" s="14">
        <v>61073.937189903903</v>
      </c>
      <c r="P104" s="14">
        <v>13062.667110530199</v>
      </c>
      <c r="Q104" s="14">
        <v>12.5616545596425</v>
      </c>
      <c r="R104" s="14">
        <v>20706.824840824502</v>
      </c>
      <c r="S104" s="9">
        <f>AVERAGE(M104:R104)</f>
        <v>20476.187751166904</v>
      </c>
      <c r="U104" s="14">
        <v>35874.244148302401</v>
      </c>
      <c r="V104" s="14">
        <v>55411.649563479703</v>
      </c>
      <c r="W104" s="14">
        <v>3242.3777033647398</v>
      </c>
      <c r="X104" s="14">
        <v>2350.0980897217801</v>
      </c>
      <c r="Y104" s="14">
        <v>2858.6097378802601</v>
      </c>
      <c r="Z104" s="14">
        <v>2422.5124923355902</v>
      </c>
      <c r="AA104" s="9">
        <f>AVERAGE(U104:Z104)</f>
        <v>17026.581955847414</v>
      </c>
      <c r="AC104" s="10">
        <f>AA104/S104</f>
        <v>0.83153085734316423</v>
      </c>
    </row>
    <row r="105" spans="1:29" x14ac:dyDescent="0.2">
      <c r="A105" s="7" t="s">
        <v>109</v>
      </c>
      <c r="B105" s="8">
        <v>3</v>
      </c>
      <c r="C105" s="8">
        <v>144.94999999999999</v>
      </c>
      <c r="D105" s="8">
        <v>0.94452109153871699</v>
      </c>
      <c r="E105" s="8">
        <v>0.296300183053471</v>
      </c>
      <c r="F105" s="8">
        <v>1.23882899008053</v>
      </c>
      <c r="G105" s="8">
        <v>5.04809937443743E-2</v>
      </c>
      <c r="H105" s="8" t="s">
        <v>2</v>
      </c>
      <c r="I105" s="8" t="s">
        <v>1</v>
      </c>
      <c r="J105" s="8">
        <v>93247</v>
      </c>
      <c r="K105" s="7" t="s">
        <v>110</v>
      </c>
      <c r="L105" s="8" t="s">
        <v>620</v>
      </c>
      <c r="M105" s="14">
        <v>13961.3530390955</v>
      </c>
      <c r="N105" s="14">
        <v>14158.736903470501</v>
      </c>
      <c r="O105" s="14">
        <v>3172.9786868697802</v>
      </c>
      <c r="P105" s="14">
        <v>6636.7686211802802</v>
      </c>
      <c r="Q105" s="14">
        <v>11721.2456964054</v>
      </c>
      <c r="R105" s="14">
        <v>28804.4523304553</v>
      </c>
      <c r="S105" s="9">
        <f>AVERAGE(M105:R105)</f>
        <v>13075.922546246127</v>
      </c>
      <c r="U105" s="14">
        <v>27870.004431453701</v>
      </c>
      <c r="V105" s="14">
        <v>29974.845102990599</v>
      </c>
      <c r="W105" s="14">
        <v>14511.762136097501</v>
      </c>
      <c r="X105" s="14">
        <v>18769.964703325899</v>
      </c>
      <c r="Y105" s="14">
        <v>4206.1471360962496</v>
      </c>
      <c r="Z105" s="14">
        <v>1860.2680240598399</v>
      </c>
      <c r="AA105" s="9">
        <f>AVERAGE(U105:Z105)</f>
        <v>16198.831922337296</v>
      </c>
      <c r="AC105" s="10">
        <f>AA105/S105</f>
        <v>1.238828990080528</v>
      </c>
    </row>
    <row r="106" spans="1:29" x14ac:dyDescent="0.2">
      <c r="A106" s="7" t="s">
        <v>53</v>
      </c>
      <c r="B106" s="8">
        <v>9</v>
      </c>
      <c r="C106" s="8">
        <v>603.32000000000005</v>
      </c>
      <c r="D106" s="8">
        <v>5.3427365050502402E-3</v>
      </c>
      <c r="E106" s="8">
        <v>7.0736438477839196E-3</v>
      </c>
      <c r="F106" s="8">
        <v>5.5017612577466899</v>
      </c>
      <c r="G106" s="8">
        <v>0.88994323982749002</v>
      </c>
      <c r="H106" s="8" t="s">
        <v>1</v>
      </c>
      <c r="I106" s="8" t="s">
        <v>2</v>
      </c>
      <c r="J106" s="8">
        <v>52106</v>
      </c>
      <c r="K106" s="7" t="s">
        <v>54</v>
      </c>
      <c r="L106" s="8" t="s">
        <v>592</v>
      </c>
      <c r="M106" s="14">
        <v>16947.587181346</v>
      </c>
      <c r="N106" s="14">
        <v>48304.449429863198</v>
      </c>
      <c r="O106" s="14">
        <v>34840.047570360402</v>
      </c>
      <c r="P106" s="14">
        <v>94906.169181801</v>
      </c>
      <c r="Q106" s="14">
        <v>174677.69909005801</v>
      </c>
      <c r="R106" s="14">
        <v>156984.17117069001</v>
      </c>
      <c r="S106" s="9">
        <f>AVERAGE(M106:R106)</f>
        <v>87776.687270686438</v>
      </c>
      <c r="U106" s="14">
        <v>24754.875979415599</v>
      </c>
      <c r="V106" s="14">
        <v>15128.9926368629</v>
      </c>
      <c r="W106" s="14">
        <v>26055.776188913798</v>
      </c>
      <c r="X106" s="14">
        <v>12718.871100116799</v>
      </c>
      <c r="Y106" s="14">
        <v>8980.1367390103005</v>
      </c>
      <c r="Z106" s="14">
        <v>8087.0793442436297</v>
      </c>
      <c r="AA106" s="9">
        <f>AVERAGE(U106:Z106)</f>
        <v>15954.288664760505</v>
      </c>
      <c r="AC106" s="10">
        <f>AA106/S106</f>
        <v>0.18175997706042998</v>
      </c>
    </row>
    <row r="107" spans="1:29" x14ac:dyDescent="0.2">
      <c r="A107" s="7" t="s">
        <v>91</v>
      </c>
      <c r="B107" s="8">
        <v>4</v>
      </c>
      <c r="C107" s="8">
        <v>215.29</v>
      </c>
      <c r="D107" s="8">
        <v>7.5327769767200596E-3</v>
      </c>
      <c r="E107" s="8">
        <v>8.8802468763167306E-3</v>
      </c>
      <c r="F107" s="8">
        <v>4.0744964236613699</v>
      </c>
      <c r="G107" s="8">
        <v>0.85169993623102003</v>
      </c>
      <c r="H107" s="8" t="s">
        <v>1</v>
      </c>
      <c r="I107" s="8" t="s">
        <v>2</v>
      </c>
      <c r="J107" s="8">
        <v>38486</v>
      </c>
      <c r="K107" s="7" t="s">
        <v>92</v>
      </c>
      <c r="L107" s="8" t="s">
        <v>611</v>
      </c>
      <c r="M107" s="14">
        <v>42771.354408018102</v>
      </c>
      <c r="N107" s="14">
        <v>21925.6928861614</v>
      </c>
      <c r="O107" s="14">
        <v>80387.948484143402</v>
      </c>
      <c r="P107" s="14">
        <v>39433.999527696702</v>
      </c>
      <c r="Q107" s="14">
        <v>83424.454629567699</v>
      </c>
      <c r="R107" s="14">
        <v>84625.479939604702</v>
      </c>
      <c r="S107" s="9">
        <f>AVERAGE(M107:R107)</f>
        <v>58761.488312531998</v>
      </c>
      <c r="U107" s="14">
        <v>23651.262175091801</v>
      </c>
      <c r="V107" s="14">
        <v>28937.032993786401</v>
      </c>
      <c r="W107" s="14">
        <v>11008.3329139385</v>
      </c>
      <c r="X107" s="14">
        <v>17594.349366408202</v>
      </c>
      <c r="Y107" s="14">
        <v>3472.9978353141701</v>
      </c>
      <c r="Z107" s="14">
        <v>1866.70070961754</v>
      </c>
      <c r="AA107" s="9">
        <f>AVERAGE(U107:Z107)</f>
        <v>14421.779332359436</v>
      </c>
      <c r="AC107" s="10">
        <f>AA107/S107</f>
        <v>0.24542910240215476</v>
      </c>
    </row>
    <row r="108" spans="1:29" x14ac:dyDescent="0.2">
      <c r="A108" s="7" t="s">
        <v>71</v>
      </c>
      <c r="B108" s="8">
        <v>6</v>
      </c>
      <c r="C108" s="8">
        <v>284.08</v>
      </c>
      <c r="D108" s="8">
        <v>0.80409129920932498</v>
      </c>
      <c r="E108" s="8">
        <v>0.26562208234712897</v>
      </c>
      <c r="F108" s="8">
        <v>2.28410365226333</v>
      </c>
      <c r="G108" s="8">
        <v>5.6149190269146998E-2</v>
      </c>
      <c r="H108" s="8" t="s">
        <v>2</v>
      </c>
      <c r="I108" s="8" t="s">
        <v>1</v>
      </c>
      <c r="J108" s="8">
        <v>516651</v>
      </c>
      <c r="K108" s="7" t="s">
        <v>72</v>
      </c>
      <c r="L108" s="8" t="s">
        <v>601</v>
      </c>
      <c r="M108" s="14">
        <v>12193.4176757763</v>
      </c>
      <c r="N108" s="14">
        <v>4116.3693671240399</v>
      </c>
      <c r="O108" s="14">
        <v>6841.7303076416501</v>
      </c>
      <c r="P108" s="14">
        <v>5802.5790671647801</v>
      </c>
      <c r="Q108" s="14">
        <v>2749.9236790398299</v>
      </c>
      <c r="R108" s="14">
        <v>5476.2331721070104</v>
      </c>
      <c r="S108" s="9">
        <f>AVERAGE(M108:R108)</f>
        <v>6196.7088781422681</v>
      </c>
      <c r="U108" s="14">
        <v>27392.877163052799</v>
      </c>
      <c r="V108" s="14">
        <v>28996.337367004799</v>
      </c>
      <c r="W108" s="14">
        <v>16135.7386823585</v>
      </c>
      <c r="X108" s="14">
        <v>11896.463596321701</v>
      </c>
      <c r="Y108" s="14">
        <v>106.67287381906399</v>
      </c>
      <c r="Z108" s="14">
        <v>395.46260090733699</v>
      </c>
      <c r="AA108" s="9">
        <f>AVERAGE(U108:Z108)</f>
        <v>14153.925380577364</v>
      </c>
      <c r="AC108" s="10">
        <f>AA108/S108</f>
        <v>2.2841036522633313</v>
      </c>
    </row>
    <row r="109" spans="1:29" x14ac:dyDescent="0.2">
      <c r="A109" s="7" t="s">
        <v>415</v>
      </c>
      <c r="B109" s="8">
        <v>1</v>
      </c>
      <c r="C109" s="8">
        <v>40.1</v>
      </c>
      <c r="D109" s="8">
        <v>2.5207506139882699E-3</v>
      </c>
      <c r="E109" s="8">
        <v>4.1822687103920302E-3</v>
      </c>
      <c r="F109" s="8">
        <v>4.8782187166070203</v>
      </c>
      <c r="G109" s="8">
        <v>0.94877976004154196</v>
      </c>
      <c r="H109" s="8" t="s">
        <v>1</v>
      </c>
      <c r="I109" s="8" t="s">
        <v>2</v>
      </c>
      <c r="J109" s="8">
        <v>36562</v>
      </c>
      <c r="K109" s="7" t="s">
        <v>416</v>
      </c>
      <c r="L109" s="8" t="s">
        <v>734</v>
      </c>
      <c r="M109" s="14">
        <v>114715.84042655599</v>
      </c>
      <c r="N109" s="14">
        <v>85213.163594227604</v>
      </c>
      <c r="O109" s="14">
        <v>56183.563510116503</v>
      </c>
      <c r="P109" s="14">
        <v>28832.171578429999</v>
      </c>
      <c r="Q109" s="14">
        <v>63892.124622813797</v>
      </c>
      <c r="R109" s="14">
        <v>57188.896639122497</v>
      </c>
      <c r="S109" s="9">
        <f>AVERAGE(M109:R109)</f>
        <v>67670.960061877733</v>
      </c>
      <c r="U109" s="14">
        <v>35246.361890059503</v>
      </c>
      <c r="V109" s="14">
        <v>21980.590549231099</v>
      </c>
      <c r="W109" s="14">
        <v>10389.8503661463</v>
      </c>
      <c r="X109" s="14">
        <v>10468.5350028995</v>
      </c>
      <c r="Y109" s="14">
        <v>2341.4648444777299</v>
      </c>
      <c r="Z109" s="14">
        <v>2805.5786647813102</v>
      </c>
      <c r="AA109" s="9">
        <f>AVERAGE(U109:Z109)</f>
        <v>13872.063552932574</v>
      </c>
      <c r="AC109" s="10">
        <f>AA109/S109</f>
        <v>0.20499285868337142</v>
      </c>
    </row>
    <row r="110" spans="1:29" x14ac:dyDescent="0.2">
      <c r="A110" s="7" t="s">
        <v>527</v>
      </c>
      <c r="B110" s="8">
        <v>1</v>
      </c>
      <c r="C110" s="8">
        <v>38.75</v>
      </c>
      <c r="D110" s="8">
        <v>7.20365871125873E-2</v>
      </c>
      <c r="E110" s="8">
        <v>4.7650421647563501E-2</v>
      </c>
      <c r="F110" s="8">
        <v>1.8421977164454999</v>
      </c>
      <c r="G110" s="8">
        <v>0.44357636091025698</v>
      </c>
      <c r="H110" s="8" t="s">
        <v>2</v>
      </c>
      <c r="I110" s="8" t="s">
        <v>1</v>
      </c>
      <c r="J110" s="8">
        <v>68233</v>
      </c>
      <c r="K110" s="7" t="s">
        <v>528</v>
      </c>
      <c r="L110" s="8" t="s">
        <v>806</v>
      </c>
      <c r="M110" s="14">
        <v>4586.4466971238398</v>
      </c>
      <c r="N110" s="14">
        <v>10812.8593927988</v>
      </c>
      <c r="O110" s="14">
        <v>21415.935659197399</v>
      </c>
      <c r="P110" s="14">
        <v>1097.3267056161301</v>
      </c>
      <c r="Q110" s="14">
        <v>6778.2505993746199</v>
      </c>
      <c r="R110" s="14">
        <v>93.679026786773505</v>
      </c>
      <c r="S110" s="9">
        <f>AVERAGE(M110:R110)</f>
        <v>7464.0830134829275</v>
      </c>
      <c r="U110" s="14">
        <v>64989.770562980397</v>
      </c>
      <c r="V110" s="14">
        <v>17512.129533807201</v>
      </c>
      <c r="W110" s="14">
        <v>0</v>
      </c>
      <c r="X110" s="14">
        <v>0</v>
      </c>
      <c r="Y110" s="14">
        <v>0</v>
      </c>
      <c r="Z110" s="14">
        <v>0</v>
      </c>
      <c r="AA110" s="9">
        <f>AVERAGE(U110:Z110)</f>
        <v>13750.316682797935</v>
      </c>
      <c r="AC110" s="10">
        <f>AA110/S110</f>
        <v>1.8421977164455052</v>
      </c>
    </row>
    <row r="111" spans="1:29" x14ac:dyDescent="0.2">
      <c r="A111" s="7" t="s">
        <v>347</v>
      </c>
      <c r="B111" s="8">
        <v>1</v>
      </c>
      <c r="C111" s="8">
        <v>21.63</v>
      </c>
      <c r="D111" s="8">
        <v>0.60770064989313699</v>
      </c>
      <c r="E111" s="8">
        <v>0.21635732810782299</v>
      </c>
      <c r="F111" s="8">
        <v>1.2089645743569899</v>
      </c>
      <c r="G111" s="8">
        <v>7.6895137918990206E-2</v>
      </c>
      <c r="H111" s="8" t="s">
        <v>2</v>
      </c>
      <c r="I111" s="8" t="s">
        <v>1</v>
      </c>
      <c r="J111" s="8">
        <v>67325</v>
      </c>
      <c r="K111" s="7" t="s">
        <v>348</v>
      </c>
      <c r="L111" s="8" t="s">
        <v>708</v>
      </c>
      <c r="M111" s="14">
        <v>1211.2981282399501</v>
      </c>
      <c r="N111" s="14">
        <v>56053.245276889698</v>
      </c>
      <c r="O111" s="14">
        <v>3907.4022031906902</v>
      </c>
      <c r="P111" s="14">
        <v>3968.8106039310001</v>
      </c>
      <c r="Q111" s="14">
        <v>1719.1510869492899</v>
      </c>
      <c r="R111" s="14">
        <v>832.12222991445503</v>
      </c>
      <c r="S111" s="9">
        <f>AVERAGE(M111:R111)</f>
        <v>11282.004921519181</v>
      </c>
      <c r="U111" s="14">
        <v>733.31096335189704</v>
      </c>
      <c r="V111" s="14">
        <v>413.21932408112502</v>
      </c>
      <c r="W111" s="14">
        <v>8006.4298704911398</v>
      </c>
      <c r="X111" s="14">
        <v>24197.115859891801</v>
      </c>
      <c r="Y111" s="14">
        <v>26793.520427206699</v>
      </c>
      <c r="Z111" s="14">
        <v>21693.669222004799</v>
      </c>
      <c r="AA111" s="9">
        <f>AVERAGE(U111:Z111)</f>
        <v>13639.544277837909</v>
      </c>
      <c r="AC111" s="10">
        <f>AA111/S111</f>
        <v>1.2089645743569906</v>
      </c>
    </row>
    <row r="112" spans="1:29" x14ac:dyDescent="0.2">
      <c r="A112" s="7" t="s">
        <v>239</v>
      </c>
      <c r="B112" s="8">
        <v>1</v>
      </c>
      <c r="C112" s="8">
        <v>31.11</v>
      </c>
      <c r="D112" s="8">
        <v>1.07721672311176E-2</v>
      </c>
      <c r="E112" s="8">
        <v>1.16040840586398E-2</v>
      </c>
      <c r="F112" s="8">
        <v>6.5098124189369999</v>
      </c>
      <c r="G112" s="8">
        <v>0.80386367755585297</v>
      </c>
      <c r="H112" s="8" t="s">
        <v>2</v>
      </c>
      <c r="I112" s="8" t="s">
        <v>1</v>
      </c>
      <c r="J112" s="8">
        <v>73431</v>
      </c>
      <c r="K112" s="7" t="s">
        <v>240</v>
      </c>
      <c r="L112" s="8" t="s">
        <v>673</v>
      </c>
      <c r="M112" s="14">
        <v>274.427113352601</v>
      </c>
      <c r="N112" s="14">
        <v>0</v>
      </c>
      <c r="O112" s="14">
        <v>11867.2108368262</v>
      </c>
      <c r="P112" s="14">
        <v>205.82716638655901</v>
      </c>
      <c r="Q112" s="14">
        <v>0</v>
      </c>
      <c r="R112" s="14">
        <v>0</v>
      </c>
      <c r="S112" s="9">
        <f>AVERAGE(M112:R112)</f>
        <v>2057.9108527608937</v>
      </c>
      <c r="U112" s="14">
        <v>23753.5963694895</v>
      </c>
      <c r="V112" s="14">
        <v>43573.541412087099</v>
      </c>
      <c r="W112" s="14">
        <v>4842.4900975911996</v>
      </c>
      <c r="X112" s="14">
        <v>2666.25109970328</v>
      </c>
      <c r="Y112" s="14">
        <v>1740.86418230237</v>
      </c>
      <c r="Z112" s="14">
        <v>3802.93859703514</v>
      </c>
      <c r="AA112" s="9">
        <f>AVERAGE(U112:Z112)</f>
        <v>13396.613626368098</v>
      </c>
      <c r="AC112" s="10">
        <f>AA112/S112</f>
        <v>6.5098124189369999</v>
      </c>
    </row>
    <row r="113" spans="1:29" x14ac:dyDescent="0.2">
      <c r="A113" s="7" t="s">
        <v>143</v>
      </c>
      <c r="B113" s="8">
        <v>2</v>
      </c>
      <c r="C113" s="8">
        <v>81.28</v>
      </c>
      <c r="D113" s="8">
        <v>0.32501388625856498</v>
      </c>
      <c r="E113" s="8">
        <v>0.137783962069323</v>
      </c>
      <c r="F113" s="8">
        <v>6.6927932191946402</v>
      </c>
      <c r="G113" s="8">
        <v>0.155345297945301</v>
      </c>
      <c r="H113" s="8" t="s">
        <v>2</v>
      </c>
      <c r="I113" s="8" t="s">
        <v>1</v>
      </c>
      <c r="J113" s="8">
        <v>68635</v>
      </c>
      <c r="K113" s="7" t="s">
        <v>144</v>
      </c>
      <c r="L113" s="8" t="s">
        <v>636</v>
      </c>
      <c r="M113" s="14">
        <v>5113.3095267438903</v>
      </c>
      <c r="N113" s="14">
        <v>2329.0039462455502</v>
      </c>
      <c r="O113" s="14">
        <v>1276.9572534717099</v>
      </c>
      <c r="P113" s="14">
        <v>1003.9505935863</v>
      </c>
      <c r="Q113" s="14">
        <v>1234.1669544792101</v>
      </c>
      <c r="R113" s="14">
        <v>903.95721199279205</v>
      </c>
      <c r="S113" s="9">
        <f>AVERAGE(M113:R113)</f>
        <v>1976.8909144199088</v>
      </c>
      <c r="U113" s="14">
        <v>27343.098440945501</v>
      </c>
      <c r="V113" s="14">
        <v>24342.8173388988</v>
      </c>
      <c r="W113" s="14">
        <v>13393.548144059499</v>
      </c>
      <c r="X113" s="14">
        <v>13599.888226814801</v>
      </c>
      <c r="Y113" s="14">
        <v>602.41224201061095</v>
      </c>
      <c r="Z113" s="14">
        <v>103.768249973105</v>
      </c>
      <c r="AA113" s="9">
        <f>AVERAGE(U113:Z113)</f>
        <v>13230.922107117054</v>
      </c>
      <c r="AC113" s="10">
        <f>AA113/S113</f>
        <v>6.6927932191946384</v>
      </c>
    </row>
    <row r="114" spans="1:29" x14ac:dyDescent="0.2">
      <c r="A114" s="7" t="s">
        <v>123</v>
      </c>
      <c r="B114" s="8">
        <v>2</v>
      </c>
      <c r="C114" s="8">
        <v>108.32</v>
      </c>
      <c r="D114" s="8">
        <v>0.68271450542459999</v>
      </c>
      <c r="E114" s="8">
        <v>0.23786742285406201</v>
      </c>
      <c r="F114" s="8">
        <v>3.4730805759354602</v>
      </c>
      <c r="G114" s="8">
        <v>6.6884595623532994E-2</v>
      </c>
      <c r="H114" s="8" t="s">
        <v>2</v>
      </c>
      <c r="I114" s="8" t="s">
        <v>1</v>
      </c>
      <c r="J114" s="8">
        <v>54391</v>
      </c>
      <c r="K114" s="7" t="s">
        <v>124</v>
      </c>
      <c r="L114" s="8" t="s">
        <v>627</v>
      </c>
      <c r="M114" s="14">
        <v>11501.3664585361</v>
      </c>
      <c r="N114" s="14">
        <v>522.99001455966197</v>
      </c>
      <c r="O114" s="14">
        <v>4024.9091761357599</v>
      </c>
      <c r="P114" s="14">
        <v>2585.7667621508199</v>
      </c>
      <c r="Q114" s="14">
        <v>2424.2936975696998</v>
      </c>
      <c r="R114" s="14">
        <v>1204.19218114812</v>
      </c>
      <c r="S114" s="9">
        <f>AVERAGE(M114:R114)</f>
        <v>3710.5863816833603</v>
      </c>
      <c r="U114" s="14">
        <v>32438.0490066608</v>
      </c>
      <c r="V114" s="14">
        <v>32871.427528789398</v>
      </c>
      <c r="W114" s="14">
        <v>6428.4942895706199</v>
      </c>
      <c r="X114" s="14">
        <v>5486.7941784463901</v>
      </c>
      <c r="Y114" s="14">
        <v>0</v>
      </c>
      <c r="Z114" s="14">
        <v>98.227921863768799</v>
      </c>
      <c r="AA114" s="9">
        <f>AVERAGE(U114:Z114)</f>
        <v>12887.165487555163</v>
      </c>
      <c r="AC114" s="10">
        <f>AA114/S114</f>
        <v>3.4730805759354717</v>
      </c>
    </row>
    <row r="115" spans="1:29" x14ac:dyDescent="0.2">
      <c r="A115" s="7" t="s">
        <v>103</v>
      </c>
      <c r="B115" s="8">
        <v>3</v>
      </c>
      <c r="C115" s="8">
        <v>115.37</v>
      </c>
      <c r="D115" s="8">
        <v>0.43014283804008402</v>
      </c>
      <c r="E115" s="8">
        <v>0.17217378485781101</v>
      </c>
      <c r="F115" s="8">
        <v>2.5892325488727299</v>
      </c>
      <c r="G115" s="8">
        <v>0.115732673546542</v>
      </c>
      <c r="H115" s="8" t="s">
        <v>2</v>
      </c>
      <c r="I115" s="8" t="s">
        <v>1</v>
      </c>
      <c r="J115" s="8">
        <v>57500</v>
      </c>
      <c r="K115" s="7" t="s">
        <v>104</v>
      </c>
      <c r="L115" s="8" t="s">
        <v>617</v>
      </c>
      <c r="M115" s="14">
        <v>3911.7081697128901</v>
      </c>
      <c r="N115" s="14">
        <v>1095.25570402208</v>
      </c>
      <c r="O115" s="14">
        <v>12271.4218130639</v>
      </c>
      <c r="P115" s="14">
        <v>8350.0513163565502</v>
      </c>
      <c r="Q115" s="14">
        <v>2092.5289837444102</v>
      </c>
      <c r="R115" s="14">
        <v>1712.47694620944</v>
      </c>
      <c r="S115" s="9">
        <f>AVERAGE(M115:R115)</f>
        <v>4905.5738221848787</v>
      </c>
      <c r="U115" s="14">
        <v>16543.0961042954</v>
      </c>
      <c r="V115" s="14">
        <v>32702.964803523999</v>
      </c>
      <c r="W115" s="14">
        <v>14826.413944351199</v>
      </c>
      <c r="X115" s="14">
        <v>12137.5536156239</v>
      </c>
      <c r="Y115" s="14">
        <v>0</v>
      </c>
      <c r="Z115" s="14">
        <v>0</v>
      </c>
      <c r="AA115" s="9">
        <f>AVERAGE(U115:Z115)</f>
        <v>12701.671411299081</v>
      </c>
      <c r="AC115" s="10">
        <f>AA115/S115</f>
        <v>2.5892325488727272</v>
      </c>
    </row>
    <row r="116" spans="1:29" x14ac:dyDescent="0.2">
      <c r="A116" s="7" t="s">
        <v>465</v>
      </c>
      <c r="B116" s="8">
        <v>1</v>
      </c>
      <c r="C116" s="8">
        <v>52.13</v>
      </c>
      <c r="D116" s="8">
        <v>4.84563521152237E-3</v>
      </c>
      <c r="E116" s="8">
        <v>6.9002137359793101E-3</v>
      </c>
      <c r="F116" s="8">
        <v>18.825278838615102</v>
      </c>
      <c r="G116" s="8">
        <v>0.89945763961787095</v>
      </c>
      <c r="H116" s="8" t="s">
        <v>1</v>
      </c>
      <c r="I116" s="8" t="s">
        <v>2</v>
      </c>
      <c r="J116" s="8">
        <v>48682</v>
      </c>
      <c r="K116" s="7" t="s">
        <v>466</v>
      </c>
      <c r="L116" s="8" t="s">
        <v>756</v>
      </c>
      <c r="M116" s="14">
        <v>161252.64378803101</v>
      </c>
      <c r="N116" s="14">
        <v>170414.676722362</v>
      </c>
      <c r="O116" s="14">
        <v>210053.44352397599</v>
      </c>
      <c r="P116" s="14">
        <v>161162.97682130901</v>
      </c>
      <c r="Q116" s="14">
        <v>215024.16806257199</v>
      </c>
      <c r="R116" s="14">
        <v>339862.04218534398</v>
      </c>
      <c r="S116" s="9">
        <f>AVERAGE(M116:R116)</f>
        <v>209628.32518393232</v>
      </c>
      <c r="U116" s="14">
        <v>26128.2317549691</v>
      </c>
      <c r="V116" s="14">
        <v>39416.465862841796</v>
      </c>
      <c r="W116" s="14">
        <v>1154.59545612068</v>
      </c>
      <c r="X116" s="14">
        <v>99.671415706918694</v>
      </c>
      <c r="Y116" s="14">
        <v>0</v>
      </c>
      <c r="Z116" s="14">
        <v>13.8546928114273</v>
      </c>
      <c r="AA116" s="9">
        <f>AVERAGE(U116:Z116)</f>
        <v>11135.469863741651</v>
      </c>
      <c r="AC116" s="10">
        <f>AA116/S116</f>
        <v>5.3120063111562595E-2</v>
      </c>
    </row>
    <row r="117" spans="1:29" x14ac:dyDescent="0.2">
      <c r="A117" s="7" t="s">
        <v>171</v>
      </c>
      <c r="B117" s="8">
        <v>2</v>
      </c>
      <c r="C117" s="8">
        <v>59.1</v>
      </c>
      <c r="D117" s="8">
        <v>1.6153251648010099E-4</v>
      </c>
      <c r="E117" s="8">
        <v>6.9506073219097804E-4</v>
      </c>
      <c r="F117" s="8">
        <v>4.8777819982958199</v>
      </c>
      <c r="G117" s="8">
        <v>0.99945749769051995</v>
      </c>
      <c r="H117" s="8" t="s">
        <v>1</v>
      </c>
      <c r="I117" s="8" t="s">
        <v>2</v>
      </c>
      <c r="J117" s="8">
        <v>143787</v>
      </c>
      <c r="K117" s="7" t="s">
        <v>172</v>
      </c>
      <c r="L117" s="8" t="s">
        <v>648</v>
      </c>
      <c r="M117" s="14">
        <v>92416.963352619103</v>
      </c>
      <c r="N117" s="14">
        <v>58759.635093377998</v>
      </c>
      <c r="O117" s="14">
        <v>45442.361369067403</v>
      </c>
      <c r="P117" s="14">
        <v>44820.694631340302</v>
      </c>
      <c r="Q117" s="14">
        <v>28781.885428278001</v>
      </c>
      <c r="R117" s="14">
        <v>44643.1960287365</v>
      </c>
      <c r="S117" s="9">
        <f>AVERAGE(M117:R117)</f>
        <v>52477.455983903208</v>
      </c>
      <c r="U117" s="14">
        <v>11468.804651935699</v>
      </c>
      <c r="V117" s="14">
        <v>4175.8903627314303</v>
      </c>
      <c r="W117" s="14">
        <v>15414.531870246299</v>
      </c>
      <c r="X117" s="14">
        <v>9897.9964764443102</v>
      </c>
      <c r="Y117" s="14">
        <v>17971.8490207617</v>
      </c>
      <c r="Z117" s="14">
        <v>5621.7287839485498</v>
      </c>
      <c r="AA117" s="9">
        <f>AVERAGE(U117:Z117)</f>
        <v>10758.466861011331</v>
      </c>
      <c r="AC117" s="10">
        <f>AA117/S117</f>
        <v>0.20501121213481374</v>
      </c>
    </row>
    <row r="118" spans="1:29" x14ac:dyDescent="0.2">
      <c r="A118" s="7" t="s">
        <v>367</v>
      </c>
      <c r="B118" s="8">
        <v>1</v>
      </c>
      <c r="C118" s="8">
        <v>27.14</v>
      </c>
      <c r="D118" s="8">
        <v>5.31738071379917E-3</v>
      </c>
      <c r="E118" s="8">
        <v>7.0736438477839196E-3</v>
      </c>
      <c r="F118" s="8">
        <v>15.392924778644099</v>
      </c>
      <c r="G118" s="8">
        <v>0.89042041508599201</v>
      </c>
      <c r="H118" s="8" t="s">
        <v>2</v>
      </c>
      <c r="I118" s="8" t="s">
        <v>1</v>
      </c>
      <c r="J118" s="8">
        <v>14979</v>
      </c>
      <c r="K118" s="7" t="s">
        <v>368</v>
      </c>
      <c r="L118" s="8" t="s">
        <v>713</v>
      </c>
      <c r="M118" s="14">
        <v>3012.0158771654401</v>
      </c>
      <c r="N118" s="14">
        <v>29.559501240040198</v>
      </c>
      <c r="O118" s="14">
        <v>500.97667542775298</v>
      </c>
      <c r="P118" s="14">
        <v>111.014933306776</v>
      </c>
      <c r="Q118" s="14">
        <v>513.56459341601499</v>
      </c>
      <c r="R118" s="14">
        <v>25.3912616598376</v>
      </c>
      <c r="S118" s="9">
        <f>AVERAGE(M118:R118)</f>
        <v>698.75380703597693</v>
      </c>
      <c r="U118" s="14">
        <v>22981.069901646901</v>
      </c>
      <c r="V118" s="14">
        <v>27278.262712384501</v>
      </c>
      <c r="W118" s="14">
        <v>4899.4899113565998</v>
      </c>
      <c r="X118" s="14">
        <v>6918.6156636489004</v>
      </c>
      <c r="Y118" s="14">
        <v>1357.66408725458</v>
      </c>
      <c r="Z118" s="14">
        <v>1100.08646668449</v>
      </c>
      <c r="AA118" s="9">
        <f>AVERAGE(U118:Z118)</f>
        <v>10755.864790495996</v>
      </c>
      <c r="AC118" s="10">
        <f>AA118/S118</f>
        <v>15.392924778644113</v>
      </c>
    </row>
    <row r="119" spans="1:29" x14ac:dyDescent="0.2">
      <c r="A119" s="7" t="s">
        <v>299</v>
      </c>
      <c r="B119" s="8">
        <v>1</v>
      </c>
      <c r="C119" s="8">
        <v>28.73</v>
      </c>
      <c r="D119" s="8">
        <v>4.3114076464612099E-4</v>
      </c>
      <c r="E119" s="8">
        <v>1.27942219369349E-3</v>
      </c>
      <c r="F119" s="8">
        <v>6.5471095500513004</v>
      </c>
      <c r="G119" s="8">
        <v>0.99599307292417305</v>
      </c>
      <c r="H119" s="8" t="s">
        <v>2</v>
      </c>
      <c r="I119" s="8" t="s">
        <v>1</v>
      </c>
      <c r="J119" s="8">
        <v>100811</v>
      </c>
      <c r="K119" s="7" t="s">
        <v>300</v>
      </c>
      <c r="L119" s="8" t="s">
        <v>693</v>
      </c>
      <c r="M119" s="14">
        <v>549.13863277400503</v>
      </c>
      <c r="N119" s="14">
        <v>2908.2586398846101</v>
      </c>
      <c r="O119" s="14">
        <v>934.99185078441894</v>
      </c>
      <c r="P119" s="14">
        <v>1234.6757465303299</v>
      </c>
      <c r="Q119" s="14">
        <v>2214.92693549159</v>
      </c>
      <c r="R119" s="14">
        <v>1824.46385310852</v>
      </c>
      <c r="S119" s="9">
        <f>AVERAGE(M119:R119)</f>
        <v>1611.0759430955789</v>
      </c>
      <c r="U119" s="14">
        <v>18698.907448509101</v>
      </c>
      <c r="V119" s="14">
        <v>15285.8370526401</v>
      </c>
      <c r="W119" s="14">
        <v>13782.867687514899</v>
      </c>
      <c r="X119" s="14">
        <v>4676.4471907255902</v>
      </c>
      <c r="Y119" s="14">
        <v>6413.0904284113003</v>
      </c>
      <c r="Z119" s="14">
        <v>4430.1943495927899</v>
      </c>
      <c r="AA119" s="9">
        <f>AVERAGE(U119:Z119)</f>
        <v>10547.890692898965</v>
      </c>
      <c r="AC119" s="10">
        <f>AA119/S119</f>
        <v>6.5471095500512977</v>
      </c>
    </row>
    <row r="120" spans="1:29" x14ac:dyDescent="0.2">
      <c r="A120" s="7" t="s">
        <v>483</v>
      </c>
      <c r="B120" s="8">
        <v>1</v>
      </c>
      <c r="C120" s="8">
        <v>36.25</v>
      </c>
      <c r="D120" s="8">
        <v>0.499674985400058</v>
      </c>
      <c r="E120" s="8">
        <v>0.19196956482468699</v>
      </c>
      <c r="F120" s="8">
        <v>1.1189981406923299</v>
      </c>
      <c r="G120" s="8">
        <v>9.7380647779927498E-2</v>
      </c>
      <c r="H120" s="8" t="s">
        <v>2</v>
      </c>
      <c r="I120" s="8" t="s">
        <v>1</v>
      </c>
      <c r="J120" s="8">
        <v>145119</v>
      </c>
      <c r="K120" s="7" t="s">
        <v>484</v>
      </c>
      <c r="L120" s="8" t="s">
        <v>763</v>
      </c>
      <c r="M120" s="14">
        <v>27206.188697757301</v>
      </c>
      <c r="N120" s="14">
        <v>635.41690529605501</v>
      </c>
      <c r="O120" s="14">
        <v>124.15815055992999</v>
      </c>
      <c r="P120" s="14">
        <v>456.65227801769402</v>
      </c>
      <c r="Q120" s="14">
        <v>49.614586131461003</v>
      </c>
      <c r="R120" s="14">
        <v>26644.2897485332</v>
      </c>
      <c r="S120" s="9">
        <f>AVERAGE(M120:R120)</f>
        <v>9186.0533943826067</v>
      </c>
      <c r="U120" s="14">
        <v>26274.4116156665</v>
      </c>
      <c r="V120" s="14">
        <v>31927.379583547699</v>
      </c>
      <c r="W120" s="14">
        <v>1097.5187931937101</v>
      </c>
      <c r="X120" s="14">
        <v>1058.01395614137</v>
      </c>
      <c r="Y120" s="14">
        <v>399.465239282391</v>
      </c>
      <c r="Z120" s="14">
        <v>918.27082385615904</v>
      </c>
      <c r="AA120" s="9">
        <f>AVERAGE(U120:Z120)</f>
        <v>10279.176668614638</v>
      </c>
      <c r="AC120" s="10">
        <f>AA120/S120</f>
        <v>1.1189981406923337</v>
      </c>
    </row>
    <row r="121" spans="1:29" x14ac:dyDescent="0.2">
      <c r="A121" s="7" t="s">
        <v>421</v>
      </c>
      <c r="B121" s="8">
        <v>1</v>
      </c>
      <c r="C121" s="8">
        <v>40.520000000000003</v>
      </c>
      <c r="D121" s="8">
        <v>7.3889758938918706E-2</v>
      </c>
      <c r="E121" s="8">
        <v>4.8172935186411803E-2</v>
      </c>
      <c r="F121" s="8">
        <v>7.3488410358668501</v>
      </c>
      <c r="G121" s="8">
        <v>0.43818010089269799</v>
      </c>
      <c r="H121" s="8" t="s">
        <v>1</v>
      </c>
      <c r="I121" s="8" t="s">
        <v>2</v>
      </c>
      <c r="J121" s="8">
        <v>128357</v>
      </c>
      <c r="K121" s="7" t="s">
        <v>422</v>
      </c>
      <c r="L121" s="8" t="s">
        <v>828</v>
      </c>
      <c r="M121" s="14">
        <v>155270.43505973899</v>
      </c>
      <c r="N121" s="14">
        <v>0</v>
      </c>
      <c r="O121" s="14">
        <v>23329.825788837501</v>
      </c>
      <c r="P121" s="14">
        <v>21387.951223379601</v>
      </c>
      <c r="Q121" s="14">
        <v>30357.194109473101</v>
      </c>
      <c r="R121" s="14">
        <v>185292.89601120001</v>
      </c>
      <c r="S121" s="9">
        <f>AVERAGE(M121:R121)</f>
        <v>69273.050365438205</v>
      </c>
      <c r="U121" s="14">
        <v>17133.272352618798</v>
      </c>
      <c r="V121" s="14">
        <v>39425.074761444397</v>
      </c>
      <c r="W121" s="14">
        <v>0</v>
      </c>
      <c r="X121" s="14">
        <v>0</v>
      </c>
      <c r="Y121" s="14">
        <v>0</v>
      </c>
      <c r="Z121" s="14">
        <v>0</v>
      </c>
      <c r="AA121" s="9">
        <f>AVERAGE(U121:Z121)</f>
        <v>9426.3911856771992</v>
      </c>
      <c r="AC121" s="10">
        <f>AA121/S121</f>
        <v>0.13607587851191588</v>
      </c>
    </row>
    <row r="122" spans="1:29" x14ac:dyDescent="0.2">
      <c r="A122" s="7" t="s">
        <v>455</v>
      </c>
      <c r="B122" s="8">
        <v>1</v>
      </c>
      <c r="C122" s="8">
        <v>19.010000000000002</v>
      </c>
      <c r="D122" s="8">
        <v>2.14759848074686E-3</v>
      </c>
      <c r="E122" s="8">
        <v>4.0047374759247601E-3</v>
      </c>
      <c r="F122" s="8">
        <v>62.237128364811298</v>
      </c>
      <c r="G122" s="8">
        <v>0.95743047155623395</v>
      </c>
      <c r="H122" s="8" t="s">
        <v>1</v>
      </c>
      <c r="I122" s="8" t="s">
        <v>2</v>
      </c>
      <c r="J122" s="8">
        <v>45803</v>
      </c>
      <c r="K122" s="7" t="s">
        <v>456</v>
      </c>
      <c r="L122" s="8" t="s">
        <v>752</v>
      </c>
      <c r="M122" s="14">
        <v>757802.67759920598</v>
      </c>
      <c r="N122" s="14">
        <v>564811.37884488294</v>
      </c>
      <c r="O122" s="14">
        <v>1066122.15731426</v>
      </c>
      <c r="P122" s="14">
        <v>772278.53260502801</v>
      </c>
      <c r="Q122" s="14">
        <v>94818.383391881507</v>
      </c>
      <c r="R122" s="14">
        <v>117145.277757099</v>
      </c>
      <c r="S122" s="9">
        <f>AVERAGE(M122:R122)</f>
        <v>562163.06791872624</v>
      </c>
      <c r="U122" s="14">
        <v>26217.2844791893</v>
      </c>
      <c r="V122" s="14">
        <v>27404.531774382402</v>
      </c>
      <c r="W122" s="14">
        <v>259.20791882551202</v>
      </c>
      <c r="X122" s="14">
        <v>0</v>
      </c>
      <c r="Y122" s="14">
        <v>113.887580261631</v>
      </c>
      <c r="Z122" s="14">
        <v>200.68653621457099</v>
      </c>
      <c r="AA122" s="9">
        <f>AVERAGE(U122:Z122)</f>
        <v>9032.5997148122351</v>
      </c>
      <c r="AC122" s="10">
        <f>AA122/S122</f>
        <v>1.6067579373816331E-2</v>
      </c>
    </row>
    <row r="123" spans="1:29" x14ac:dyDescent="0.2">
      <c r="A123" s="7" t="s">
        <v>245</v>
      </c>
      <c r="B123" s="8">
        <v>1</v>
      </c>
      <c r="C123" s="8">
        <v>76.39</v>
      </c>
      <c r="D123" s="8">
        <v>5.1493143112373296E-3</v>
      </c>
      <c r="E123" s="8">
        <v>7.0339883153878397E-3</v>
      </c>
      <c r="F123" s="8">
        <v>15.618296540241699</v>
      </c>
      <c r="G123" s="8">
        <v>0.89360512654271096</v>
      </c>
      <c r="H123" s="8" t="s">
        <v>2</v>
      </c>
      <c r="I123" s="8" t="s">
        <v>1</v>
      </c>
      <c r="J123" s="8">
        <v>68469</v>
      </c>
      <c r="K123" s="7" t="s">
        <v>246</v>
      </c>
      <c r="L123" s="8" t="s">
        <v>675</v>
      </c>
      <c r="M123" s="14">
        <v>2761.86466365142</v>
      </c>
      <c r="N123" s="14">
        <v>0</v>
      </c>
      <c r="O123" s="14">
        <v>170.80978604871001</v>
      </c>
      <c r="P123" s="14">
        <v>108.368310773427</v>
      </c>
      <c r="Q123" s="14">
        <v>0</v>
      </c>
      <c r="R123" s="14">
        <v>338.78130609043899</v>
      </c>
      <c r="S123" s="9">
        <f>AVERAGE(M123:R123)</f>
        <v>563.30401109399929</v>
      </c>
      <c r="U123" s="14">
        <v>17676.639591308802</v>
      </c>
      <c r="V123" s="14">
        <v>9408.0433654144908</v>
      </c>
      <c r="W123" s="14">
        <v>5317.7387190934296</v>
      </c>
      <c r="X123" s="14">
        <v>3638.9899145937902</v>
      </c>
      <c r="Y123" s="14">
        <v>8003.8430158618403</v>
      </c>
      <c r="Z123" s="14">
        <v>8741.8399191697608</v>
      </c>
      <c r="AA123" s="9">
        <f>AVERAGE(U123:Z123)</f>
        <v>8797.8490875736861</v>
      </c>
      <c r="AC123" s="10">
        <f>AA123/S123</f>
        <v>15.618296540241708</v>
      </c>
    </row>
    <row r="124" spans="1:29" x14ac:dyDescent="0.2">
      <c r="A124" s="7" t="s">
        <v>93</v>
      </c>
      <c r="B124" s="8">
        <v>4</v>
      </c>
      <c r="C124" s="8">
        <v>220.73</v>
      </c>
      <c r="D124" s="8">
        <v>0.16610957956848599</v>
      </c>
      <c r="E124" s="8">
        <v>8.61151140792593E-2</v>
      </c>
      <c r="F124" s="8">
        <v>3.9036355593967</v>
      </c>
      <c r="G124" s="8">
        <v>0.27216799615436998</v>
      </c>
      <c r="H124" s="8" t="s">
        <v>2</v>
      </c>
      <c r="I124" s="8" t="s">
        <v>1</v>
      </c>
      <c r="J124" s="8">
        <v>332667</v>
      </c>
      <c r="K124" s="7" t="s">
        <v>94</v>
      </c>
      <c r="L124" s="8" t="s">
        <v>612</v>
      </c>
      <c r="M124" s="14">
        <v>115.194612411835</v>
      </c>
      <c r="N124" s="14">
        <v>0</v>
      </c>
      <c r="O124" s="14">
        <v>8661.8657841047207</v>
      </c>
      <c r="P124" s="14">
        <v>4365.5646511925897</v>
      </c>
      <c r="Q124" s="14">
        <v>253.93260504568499</v>
      </c>
      <c r="R124" s="14">
        <v>0</v>
      </c>
      <c r="S124" s="9">
        <f>AVERAGE(M124:R124)</f>
        <v>2232.7596087924717</v>
      </c>
      <c r="U124" s="14">
        <v>25364.402872624902</v>
      </c>
      <c r="V124" s="14">
        <v>24903.777285477801</v>
      </c>
      <c r="W124" s="14">
        <v>497.56675877709301</v>
      </c>
      <c r="X124" s="14">
        <v>86.495010059328607</v>
      </c>
      <c r="Y124" s="14">
        <v>838.28701198465001</v>
      </c>
      <c r="Z124" s="14">
        <v>604.74988787786901</v>
      </c>
      <c r="AA124" s="9">
        <f>AVERAGE(U124:Z124)</f>
        <v>8715.8798044669402</v>
      </c>
      <c r="AC124" s="10">
        <f>AA124/S124</f>
        <v>3.9036355593966925</v>
      </c>
    </row>
    <row r="125" spans="1:29" x14ac:dyDescent="0.2">
      <c r="A125" s="7" t="s">
        <v>401</v>
      </c>
      <c r="B125" s="8">
        <v>1</v>
      </c>
      <c r="C125" s="8">
        <v>28.63</v>
      </c>
      <c r="D125" s="8">
        <v>2.6130698616649902E-3</v>
      </c>
      <c r="E125" s="8">
        <v>4.2429502702815798E-3</v>
      </c>
      <c r="F125" s="8">
        <v>26.8485309268439</v>
      </c>
      <c r="G125" s="8">
        <v>0.94666683791447304</v>
      </c>
      <c r="H125" s="8" t="s">
        <v>1</v>
      </c>
      <c r="I125" s="8" t="s">
        <v>2</v>
      </c>
      <c r="J125" s="8">
        <v>33226</v>
      </c>
      <c r="K125" s="7" t="s">
        <v>402</v>
      </c>
      <c r="L125" s="8" t="s">
        <v>727</v>
      </c>
      <c r="M125" s="14">
        <v>411561.011417603</v>
      </c>
      <c r="N125" s="14">
        <v>497725.07079362503</v>
      </c>
      <c r="O125" s="14">
        <v>79902.362546317701</v>
      </c>
      <c r="P125" s="14">
        <v>42088.924354743001</v>
      </c>
      <c r="Q125" s="14">
        <v>16643.568027191701</v>
      </c>
      <c r="R125" s="14">
        <v>292037.035267809</v>
      </c>
      <c r="S125" s="9">
        <f>AVERAGE(M125:R125)</f>
        <v>223326.32873454827</v>
      </c>
      <c r="U125" s="14">
        <v>0</v>
      </c>
      <c r="V125" s="14">
        <v>0</v>
      </c>
      <c r="W125" s="14">
        <v>45209.113870744601</v>
      </c>
      <c r="X125" s="14">
        <v>4698.94165968164</v>
      </c>
      <c r="Y125" s="14">
        <v>0</v>
      </c>
      <c r="Z125" s="14">
        <v>0</v>
      </c>
      <c r="AA125" s="9">
        <f>AVERAGE(U125:Z125)</f>
        <v>8318.0092550710397</v>
      </c>
      <c r="AC125" s="10">
        <f>AA125/S125</f>
        <v>3.7245985738466381E-2</v>
      </c>
    </row>
    <row r="126" spans="1:29" x14ac:dyDescent="0.2">
      <c r="A126" s="7" t="s">
        <v>97</v>
      </c>
      <c r="B126" s="8">
        <v>3</v>
      </c>
      <c r="C126" s="8">
        <v>153.51</v>
      </c>
      <c r="D126" s="8">
        <v>0.29074026859830698</v>
      </c>
      <c r="E126" s="8">
        <v>0.12765619817597099</v>
      </c>
      <c r="F126" s="8">
        <v>2.5589170494268698</v>
      </c>
      <c r="G126" s="8">
        <v>0.17278938414012199</v>
      </c>
      <c r="H126" s="8" t="s">
        <v>2</v>
      </c>
      <c r="I126" s="8" t="s">
        <v>1</v>
      </c>
      <c r="J126" s="8">
        <v>38808</v>
      </c>
      <c r="K126" s="7" t="s">
        <v>98</v>
      </c>
      <c r="L126" s="8" t="s">
        <v>614</v>
      </c>
      <c r="M126" s="14">
        <v>1467.13934110735</v>
      </c>
      <c r="N126" s="14">
        <v>7502.0568148980601</v>
      </c>
      <c r="O126" s="14">
        <v>1428.5449219274701</v>
      </c>
      <c r="P126" s="14">
        <v>1742.07181561832</v>
      </c>
      <c r="Q126" s="14">
        <v>6663.1071036118401</v>
      </c>
      <c r="R126" s="14">
        <v>55.109800287588598</v>
      </c>
      <c r="S126" s="9">
        <f>AVERAGE(M126:R126)</f>
        <v>3143.0049662417714</v>
      </c>
      <c r="U126" s="14">
        <v>17577.0828749916</v>
      </c>
      <c r="V126" s="14">
        <v>17152.433533862299</v>
      </c>
      <c r="W126" s="14">
        <v>6293.0237649070696</v>
      </c>
      <c r="X126" s="14">
        <v>5812.5692230677796</v>
      </c>
      <c r="Y126" s="14">
        <v>822.721793271303</v>
      </c>
      <c r="Z126" s="14">
        <v>598.30277719630203</v>
      </c>
      <c r="AA126" s="9">
        <f>AVERAGE(U126:Z126)</f>
        <v>8042.6889945493931</v>
      </c>
      <c r="AC126" s="10">
        <f>AA126/S126</f>
        <v>2.5589170494268703</v>
      </c>
    </row>
    <row r="127" spans="1:29" x14ac:dyDescent="0.2">
      <c r="A127" s="7" t="s">
        <v>203</v>
      </c>
      <c r="B127" s="8">
        <v>1</v>
      </c>
      <c r="C127" s="8">
        <v>47.76</v>
      </c>
      <c r="D127" s="8">
        <v>0.65952533189033702</v>
      </c>
      <c r="E127" s="8">
        <v>0.23261324781041701</v>
      </c>
      <c r="F127" s="8">
        <v>1.41842991489856</v>
      </c>
      <c r="G127" s="8">
        <v>6.9669316986854399E-2</v>
      </c>
      <c r="H127" s="8" t="s">
        <v>2</v>
      </c>
      <c r="I127" s="8" t="s">
        <v>1</v>
      </c>
      <c r="J127" s="8">
        <v>131588</v>
      </c>
      <c r="K127" s="7" t="s">
        <v>204</v>
      </c>
      <c r="L127" s="8" t="s">
        <v>661</v>
      </c>
      <c r="M127" s="14">
        <v>5539.1056060851797</v>
      </c>
      <c r="N127" s="14">
        <v>5482.9028767156697</v>
      </c>
      <c r="O127" s="14">
        <v>0</v>
      </c>
      <c r="P127" s="14">
        <v>8283.7765979983596</v>
      </c>
      <c r="Q127" s="14">
        <v>7380.7473813978504</v>
      </c>
      <c r="R127" s="14">
        <v>6798.0673810614298</v>
      </c>
      <c r="S127" s="9">
        <f>AVERAGE(M127:R127)</f>
        <v>5580.7666405430818</v>
      </c>
      <c r="U127" s="14">
        <v>18941.531128005299</v>
      </c>
      <c r="V127" s="14">
        <v>22342.980270293701</v>
      </c>
      <c r="W127" s="14">
        <v>2048.9840108081598</v>
      </c>
      <c r="X127" s="14">
        <v>2959.9912742779602</v>
      </c>
      <c r="Y127" s="14">
        <v>301.46686115973102</v>
      </c>
      <c r="Z127" s="14">
        <v>900.60456154050803</v>
      </c>
      <c r="AA127" s="9">
        <f>AVERAGE(U127:Z127)</f>
        <v>7915.9263510142273</v>
      </c>
      <c r="AC127" s="10">
        <f>AA127/S127</f>
        <v>1.4184299148985566</v>
      </c>
    </row>
    <row r="128" spans="1:29" x14ac:dyDescent="0.2">
      <c r="A128" s="7" t="s">
        <v>107</v>
      </c>
      <c r="B128" s="8">
        <v>3</v>
      </c>
      <c r="C128" s="8">
        <v>126.15</v>
      </c>
      <c r="D128" s="8">
        <v>0.207602576243366</v>
      </c>
      <c r="E128" s="8">
        <v>0.100370370332359</v>
      </c>
      <c r="F128" s="8">
        <v>1.5736677143967099</v>
      </c>
      <c r="G128" s="8">
        <v>0.23048628875975899</v>
      </c>
      <c r="H128" s="8" t="s">
        <v>1</v>
      </c>
      <c r="I128" s="8" t="s">
        <v>2</v>
      </c>
      <c r="J128" s="8">
        <v>37818</v>
      </c>
      <c r="K128" s="7" t="s">
        <v>108</v>
      </c>
      <c r="L128" s="8" t="s">
        <v>619</v>
      </c>
      <c r="M128" s="14">
        <v>18270.4280738341</v>
      </c>
      <c r="N128" s="14">
        <v>20290.915008354699</v>
      </c>
      <c r="O128" s="14">
        <v>8879.01344323587</v>
      </c>
      <c r="P128" s="14">
        <v>11032.1991462236</v>
      </c>
      <c r="Q128" s="14">
        <v>3956.6219795280699</v>
      </c>
      <c r="R128" s="14">
        <v>12161.9814154414</v>
      </c>
      <c r="S128" s="9">
        <f>AVERAGE(M128:R128)</f>
        <v>12431.859844436289</v>
      </c>
      <c r="U128" s="14">
        <v>8698.9637678347608</v>
      </c>
      <c r="V128" s="14">
        <v>3748.32983913109</v>
      </c>
      <c r="W128" s="14">
        <v>11831.263965423001</v>
      </c>
      <c r="X128" s="14">
        <v>10914.493280135601</v>
      </c>
      <c r="Y128" s="14">
        <v>6163.9054593438595</v>
      </c>
      <c r="Z128" s="14">
        <v>6042.6048433997003</v>
      </c>
      <c r="AA128" s="9">
        <f>AVERAGE(U128:Z128)</f>
        <v>7899.9268592113358</v>
      </c>
      <c r="AC128" s="10">
        <f>AA128/S128</f>
        <v>0.63545816620083928</v>
      </c>
    </row>
    <row r="129" spans="1:29" x14ac:dyDescent="0.2">
      <c r="A129" s="7" t="s">
        <v>281</v>
      </c>
      <c r="B129" s="8">
        <v>1</v>
      </c>
      <c r="C129" s="8">
        <v>18.510000000000002</v>
      </c>
      <c r="D129" s="14">
        <v>2.1435905942390801E-5</v>
      </c>
      <c r="E129" s="8">
        <v>1.6770343102271099E-4</v>
      </c>
      <c r="F129" s="8">
        <v>9.0818043749848805</v>
      </c>
      <c r="G129" s="8">
        <v>0.99999857740773701</v>
      </c>
      <c r="H129" s="8" t="s">
        <v>2</v>
      </c>
      <c r="I129" s="8" t="s">
        <v>1</v>
      </c>
      <c r="J129" s="8">
        <v>59330</v>
      </c>
      <c r="K129" s="7" t="s">
        <v>282</v>
      </c>
      <c r="L129" s="8" t="s">
        <v>687</v>
      </c>
      <c r="M129" s="14">
        <v>1578.9001649290401</v>
      </c>
      <c r="N129" s="14">
        <v>2035.5872224243799</v>
      </c>
      <c r="O129" s="14">
        <v>342.567961616079</v>
      </c>
      <c r="P129" s="14">
        <v>440.59747360013398</v>
      </c>
      <c r="Q129" s="14">
        <v>393.89009374956601</v>
      </c>
      <c r="R129" s="14">
        <v>369.92942532711902</v>
      </c>
      <c r="S129" s="9">
        <f>AVERAGE(M129:R129)</f>
        <v>860.24539027438641</v>
      </c>
      <c r="U129" s="14">
        <v>7306.69349622545</v>
      </c>
      <c r="V129" s="14">
        <v>7598.4400143209496</v>
      </c>
      <c r="W129" s="14">
        <v>8592.2237006780997</v>
      </c>
      <c r="X129" s="14">
        <v>7927.5372994838299</v>
      </c>
      <c r="Y129" s="14">
        <v>9382.5508853192805</v>
      </c>
      <c r="Z129" s="14">
        <v>6068.0366976994001</v>
      </c>
      <c r="AA129" s="9">
        <f>AVERAGE(U129:Z129)</f>
        <v>7812.5803489545006</v>
      </c>
      <c r="AC129" s="10">
        <f>AA129/S129</f>
        <v>9.0818043749848822</v>
      </c>
    </row>
    <row r="130" spans="1:29" x14ac:dyDescent="0.2">
      <c r="A130" s="7" t="s">
        <v>353</v>
      </c>
      <c r="B130" s="8">
        <v>1</v>
      </c>
      <c r="C130" s="8">
        <v>23.69</v>
      </c>
      <c r="D130" s="8">
        <v>0.434244980573957</v>
      </c>
      <c r="E130" s="8">
        <v>0.17235554024550501</v>
      </c>
      <c r="F130" s="8">
        <v>18.043365564762201</v>
      </c>
      <c r="G130" s="8">
        <v>0.114507663143915</v>
      </c>
      <c r="H130" s="8" t="s">
        <v>2</v>
      </c>
      <c r="I130" s="8" t="s">
        <v>1</v>
      </c>
      <c r="J130" s="8">
        <v>84429</v>
      </c>
      <c r="K130" s="7" t="s">
        <v>354</v>
      </c>
      <c r="L130" s="8" t="s">
        <v>846</v>
      </c>
      <c r="M130" s="14">
        <v>203.95671231485301</v>
      </c>
      <c r="N130" s="14">
        <v>0</v>
      </c>
      <c r="O130" s="14">
        <v>0</v>
      </c>
      <c r="P130" s="14">
        <v>2391.8104853790301</v>
      </c>
      <c r="Q130" s="14">
        <v>0</v>
      </c>
      <c r="R130" s="14">
        <v>0</v>
      </c>
      <c r="S130" s="9">
        <f>AVERAGE(M130:R130)</f>
        <v>432.62786628231385</v>
      </c>
      <c r="U130" s="14">
        <v>20986.893880112799</v>
      </c>
      <c r="V130" s="14">
        <v>25637.089171505799</v>
      </c>
      <c r="W130" s="14">
        <v>0</v>
      </c>
      <c r="X130" s="14">
        <v>212.39341739026</v>
      </c>
      <c r="Y130" s="14">
        <v>0</v>
      </c>
      <c r="Z130" s="14">
        <v>0</v>
      </c>
      <c r="AA130" s="9">
        <f>AVERAGE(U130:Z130)</f>
        <v>7806.0627448348096</v>
      </c>
      <c r="AC130" s="10">
        <f>AA130/S130</f>
        <v>18.043365564762112</v>
      </c>
    </row>
    <row r="131" spans="1:29" x14ac:dyDescent="0.2">
      <c r="A131" s="7" t="s">
        <v>77</v>
      </c>
      <c r="B131" s="8">
        <v>4</v>
      </c>
      <c r="C131" s="8">
        <v>149.22</v>
      </c>
      <c r="D131" s="8">
        <v>0.31723726935482799</v>
      </c>
      <c r="E131" s="8">
        <v>0.135152979342478</v>
      </c>
      <c r="F131" s="8">
        <v>1.6313842226903801</v>
      </c>
      <c r="G131" s="8">
        <v>0.159059800337055</v>
      </c>
      <c r="H131" s="8" t="s">
        <v>2</v>
      </c>
      <c r="I131" s="8" t="s">
        <v>1</v>
      </c>
      <c r="J131" s="8">
        <v>189897</v>
      </c>
      <c r="K131" s="7" t="s">
        <v>78</v>
      </c>
      <c r="L131" s="8" t="s">
        <v>604</v>
      </c>
      <c r="M131" s="14">
        <v>7139.88061034155</v>
      </c>
      <c r="N131" s="14">
        <v>8511.8705351070803</v>
      </c>
      <c r="O131" s="14">
        <v>1026.8524580852099</v>
      </c>
      <c r="P131" s="14">
        <v>948.17783080453103</v>
      </c>
      <c r="Q131" s="14">
        <v>7596.3319493270701</v>
      </c>
      <c r="R131" s="14">
        <v>3172.5318346502399</v>
      </c>
      <c r="S131" s="9">
        <f>AVERAGE(M131:R131)</f>
        <v>4732.6075363859463</v>
      </c>
      <c r="U131" s="14">
        <v>13227.9821066031</v>
      </c>
      <c r="V131" s="14">
        <v>14497.9802449612</v>
      </c>
      <c r="W131" s="14">
        <v>4336.1202879089897</v>
      </c>
      <c r="X131" s="14">
        <v>8567.8722821304</v>
      </c>
      <c r="Y131" s="14">
        <v>4231.1560469093101</v>
      </c>
      <c r="Z131" s="14">
        <v>1463.0966337606201</v>
      </c>
      <c r="AA131" s="9">
        <f>AVERAGE(U131:Z131)</f>
        <v>7720.7012670456033</v>
      </c>
      <c r="AC131" s="10">
        <f>AA131/S131</f>
        <v>1.6313842226903763</v>
      </c>
    </row>
    <row r="132" spans="1:29" x14ac:dyDescent="0.2">
      <c r="A132" s="7" t="s">
        <v>377</v>
      </c>
      <c r="B132" s="8">
        <v>1</v>
      </c>
      <c r="C132" s="8">
        <v>27.4</v>
      </c>
      <c r="D132" s="8">
        <v>0.112335478508543</v>
      </c>
      <c r="E132" s="8">
        <v>6.7604202256541901E-2</v>
      </c>
      <c r="F132" s="8">
        <v>2.20412580584137</v>
      </c>
      <c r="G132" s="8">
        <v>0.35026652889386101</v>
      </c>
      <c r="H132" s="8" t="s">
        <v>2</v>
      </c>
      <c r="I132" s="8" t="s">
        <v>1</v>
      </c>
      <c r="J132" s="8">
        <v>43211</v>
      </c>
      <c r="K132" s="7" t="s">
        <v>378</v>
      </c>
      <c r="L132" s="8" t="s">
        <v>717</v>
      </c>
      <c r="M132" s="14">
        <v>19605.579109169201</v>
      </c>
      <c r="N132" s="14">
        <v>0</v>
      </c>
      <c r="O132" s="14">
        <v>0</v>
      </c>
      <c r="P132" s="14">
        <v>0</v>
      </c>
      <c r="Q132" s="14">
        <v>0</v>
      </c>
      <c r="R132" s="14">
        <v>0</v>
      </c>
      <c r="S132" s="9">
        <f>AVERAGE(M132:R132)</f>
        <v>3267.5965181948668</v>
      </c>
      <c r="U132" s="14">
        <v>4961.3819976393597</v>
      </c>
      <c r="V132" s="14">
        <v>17983.2486346117</v>
      </c>
      <c r="W132" s="14">
        <v>3583.42030366474</v>
      </c>
      <c r="X132" s="14">
        <v>16685.111917068501</v>
      </c>
      <c r="Y132" s="14">
        <v>0</v>
      </c>
      <c r="Z132" s="14">
        <v>0</v>
      </c>
      <c r="AA132" s="9">
        <f>AVERAGE(U132:Z132)</f>
        <v>7202.193808830717</v>
      </c>
      <c r="AC132" s="10">
        <f>AA132/S132</f>
        <v>2.2041258058413704</v>
      </c>
    </row>
    <row r="133" spans="1:29" x14ac:dyDescent="0.2">
      <c r="A133" s="7" t="s">
        <v>289</v>
      </c>
      <c r="B133" s="8">
        <v>1</v>
      </c>
      <c r="C133" s="8">
        <v>33.04</v>
      </c>
      <c r="D133" s="8">
        <v>3.6367193601699599E-3</v>
      </c>
      <c r="E133" s="8">
        <v>5.5887483132851601E-3</v>
      </c>
      <c r="F133" s="8">
        <v>72.997331491647998</v>
      </c>
      <c r="G133" s="8">
        <v>0.92408064640689302</v>
      </c>
      <c r="H133" s="8" t="s">
        <v>2</v>
      </c>
      <c r="I133" s="8" t="s">
        <v>1</v>
      </c>
      <c r="J133" s="8">
        <v>57624</v>
      </c>
      <c r="K133" s="7" t="s">
        <v>290</v>
      </c>
      <c r="L133" s="8" t="s">
        <v>691</v>
      </c>
      <c r="M133" s="14">
        <v>0</v>
      </c>
      <c r="N133" s="14">
        <v>0</v>
      </c>
      <c r="O133" s="14">
        <v>218.22385889832901</v>
      </c>
      <c r="P133" s="14">
        <v>320.04637484734099</v>
      </c>
      <c r="Q133" s="14">
        <v>52.401614352377798</v>
      </c>
      <c r="R133" s="14">
        <v>0</v>
      </c>
      <c r="S133" s="9">
        <f>AVERAGE(M133:R133)</f>
        <v>98.445308016341301</v>
      </c>
      <c r="U133" s="14">
        <v>17009.945563547499</v>
      </c>
      <c r="V133" s="14">
        <v>15705.4555858074</v>
      </c>
      <c r="W133" s="14">
        <v>5142.6520821695904</v>
      </c>
      <c r="X133" s="14">
        <v>4407.1559049637999</v>
      </c>
      <c r="Y133" s="14">
        <v>742.00382963157097</v>
      </c>
      <c r="Z133" s="14">
        <v>110.255732277677</v>
      </c>
      <c r="AA133" s="9">
        <f>AVERAGE(U133:Z133)</f>
        <v>7186.2447830662559</v>
      </c>
      <c r="AC133" s="10">
        <f>AA133/S133</f>
        <v>72.997331491647984</v>
      </c>
    </row>
    <row r="134" spans="1:29" x14ac:dyDescent="0.2">
      <c r="A134" s="7" t="s">
        <v>491</v>
      </c>
      <c r="B134" s="8">
        <v>1</v>
      </c>
      <c r="C134" s="8">
        <v>46.86</v>
      </c>
      <c r="D134" s="8">
        <v>2.49723985002374E-2</v>
      </c>
      <c r="E134" s="8">
        <v>2.26537507889902E-2</v>
      </c>
      <c r="F134" s="8">
        <v>11.962438657506</v>
      </c>
      <c r="G134" s="8">
        <v>0.66155287725178202</v>
      </c>
      <c r="H134" s="8" t="s">
        <v>1</v>
      </c>
      <c r="I134" s="8" t="s">
        <v>2</v>
      </c>
      <c r="J134" s="8">
        <v>95995</v>
      </c>
      <c r="K134" s="7" t="s">
        <v>492</v>
      </c>
      <c r="L134" s="8" t="s">
        <v>765</v>
      </c>
      <c r="M134" s="14">
        <v>62324.958768865203</v>
      </c>
      <c r="N134" s="14">
        <v>340646.174770882</v>
      </c>
      <c r="O134" s="14">
        <v>59739.491324563402</v>
      </c>
      <c r="P134" s="14">
        <v>27494.462953000799</v>
      </c>
      <c r="Q134" s="14">
        <v>5812.9034118405598</v>
      </c>
      <c r="R134" s="14">
        <v>3561.1015369207498</v>
      </c>
      <c r="S134" s="9">
        <f>AVERAGE(M134:R134)</f>
        <v>83263.182127678781</v>
      </c>
      <c r="U134" s="14">
        <v>25653.3064820121</v>
      </c>
      <c r="V134" s="14">
        <v>11798.367086522399</v>
      </c>
      <c r="W134" s="14">
        <v>2187.7594745503202</v>
      </c>
      <c r="X134" s="14">
        <v>813.79199494477302</v>
      </c>
      <c r="Y134" s="14">
        <v>695.75252068933196</v>
      </c>
      <c r="Z134" s="14">
        <v>613.33421310407505</v>
      </c>
      <c r="AA134" s="9">
        <f>AVERAGE(U134:Z134)</f>
        <v>6960.385295303834</v>
      </c>
      <c r="AC134" s="10">
        <f>AA134/S134</f>
        <v>8.3594995019893995E-2</v>
      </c>
    </row>
    <row r="135" spans="1:29" x14ac:dyDescent="0.2">
      <c r="A135" s="7" t="s">
        <v>61</v>
      </c>
      <c r="B135" s="8">
        <v>7</v>
      </c>
      <c r="C135" s="8">
        <v>470.22</v>
      </c>
      <c r="D135" s="8">
        <v>2.5512071931395298E-2</v>
      </c>
      <c r="E135" s="8">
        <v>2.26537507889902E-2</v>
      </c>
      <c r="F135" s="8">
        <v>3.81360042764853</v>
      </c>
      <c r="G135" s="8">
        <v>0.657466243752868</v>
      </c>
      <c r="H135" s="8" t="s">
        <v>1</v>
      </c>
      <c r="I135" s="8" t="s">
        <v>2</v>
      </c>
      <c r="J135" s="8">
        <v>46454</v>
      </c>
      <c r="K135" s="7" t="s">
        <v>62</v>
      </c>
      <c r="L135" s="8" t="s">
        <v>596</v>
      </c>
      <c r="M135" s="14">
        <v>20183.472496840601</v>
      </c>
      <c r="N135" s="14">
        <v>5962.3137413884497</v>
      </c>
      <c r="O135" s="14">
        <v>29895.678079396799</v>
      </c>
      <c r="P135" s="14">
        <v>8284.0992180756093</v>
      </c>
      <c r="Q135" s="14">
        <v>60275.457397815902</v>
      </c>
      <c r="R135" s="14">
        <v>29658.87635988</v>
      </c>
      <c r="S135" s="9">
        <f>AVERAGE(M135:R135)</f>
        <v>25709.982882232896</v>
      </c>
      <c r="U135" s="14">
        <v>4006.0644541689999</v>
      </c>
      <c r="V135" s="14">
        <v>6856.2037520596696</v>
      </c>
      <c r="W135" s="14">
        <v>9532.0792196725106</v>
      </c>
      <c r="X135" s="14">
        <v>17372.077887474101</v>
      </c>
      <c r="Y135" s="14">
        <v>1571.27435814616</v>
      </c>
      <c r="Z135" s="14">
        <v>1112.2373945162401</v>
      </c>
      <c r="AA135" s="9">
        <f>AVERAGE(U135:Z135)</f>
        <v>6741.6561776729468</v>
      </c>
      <c r="AC135" s="10">
        <f>AA135/S135</f>
        <v>0.26221939581032649</v>
      </c>
    </row>
    <row r="136" spans="1:29" x14ac:dyDescent="0.2">
      <c r="A136" s="7" t="s">
        <v>363</v>
      </c>
      <c r="B136" s="8">
        <v>1</v>
      </c>
      <c r="C136" s="8">
        <v>29.15</v>
      </c>
      <c r="D136" s="8">
        <v>0.243078713363856</v>
      </c>
      <c r="E136" s="8">
        <v>0.110099695598757</v>
      </c>
      <c r="F136" s="8">
        <v>7.5543381922819099</v>
      </c>
      <c r="G136" s="8">
        <v>0.202592352185263</v>
      </c>
      <c r="H136" s="8" t="s">
        <v>2</v>
      </c>
      <c r="I136" s="8" t="s">
        <v>1</v>
      </c>
      <c r="J136" s="8">
        <v>84652</v>
      </c>
      <c r="K136" s="7" t="s">
        <v>364</v>
      </c>
      <c r="L136" s="8" t="s">
        <v>850</v>
      </c>
      <c r="M136" s="14">
        <v>3194.7593994127401</v>
      </c>
      <c r="N136" s="14">
        <v>846.52748964372404</v>
      </c>
      <c r="O136" s="14">
        <v>0</v>
      </c>
      <c r="P136" s="14">
        <v>1098.3874364447599</v>
      </c>
      <c r="Q136" s="14">
        <v>0</v>
      </c>
      <c r="R136" s="14">
        <v>0</v>
      </c>
      <c r="S136" s="9">
        <f>AVERAGE(M136:R136)</f>
        <v>856.61238758353738</v>
      </c>
      <c r="U136" s="14">
        <v>13809.509398766801</v>
      </c>
      <c r="V136" s="14">
        <v>23466.068486530799</v>
      </c>
      <c r="W136" s="14">
        <v>0</v>
      </c>
      <c r="X136" s="14">
        <v>292.76186721397301</v>
      </c>
      <c r="Y136" s="14">
        <v>708.60801323786404</v>
      </c>
      <c r="Z136" s="14">
        <v>549.89028727533605</v>
      </c>
      <c r="AA136" s="9">
        <f>AVERAGE(U136:Z136)</f>
        <v>6471.1396755041287</v>
      </c>
      <c r="AC136" s="10">
        <f>AA136/S136</f>
        <v>7.5543381922819313</v>
      </c>
    </row>
    <row r="137" spans="1:29" x14ac:dyDescent="0.2">
      <c r="A137" s="7" t="s">
        <v>485</v>
      </c>
      <c r="B137" s="8">
        <v>1</v>
      </c>
      <c r="C137" s="8">
        <v>36.950000000000003</v>
      </c>
      <c r="D137" s="8">
        <v>0.88241121929970301</v>
      </c>
      <c r="E137" s="8">
        <v>0.28441503462755302</v>
      </c>
      <c r="F137" s="8">
        <v>1.4049700870578099</v>
      </c>
      <c r="G137" s="8">
        <v>5.2177106498750299E-2</v>
      </c>
      <c r="H137" s="8" t="s">
        <v>1</v>
      </c>
      <c r="I137" s="8" t="s">
        <v>2</v>
      </c>
      <c r="J137" s="8">
        <v>28521</v>
      </c>
      <c r="K137" s="7" t="s">
        <v>486</v>
      </c>
      <c r="L137" s="8" t="s">
        <v>764</v>
      </c>
      <c r="M137" s="14">
        <v>20646.377033273198</v>
      </c>
      <c r="N137" s="14">
        <v>611.36512251279305</v>
      </c>
      <c r="O137" s="14">
        <v>367.55625251709102</v>
      </c>
      <c r="P137" s="14">
        <v>261.49153023533302</v>
      </c>
      <c r="Q137" s="14">
        <v>7124.3934558575302</v>
      </c>
      <c r="R137" s="14">
        <v>23236.542799671301</v>
      </c>
      <c r="S137" s="9">
        <f>AVERAGE(M137:R137)</f>
        <v>8707.9543656778751</v>
      </c>
      <c r="U137" s="14">
        <v>12233.7885378676</v>
      </c>
      <c r="V137" s="14">
        <v>10772.617901228101</v>
      </c>
      <c r="W137" s="14">
        <v>2387.3575666550501</v>
      </c>
      <c r="X137" s="14">
        <v>11225.949205077901</v>
      </c>
      <c r="Y137" s="14">
        <v>534.83814965629801</v>
      </c>
      <c r="Z137" s="14">
        <v>33.234112927399103</v>
      </c>
      <c r="AA137" s="9">
        <f>AVERAGE(U137:Z137)</f>
        <v>6197.9642455687244</v>
      </c>
      <c r="AC137" s="10">
        <f>AA137/S137</f>
        <v>0.71175892583886324</v>
      </c>
    </row>
    <row r="138" spans="1:29" x14ac:dyDescent="0.2">
      <c r="A138" s="7" t="s">
        <v>215</v>
      </c>
      <c r="B138" s="8">
        <v>1</v>
      </c>
      <c r="C138" s="8">
        <v>30.67</v>
      </c>
      <c r="D138" s="8">
        <v>0.10968235855488399</v>
      </c>
      <c r="E138" s="8">
        <v>6.64723796852838E-2</v>
      </c>
      <c r="F138" s="8">
        <v>3.7585618970394701</v>
      </c>
      <c r="G138" s="8">
        <v>0.35519500210800298</v>
      </c>
      <c r="H138" s="8" t="s">
        <v>2</v>
      </c>
      <c r="I138" s="8" t="s">
        <v>1</v>
      </c>
      <c r="J138" s="8">
        <v>121669</v>
      </c>
      <c r="K138" s="7" t="s">
        <v>216</v>
      </c>
      <c r="L138" s="8" t="s">
        <v>666</v>
      </c>
      <c r="M138" s="14">
        <v>4617.3822784399599</v>
      </c>
      <c r="N138" s="14">
        <v>0</v>
      </c>
      <c r="O138" s="14">
        <v>0</v>
      </c>
      <c r="P138" s="14">
        <v>4984.8596105482502</v>
      </c>
      <c r="Q138" s="14">
        <v>0</v>
      </c>
      <c r="R138" s="14">
        <v>0</v>
      </c>
      <c r="S138" s="9">
        <f>AVERAGE(M138:R138)</f>
        <v>1600.3736481647018</v>
      </c>
      <c r="U138" s="14">
        <v>15074.098402645401</v>
      </c>
      <c r="V138" s="14">
        <v>15219.0843824724</v>
      </c>
      <c r="W138" s="14">
        <v>2880.7435902246302</v>
      </c>
      <c r="X138" s="14">
        <v>2447.9489017658798</v>
      </c>
      <c r="Y138" s="14">
        <v>468.745212999111</v>
      </c>
      <c r="Z138" s="14">
        <v>0</v>
      </c>
      <c r="AA138" s="9">
        <f>AVERAGE(U138:Z138)</f>
        <v>6015.1034150179039</v>
      </c>
      <c r="AC138" s="10">
        <f>AA138/S138</f>
        <v>3.7585618970394732</v>
      </c>
    </row>
    <row r="139" spans="1:29" x14ac:dyDescent="0.2">
      <c r="A139" s="7" t="s">
        <v>341</v>
      </c>
      <c r="B139" s="8">
        <v>1</v>
      </c>
      <c r="C139" s="8">
        <v>19</v>
      </c>
      <c r="D139" s="8">
        <v>0.14229914478432501</v>
      </c>
      <c r="E139" s="8">
        <v>7.8617191489425003E-2</v>
      </c>
      <c r="F139" s="8">
        <v>1.3793814636888799</v>
      </c>
      <c r="G139" s="8">
        <v>0.30240697893479102</v>
      </c>
      <c r="H139" s="8" t="s">
        <v>1</v>
      </c>
      <c r="I139" s="8" t="s">
        <v>2</v>
      </c>
      <c r="J139" s="8">
        <v>23540</v>
      </c>
      <c r="K139" s="7" t="s">
        <v>342</v>
      </c>
      <c r="L139" s="8" t="s">
        <v>705</v>
      </c>
      <c r="M139" s="14">
        <v>2340.0453466460999</v>
      </c>
      <c r="N139" s="14">
        <v>45104.978307231097</v>
      </c>
      <c r="O139" s="14">
        <v>296.760095884566</v>
      </c>
      <c r="P139" s="14">
        <v>244.59549786919999</v>
      </c>
      <c r="Q139" s="14">
        <v>885.31164590970695</v>
      </c>
      <c r="R139" s="14">
        <v>94.3502890946978</v>
      </c>
      <c r="S139" s="9">
        <f>AVERAGE(M139:R139)</f>
        <v>8161.0068637725608</v>
      </c>
      <c r="U139" s="14">
        <v>10891.068494339001</v>
      </c>
      <c r="V139" s="14">
        <v>10401.7754507955</v>
      </c>
      <c r="W139" s="14">
        <v>6524.8676911147904</v>
      </c>
      <c r="X139" s="14">
        <v>4849.5809286507201</v>
      </c>
      <c r="Y139" s="14">
        <v>1487.2122910687799</v>
      </c>
      <c r="Z139" s="14">
        <v>1344.0446545382099</v>
      </c>
      <c r="AA139" s="9">
        <f>AVERAGE(U139:Z139)</f>
        <v>5916.4249184178334</v>
      </c>
      <c r="AC139" s="10">
        <f>AA139/S139</f>
        <v>0.72496262007588463</v>
      </c>
    </row>
    <row r="140" spans="1:29" x14ac:dyDescent="0.2">
      <c r="A140" s="7" t="s">
        <v>129</v>
      </c>
      <c r="B140" s="8">
        <v>2</v>
      </c>
      <c r="C140" s="8">
        <v>81.540000000000006</v>
      </c>
      <c r="D140" s="8">
        <v>0.22646782321704501</v>
      </c>
      <c r="E140" s="8">
        <v>0.10401438604159099</v>
      </c>
      <c r="F140" s="8">
        <v>2.2298708467284301</v>
      </c>
      <c r="G140" s="8">
        <v>0.21492973928574299</v>
      </c>
      <c r="H140" s="8" t="s">
        <v>2</v>
      </c>
      <c r="I140" s="8" t="s">
        <v>1</v>
      </c>
      <c r="J140" s="8">
        <v>14159</v>
      </c>
      <c r="K140" s="7" t="s">
        <v>130</v>
      </c>
      <c r="L140" s="8" t="s">
        <v>630</v>
      </c>
      <c r="M140" s="14">
        <v>9839.59406922173</v>
      </c>
      <c r="N140" s="14">
        <v>3829.2243762764301</v>
      </c>
      <c r="O140" s="14">
        <v>697.99025463182102</v>
      </c>
      <c r="P140" s="14">
        <v>458.47259265825898</v>
      </c>
      <c r="Q140" s="14">
        <v>279.81887734913801</v>
      </c>
      <c r="R140" s="14">
        <v>321.42468071696402</v>
      </c>
      <c r="S140" s="9">
        <f>AVERAGE(M140:R140)</f>
        <v>2571.0874751423903</v>
      </c>
      <c r="U140" s="14">
        <v>2497.3551879322899</v>
      </c>
      <c r="V140" s="14">
        <v>321.11288966184202</v>
      </c>
      <c r="W140" s="14">
        <v>18453.033997091901</v>
      </c>
      <c r="X140" s="14">
        <v>8649.8643481576291</v>
      </c>
      <c r="Y140" s="14">
        <v>1955.2026943027499</v>
      </c>
      <c r="Z140" s="14">
        <v>2522.5889141053499</v>
      </c>
      <c r="AA140" s="9">
        <f>AVERAGE(U140:Z140)</f>
        <v>5733.1930052086273</v>
      </c>
      <c r="AC140" s="10">
        <f>AA140/S140</f>
        <v>2.2298708467284318</v>
      </c>
    </row>
    <row r="141" spans="1:29" x14ac:dyDescent="0.2">
      <c r="A141" s="7" t="s">
        <v>547</v>
      </c>
      <c r="B141" s="8">
        <v>1</v>
      </c>
      <c r="C141" s="8">
        <v>38.770000000000003</v>
      </c>
      <c r="D141" s="8">
        <v>0.31505746842155302</v>
      </c>
      <c r="E141" s="8">
        <v>0.13489209876934499</v>
      </c>
      <c r="F141" s="8">
        <v>2.82332095983659</v>
      </c>
      <c r="G141" s="8">
        <v>0.16012523640144399</v>
      </c>
      <c r="H141" s="8" t="s">
        <v>1</v>
      </c>
      <c r="I141" s="8" t="s">
        <v>2</v>
      </c>
      <c r="J141" s="8">
        <v>526497</v>
      </c>
      <c r="K141" s="7" t="s">
        <v>548</v>
      </c>
      <c r="L141" s="8" t="s">
        <v>784</v>
      </c>
      <c r="M141" s="14">
        <v>63702.360813000101</v>
      </c>
      <c r="N141" s="14">
        <v>5217.7397576509402</v>
      </c>
      <c r="O141" s="14">
        <v>5374.7101009391099</v>
      </c>
      <c r="P141" s="14">
        <v>1089.5293793477499</v>
      </c>
      <c r="Q141" s="14">
        <v>1007.42228887389</v>
      </c>
      <c r="R141" s="14">
        <v>15434.971320959199</v>
      </c>
      <c r="S141" s="9">
        <f>AVERAGE(M141:R141)</f>
        <v>15304.455610128498</v>
      </c>
      <c r="U141" s="14">
        <v>3056.2897655547699</v>
      </c>
      <c r="V141" s="14">
        <v>4445.6577199611502</v>
      </c>
      <c r="W141" s="14">
        <v>6151.1159710114698</v>
      </c>
      <c r="X141" s="14">
        <v>18492.739276353601</v>
      </c>
      <c r="Y141" s="14">
        <v>298.45968535191798</v>
      </c>
      <c r="Z141" s="14">
        <v>80.106920946242496</v>
      </c>
      <c r="AA141" s="9">
        <f>AVERAGE(U141:Z141)</f>
        <v>5420.7282231965255</v>
      </c>
      <c r="AC141" s="10">
        <f>AA141/S141</f>
        <v>0.35419281556209581</v>
      </c>
    </row>
    <row r="142" spans="1:29" x14ac:dyDescent="0.2">
      <c r="A142" s="7" t="s">
        <v>409</v>
      </c>
      <c r="B142" s="8">
        <v>1</v>
      </c>
      <c r="C142" s="8">
        <v>45.95</v>
      </c>
      <c r="D142" s="8">
        <v>3.7631081794594699E-2</v>
      </c>
      <c r="E142" s="8">
        <v>2.94595559575671E-2</v>
      </c>
      <c r="F142" s="8">
        <v>3.6213397073506202</v>
      </c>
      <c r="G142" s="8">
        <v>0.58020083505311004</v>
      </c>
      <c r="H142" s="8" t="s">
        <v>1</v>
      </c>
      <c r="I142" s="8" t="s">
        <v>2</v>
      </c>
      <c r="J142" s="8">
        <v>33570</v>
      </c>
      <c r="K142" s="7" t="s">
        <v>410</v>
      </c>
      <c r="L142" s="8" t="s">
        <v>731</v>
      </c>
      <c r="M142" s="14">
        <v>45237.861954237596</v>
      </c>
      <c r="N142" s="14">
        <v>20925.996811333502</v>
      </c>
      <c r="O142" s="14">
        <v>2178.20754318132</v>
      </c>
      <c r="P142" s="14">
        <v>33968.6987145003</v>
      </c>
      <c r="Q142" s="14">
        <v>8848.9235643769698</v>
      </c>
      <c r="R142" s="14">
        <v>3660.93707728339</v>
      </c>
      <c r="S142" s="9">
        <f>AVERAGE(M142:R142)</f>
        <v>19136.77094415218</v>
      </c>
      <c r="U142" s="14">
        <v>15111.247627390099</v>
      </c>
      <c r="V142" s="14">
        <v>15358.007057133</v>
      </c>
      <c r="W142" s="14">
        <v>623.84538269771303</v>
      </c>
      <c r="X142" s="14">
        <v>258.97726508085498</v>
      </c>
      <c r="Y142" s="14">
        <v>172.871734937008</v>
      </c>
      <c r="Z142" s="14">
        <v>181.72165239848101</v>
      </c>
      <c r="AA142" s="9">
        <f>AVERAGE(U142:Z142)</f>
        <v>5284.4451199395262</v>
      </c>
      <c r="AC142" s="10">
        <f>AA142/S142</f>
        <v>0.27614089834493988</v>
      </c>
    </row>
    <row r="143" spans="1:29" x14ac:dyDescent="0.2">
      <c r="A143" s="7" t="s">
        <v>403</v>
      </c>
      <c r="B143" s="8">
        <v>1</v>
      </c>
      <c r="C143" s="8">
        <v>19.760000000000002</v>
      </c>
      <c r="D143" s="14">
        <v>7.3886983684379195E-5</v>
      </c>
      <c r="E143" s="8">
        <v>4.2390590739356602E-4</v>
      </c>
      <c r="F143" s="8">
        <v>41.989203799510904</v>
      </c>
      <c r="G143" s="8">
        <v>0.999924588966841</v>
      </c>
      <c r="H143" s="8" t="s">
        <v>1</v>
      </c>
      <c r="I143" s="8" t="s">
        <v>2</v>
      </c>
      <c r="J143" s="8">
        <v>30091</v>
      </c>
      <c r="K143" s="7" t="s">
        <v>404</v>
      </c>
      <c r="L143" s="8" t="s">
        <v>728</v>
      </c>
      <c r="M143" s="14">
        <v>155619.19533155599</v>
      </c>
      <c r="N143" s="14">
        <v>87034.672682925404</v>
      </c>
      <c r="O143" s="14">
        <v>674283.71891808696</v>
      </c>
      <c r="P143" s="14">
        <v>250608.806871943</v>
      </c>
      <c r="Q143" s="14">
        <v>89417.363075734596</v>
      </c>
      <c r="R143" s="14">
        <v>73077.182465704798</v>
      </c>
      <c r="S143" s="9">
        <f>AVERAGE(M143:R143)</f>
        <v>221673.4898909918</v>
      </c>
      <c r="U143" s="14">
        <v>826.154035789006</v>
      </c>
      <c r="V143" s="14">
        <v>844.34470725528195</v>
      </c>
      <c r="W143" s="14">
        <v>1304.6692842933701</v>
      </c>
      <c r="X143" s="14">
        <v>3293.01059200077</v>
      </c>
      <c r="Y143" s="14">
        <v>12845.2809256821</v>
      </c>
      <c r="Z143" s="14">
        <v>12562.3242039784</v>
      </c>
      <c r="AA143" s="9">
        <f>AVERAGE(U143:Z143)</f>
        <v>5279.2972914998209</v>
      </c>
      <c r="AC143" s="10">
        <f>AA143/S143</f>
        <v>2.3815645678226662E-2</v>
      </c>
    </row>
    <row r="144" spans="1:29" x14ac:dyDescent="0.2">
      <c r="A144" s="7" t="s">
        <v>125</v>
      </c>
      <c r="B144" s="8">
        <v>2</v>
      </c>
      <c r="C144" s="8">
        <v>81.099999999999994</v>
      </c>
      <c r="D144" s="8">
        <v>0.33194917813610503</v>
      </c>
      <c r="E144" s="8">
        <v>0.13935114032621901</v>
      </c>
      <c r="F144" s="8">
        <v>1.3164347159426699</v>
      </c>
      <c r="G144" s="8">
        <v>0.15214255737823401</v>
      </c>
      <c r="H144" s="8" t="s">
        <v>2</v>
      </c>
      <c r="I144" s="8" t="s">
        <v>1</v>
      </c>
      <c r="J144" s="8">
        <v>46637</v>
      </c>
      <c r="K144" s="7" t="s">
        <v>126</v>
      </c>
      <c r="L144" s="8" t="s">
        <v>628</v>
      </c>
      <c r="M144" s="14">
        <v>7103.92119350551</v>
      </c>
      <c r="N144" s="14">
        <v>255.34346301497601</v>
      </c>
      <c r="O144" s="14">
        <v>7068.1377215888797</v>
      </c>
      <c r="P144" s="14">
        <v>5028.4657046280299</v>
      </c>
      <c r="Q144" s="14">
        <v>2922.6127538544602</v>
      </c>
      <c r="R144" s="14">
        <v>1571.60627193907</v>
      </c>
      <c r="S144" s="9">
        <f>AVERAGE(M144:R144)</f>
        <v>3991.6811847551544</v>
      </c>
      <c r="U144" s="14">
        <v>9326.9090191778305</v>
      </c>
      <c r="V144" s="14">
        <v>7165.7651677535296</v>
      </c>
      <c r="W144" s="14">
        <v>6561.2834359428598</v>
      </c>
      <c r="X144" s="14">
        <v>3311.7510161783498</v>
      </c>
      <c r="Y144" s="14">
        <v>2777.2861286661901</v>
      </c>
      <c r="Z144" s="14">
        <v>2385.7313518022502</v>
      </c>
      <c r="AA144" s="9">
        <f>AVERAGE(U144:Z144)</f>
        <v>5254.7876865868348</v>
      </c>
      <c r="AC144" s="10">
        <f>AA144/S144</f>
        <v>1.3164347159426657</v>
      </c>
    </row>
    <row r="145" spans="1:29" x14ac:dyDescent="0.2">
      <c r="A145" s="7" t="s">
        <v>105</v>
      </c>
      <c r="B145" s="8">
        <v>3</v>
      </c>
      <c r="C145" s="8">
        <v>146.96</v>
      </c>
      <c r="D145" s="8">
        <v>0.56121298370495998</v>
      </c>
      <c r="E145" s="8">
        <v>0.206397599896636</v>
      </c>
      <c r="F145" s="8">
        <v>1.17550866365838</v>
      </c>
      <c r="G145" s="8">
        <v>8.4709618577488793E-2</v>
      </c>
      <c r="H145" s="8" t="s">
        <v>1</v>
      </c>
      <c r="I145" s="8" t="s">
        <v>2</v>
      </c>
      <c r="J145" s="8">
        <v>54933</v>
      </c>
      <c r="K145" s="7" t="s">
        <v>106</v>
      </c>
      <c r="L145" s="8" t="s">
        <v>618</v>
      </c>
      <c r="M145" s="14">
        <v>2930.8970458184599</v>
      </c>
      <c r="N145" s="14">
        <v>242.664378130963</v>
      </c>
      <c r="O145" s="14">
        <v>11684.3001989282</v>
      </c>
      <c r="P145" s="14">
        <v>9559.8207191690999</v>
      </c>
      <c r="Q145" s="14">
        <v>10869.4538073813</v>
      </c>
      <c r="R145" s="14">
        <v>0</v>
      </c>
      <c r="S145" s="9">
        <f>AVERAGE(M145:R145)</f>
        <v>5881.1893582380035</v>
      </c>
      <c r="U145" s="14">
        <v>10988.1839855246</v>
      </c>
      <c r="V145" s="14">
        <v>10243.7121341166</v>
      </c>
      <c r="W145" s="14">
        <v>1890.7418931566599</v>
      </c>
      <c r="X145" s="14">
        <v>6074.3870901300797</v>
      </c>
      <c r="Y145" s="14">
        <v>441.008808268731</v>
      </c>
      <c r="Z145" s="14">
        <v>380.57610874877099</v>
      </c>
      <c r="AA145" s="9">
        <f>AVERAGE(U145:Z145)</f>
        <v>5003.1016699909069</v>
      </c>
      <c r="AC145" s="10">
        <f>AA145/S145</f>
        <v>0.85069555922100581</v>
      </c>
    </row>
    <row r="146" spans="1:29" x14ac:dyDescent="0.2">
      <c r="A146" s="7" t="s">
        <v>313</v>
      </c>
      <c r="B146" s="8">
        <v>1</v>
      </c>
      <c r="C146" s="8">
        <v>58.19</v>
      </c>
      <c r="D146" s="8">
        <v>0.96588468972185904</v>
      </c>
      <c r="E146" s="8">
        <v>0.301168114711449</v>
      </c>
      <c r="F146" s="8">
        <v>1.46039244730785</v>
      </c>
      <c r="G146" s="8">
        <v>5.0181636349751299E-2</v>
      </c>
      <c r="H146" s="8" t="s">
        <v>2</v>
      </c>
      <c r="I146" s="8" t="s">
        <v>1</v>
      </c>
      <c r="J146" s="8">
        <v>43302</v>
      </c>
      <c r="K146" s="7" t="s">
        <v>314</v>
      </c>
      <c r="L146" s="8" t="s">
        <v>697</v>
      </c>
      <c r="M146" s="14">
        <v>1817.1746164075601</v>
      </c>
      <c r="N146" s="14">
        <v>2734.1378503979499</v>
      </c>
      <c r="O146" s="14">
        <v>1911.6151558219301</v>
      </c>
      <c r="P146" s="14">
        <v>1275.40512761478</v>
      </c>
      <c r="Q146" s="14">
        <v>233.79652471184701</v>
      </c>
      <c r="R146" s="14">
        <v>11603.9579650385</v>
      </c>
      <c r="S146" s="9">
        <f>AVERAGE(M146:R146)</f>
        <v>3262.6812066654279</v>
      </c>
      <c r="U146" s="14">
        <v>7645.8708414886396</v>
      </c>
      <c r="V146" s="14">
        <v>9089.9505786432892</v>
      </c>
      <c r="W146" s="14">
        <v>6431.1129334683301</v>
      </c>
      <c r="X146" s="14">
        <v>5148.9680939183299</v>
      </c>
      <c r="Y146" s="14">
        <v>148.31777985977101</v>
      </c>
      <c r="Z146" s="14">
        <v>124.54972574622001</v>
      </c>
      <c r="AA146" s="9">
        <f>AVERAGE(U146:Z146)</f>
        <v>4764.7949921874297</v>
      </c>
      <c r="AC146" s="10">
        <f>AA146/S146</f>
        <v>1.4603924473078427</v>
      </c>
    </row>
    <row r="147" spans="1:29" x14ac:dyDescent="0.2">
      <c r="A147" s="7" t="s">
        <v>501</v>
      </c>
      <c r="B147" s="8">
        <v>1</v>
      </c>
      <c r="C147" s="8">
        <v>24.59</v>
      </c>
      <c r="D147" s="8">
        <v>0.20726457277495999</v>
      </c>
      <c r="E147" s="8">
        <v>0.100370370332359</v>
      </c>
      <c r="F147" s="8">
        <v>1.3255251561221699</v>
      </c>
      <c r="G147" s="8">
        <v>0.230781728826774</v>
      </c>
      <c r="H147" s="8" t="s">
        <v>2</v>
      </c>
      <c r="I147" s="8" t="s">
        <v>1</v>
      </c>
      <c r="J147" s="8">
        <v>63471</v>
      </c>
      <c r="K147" s="7" t="s">
        <v>502</v>
      </c>
      <c r="L147" s="8" t="s">
        <v>769</v>
      </c>
      <c r="M147" s="14">
        <v>1818.62889918722</v>
      </c>
      <c r="N147" s="14">
        <v>1876.1885609682199</v>
      </c>
      <c r="O147" s="14">
        <v>6149.0285052490599</v>
      </c>
      <c r="P147" s="14">
        <v>10196.996287367199</v>
      </c>
      <c r="Q147" s="14">
        <v>389.01294479926298</v>
      </c>
      <c r="R147" s="14">
        <v>567.85384795677896</v>
      </c>
      <c r="S147" s="9">
        <f>AVERAGE(M147:R147)</f>
        <v>3499.6181742546232</v>
      </c>
      <c r="U147" s="14">
        <v>1343.2606252463499</v>
      </c>
      <c r="V147" s="14">
        <v>4148.0361132712796</v>
      </c>
      <c r="W147" s="14">
        <v>7725.8326774877996</v>
      </c>
      <c r="X147" s="14">
        <v>5247.7175175417397</v>
      </c>
      <c r="Y147" s="14">
        <v>4699.5821141117003</v>
      </c>
      <c r="Z147" s="14">
        <v>4668.5625131221605</v>
      </c>
      <c r="AA147" s="9">
        <f>AVERAGE(U147:Z147)</f>
        <v>4638.8319267968382</v>
      </c>
      <c r="AC147" s="10">
        <f>AA147/S147</f>
        <v>1.3255251561221686</v>
      </c>
    </row>
    <row r="148" spans="1:29" x14ac:dyDescent="0.2">
      <c r="A148" s="7" t="s">
        <v>537</v>
      </c>
      <c r="B148" s="8">
        <v>1</v>
      </c>
      <c r="C148" s="8">
        <v>36.39</v>
      </c>
      <c r="D148" s="8">
        <v>7.71168173764991E-2</v>
      </c>
      <c r="E148" s="8">
        <v>4.8798107539279399E-2</v>
      </c>
      <c r="F148" s="8">
        <v>4.3471089036883104</v>
      </c>
      <c r="G148" s="8">
        <v>0.42910645433304001</v>
      </c>
      <c r="H148" s="8" t="s">
        <v>1</v>
      </c>
      <c r="I148" s="8" t="s">
        <v>2</v>
      </c>
      <c r="J148" s="8">
        <v>58554</v>
      </c>
      <c r="K148" s="7" t="s">
        <v>538</v>
      </c>
      <c r="L148" s="8" t="s">
        <v>801</v>
      </c>
      <c r="M148" s="14">
        <v>6646.0606012658</v>
      </c>
      <c r="N148" s="14">
        <v>55583.269251296901</v>
      </c>
      <c r="O148" s="14">
        <v>2735.54993597559</v>
      </c>
      <c r="P148" s="14">
        <v>52889.369176292203</v>
      </c>
      <c r="Q148" s="14">
        <v>1676.43964567533</v>
      </c>
      <c r="R148" s="14">
        <v>1269.8234112891701</v>
      </c>
      <c r="S148" s="9">
        <f>AVERAGE(M148:R148)</f>
        <v>20133.418670299168</v>
      </c>
      <c r="U148" s="14">
        <v>13878.3085194701</v>
      </c>
      <c r="V148" s="14">
        <v>13431.089890498</v>
      </c>
      <c r="W148" s="14">
        <v>0</v>
      </c>
      <c r="X148" s="14">
        <v>51.159388224720502</v>
      </c>
      <c r="Y148" s="14">
        <v>293.68312779758298</v>
      </c>
      <c r="Z148" s="14">
        <v>134.460645139219</v>
      </c>
      <c r="AA148" s="9">
        <f>AVERAGE(U148:Z148)</f>
        <v>4631.4502618549368</v>
      </c>
      <c r="AC148" s="10">
        <f>AA148/S148</f>
        <v>0.23003794525403951</v>
      </c>
    </row>
    <row r="149" spans="1:29" x14ac:dyDescent="0.2">
      <c r="A149" s="7" t="s">
        <v>139</v>
      </c>
      <c r="B149" s="8">
        <v>2</v>
      </c>
      <c r="C149" s="8">
        <v>90.74</v>
      </c>
      <c r="D149" s="8">
        <v>0.30590183381757402</v>
      </c>
      <c r="E149" s="8">
        <v>0.13285161336502799</v>
      </c>
      <c r="F149" s="8">
        <v>1.3949838802649199</v>
      </c>
      <c r="G149" s="8">
        <v>0.16472132671380299</v>
      </c>
      <c r="H149" s="8" t="s">
        <v>2</v>
      </c>
      <c r="I149" s="8" t="s">
        <v>1</v>
      </c>
      <c r="J149" s="8">
        <v>43876</v>
      </c>
      <c r="K149" s="7" t="s">
        <v>140</v>
      </c>
      <c r="L149" s="8" t="s">
        <v>634</v>
      </c>
      <c r="M149" s="14">
        <v>7090.7576279539098</v>
      </c>
      <c r="N149" s="14">
        <v>4975.3464153088898</v>
      </c>
      <c r="O149" s="14">
        <v>1160.3199644454501</v>
      </c>
      <c r="P149" s="14">
        <v>3174.78371277014</v>
      </c>
      <c r="Q149" s="14">
        <v>901.84151425692403</v>
      </c>
      <c r="R149" s="14">
        <v>2605.0446236541502</v>
      </c>
      <c r="S149" s="9">
        <f>AVERAGE(M149:R149)</f>
        <v>3318.0156430649108</v>
      </c>
      <c r="U149" s="14">
        <v>7972.7659459942897</v>
      </c>
      <c r="V149" s="14">
        <v>6808.6759882501501</v>
      </c>
      <c r="W149" s="14">
        <v>6742.4096970475102</v>
      </c>
      <c r="X149" s="14">
        <v>6247.6183879624596</v>
      </c>
      <c r="Y149" s="14">
        <v>0</v>
      </c>
      <c r="Z149" s="14">
        <v>0</v>
      </c>
      <c r="AA149" s="9">
        <f>AVERAGE(U149:Z149)</f>
        <v>4628.5783365424013</v>
      </c>
      <c r="AC149" s="10">
        <f>AA149/S149</f>
        <v>1.3949838802649224</v>
      </c>
    </row>
    <row r="150" spans="1:29" x14ac:dyDescent="0.2">
      <c r="A150" s="7" t="s">
        <v>213</v>
      </c>
      <c r="B150" s="8">
        <v>1</v>
      </c>
      <c r="C150" s="8">
        <v>29.94</v>
      </c>
      <c r="D150" s="8">
        <v>0.222117309138195</v>
      </c>
      <c r="E150" s="8">
        <v>0.103886082805382</v>
      </c>
      <c r="F150" s="8">
        <v>1.6931403610732201</v>
      </c>
      <c r="G150" s="8">
        <v>0.21836208711368399</v>
      </c>
      <c r="H150" s="8" t="s">
        <v>1</v>
      </c>
      <c r="I150" s="8" t="s">
        <v>2</v>
      </c>
      <c r="J150" s="8">
        <v>299613</v>
      </c>
      <c r="K150" s="7" t="s">
        <v>214</v>
      </c>
      <c r="L150" s="8" t="s">
        <v>665</v>
      </c>
      <c r="M150" s="14">
        <v>19013.2540422452</v>
      </c>
      <c r="N150" s="14">
        <v>0</v>
      </c>
      <c r="O150" s="14">
        <v>4018.4201272697801</v>
      </c>
      <c r="P150" s="14">
        <v>1237.15507688305</v>
      </c>
      <c r="Q150" s="14">
        <v>11086.8848583815</v>
      </c>
      <c r="R150" s="14">
        <v>11077.434336795801</v>
      </c>
      <c r="S150" s="9">
        <f>AVERAGE(M150:R150)</f>
        <v>7738.8580735958885</v>
      </c>
      <c r="U150" s="14">
        <v>0</v>
      </c>
      <c r="V150" s="14">
        <v>327.14522450259199</v>
      </c>
      <c r="W150" s="14">
        <v>9085.0387134947505</v>
      </c>
      <c r="X150" s="14">
        <v>18012.091986854499</v>
      </c>
      <c r="Y150" s="14">
        <v>0</v>
      </c>
      <c r="Z150" s="14">
        <v>0</v>
      </c>
      <c r="AA150" s="9">
        <f>AVERAGE(U150:Z150)</f>
        <v>4570.7126541419739</v>
      </c>
      <c r="AC150" s="10">
        <f>AA150/S150</f>
        <v>0.59061848798296612</v>
      </c>
    </row>
    <row r="151" spans="1:29" x14ac:dyDescent="0.2">
      <c r="A151" s="7" t="s">
        <v>99</v>
      </c>
      <c r="B151" s="8">
        <v>3</v>
      </c>
      <c r="C151" s="8">
        <v>75.72</v>
      </c>
      <c r="D151" s="8">
        <v>6.6576408891048502E-2</v>
      </c>
      <c r="E151" s="8">
        <v>4.4761351033615601E-2</v>
      </c>
      <c r="F151" s="8">
        <v>2.86732439330091</v>
      </c>
      <c r="G151" s="8">
        <v>0.46033532757272</v>
      </c>
      <c r="H151" s="8" t="s">
        <v>2</v>
      </c>
      <c r="I151" s="8" t="s">
        <v>1</v>
      </c>
      <c r="J151" s="8">
        <v>27111</v>
      </c>
      <c r="K151" s="7" t="s">
        <v>100</v>
      </c>
      <c r="L151" s="8" t="s">
        <v>615</v>
      </c>
      <c r="M151" s="14">
        <v>5815.9076649701401</v>
      </c>
      <c r="N151" s="14">
        <v>1062.24705744991</v>
      </c>
      <c r="O151" s="14">
        <v>438.14319857884198</v>
      </c>
      <c r="P151" s="14">
        <v>299.989503573945</v>
      </c>
      <c r="Q151" s="14">
        <v>913.59276107152198</v>
      </c>
      <c r="R151" s="14">
        <v>809.59609101996398</v>
      </c>
      <c r="S151" s="9">
        <f>AVERAGE(M151:R151)</f>
        <v>1556.579379444054</v>
      </c>
      <c r="U151" s="14">
        <v>10054.898995751801</v>
      </c>
      <c r="V151" s="14">
        <v>7810.6754131216303</v>
      </c>
      <c r="W151" s="14">
        <v>907.74788302888203</v>
      </c>
      <c r="X151" s="14">
        <v>4971.8144342962196</v>
      </c>
      <c r="Y151" s="14">
        <v>1549.0939934328801</v>
      </c>
      <c r="Z151" s="14">
        <v>1485.0774291033499</v>
      </c>
      <c r="AA151" s="9">
        <f>AVERAGE(U151:Z151)</f>
        <v>4463.2180247891274</v>
      </c>
      <c r="AC151" s="10">
        <f>AA151/S151</f>
        <v>2.8673243933009092</v>
      </c>
    </row>
    <row r="152" spans="1:29" x14ac:dyDescent="0.2">
      <c r="A152" s="7" t="s">
        <v>175</v>
      </c>
      <c r="B152" s="8">
        <v>2</v>
      </c>
      <c r="C152" s="8">
        <v>105.18</v>
      </c>
      <c r="D152" s="8">
        <v>5.6870354137325399E-2</v>
      </c>
      <c r="E152" s="8">
        <v>3.9469083125519E-2</v>
      </c>
      <c r="F152" s="8">
        <v>4.8960841481170396</v>
      </c>
      <c r="G152" s="8">
        <v>0.493816512818053</v>
      </c>
      <c r="H152" s="8" t="s">
        <v>1</v>
      </c>
      <c r="I152" s="8" t="s">
        <v>2</v>
      </c>
      <c r="J152" s="8">
        <v>85138</v>
      </c>
      <c r="K152" s="7" t="s">
        <v>176</v>
      </c>
      <c r="L152" s="8" t="s">
        <v>650</v>
      </c>
      <c r="M152" s="14">
        <v>22362.7558969081</v>
      </c>
      <c r="N152" s="14">
        <v>23592.454056498798</v>
      </c>
      <c r="O152" s="14">
        <v>40352.774826451903</v>
      </c>
      <c r="P152" s="14">
        <v>32052.2866706313</v>
      </c>
      <c r="Q152" s="14">
        <v>11643.5795073927</v>
      </c>
      <c r="R152" s="14">
        <v>756.87458238839304</v>
      </c>
      <c r="S152" s="9">
        <f>AVERAGE(M152:R152)</f>
        <v>21793.454256711866</v>
      </c>
      <c r="U152" s="14">
        <v>42.115664407913499</v>
      </c>
      <c r="V152" s="14">
        <v>439.64156076614501</v>
      </c>
      <c r="W152" s="14">
        <v>823.26191356824597</v>
      </c>
      <c r="X152" s="14">
        <v>3548.8755666505099</v>
      </c>
      <c r="Y152" s="14">
        <v>10004.6598685729</v>
      </c>
      <c r="Z152" s="14">
        <v>11848.6509364951</v>
      </c>
      <c r="AA152" s="9">
        <f>AVERAGE(U152:Z152)</f>
        <v>4451.2009184101362</v>
      </c>
      <c r="AC152" s="10">
        <f>AA152/S152</f>
        <v>0.20424485563316663</v>
      </c>
    </row>
    <row r="153" spans="1:29" x14ac:dyDescent="0.2">
      <c r="A153" s="7" t="s">
        <v>507</v>
      </c>
      <c r="B153" s="8">
        <v>1</v>
      </c>
      <c r="C153" s="8">
        <v>43.07</v>
      </c>
      <c r="D153" s="8">
        <v>1.7110768101738599E-2</v>
      </c>
      <c r="E153" s="8">
        <v>1.6181579206957199E-2</v>
      </c>
      <c r="F153" s="8">
        <v>1.60237183646514</v>
      </c>
      <c r="G153" s="8">
        <v>0.73029725172474702</v>
      </c>
      <c r="H153" s="8" t="s">
        <v>1</v>
      </c>
      <c r="I153" s="8" t="s">
        <v>2</v>
      </c>
      <c r="J153" s="8">
        <v>106936</v>
      </c>
      <c r="K153" s="7" t="s">
        <v>508</v>
      </c>
      <c r="L153" s="8" t="s">
        <v>809</v>
      </c>
      <c r="M153" s="14">
        <v>6142.6163379862201</v>
      </c>
      <c r="N153" s="14">
        <v>4932.9158475089198</v>
      </c>
      <c r="O153" s="14">
        <v>7508.6772908299599</v>
      </c>
      <c r="P153" s="14">
        <v>368.98605658074098</v>
      </c>
      <c r="Q153" s="14">
        <v>17980.2625059251</v>
      </c>
      <c r="R153" s="14">
        <v>5735.6222722864004</v>
      </c>
      <c r="S153" s="9">
        <f>AVERAGE(M153:R153)</f>
        <v>7111.5133851862238</v>
      </c>
      <c r="U153" s="14">
        <v>25072.986781044801</v>
      </c>
      <c r="V153" s="14">
        <v>1555.7140860685499</v>
      </c>
      <c r="W153" s="14">
        <v>0</v>
      </c>
      <c r="X153" s="14">
        <v>0</v>
      </c>
      <c r="Y153" s="14">
        <v>0</v>
      </c>
      <c r="Z153" s="14">
        <v>0</v>
      </c>
      <c r="AA153" s="9">
        <f>AVERAGE(U153:Z153)</f>
        <v>4438.1168111855586</v>
      </c>
      <c r="AC153" s="10">
        <f>AA153/S153</f>
        <v>0.62407487278734008</v>
      </c>
    </row>
    <row r="154" spans="1:29" x14ac:dyDescent="0.2">
      <c r="A154" s="7" t="s">
        <v>211</v>
      </c>
      <c r="B154" s="8">
        <v>1</v>
      </c>
      <c r="C154" s="8">
        <v>24.41</v>
      </c>
      <c r="D154" s="8">
        <v>0.99203419632082901</v>
      </c>
      <c r="E154" s="8">
        <v>0.30709633772193101</v>
      </c>
      <c r="F154" s="8">
        <v>1.2709342631074301</v>
      </c>
      <c r="G154" s="8">
        <v>5.00098958925662E-2</v>
      </c>
      <c r="H154" s="8" t="s">
        <v>1</v>
      </c>
      <c r="I154" s="8" t="s">
        <v>2</v>
      </c>
      <c r="J154" s="8">
        <v>1520295</v>
      </c>
      <c r="K154" s="7" t="s">
        <v>212</v>
      </c>
      <c r="L154" s="8" t="s">
        <v>664</v>
      </c>
      <c r="M154" s="14">
        <v>161.749004363816</v>
      </c>
      <c r="N154" s="14">
        <v>94.019294747726093</v>
      </c>
      <c r="O154" s="14">
        <v>1286.3873906428801</v>
      </c>
      <c r="P154" s="14">
        <v>4634.8654014883996</v>
      </c>
      <c r="Q154" s="14">
        <v>83.136681990081897</v>
      </c>
      <c r="R154" s="14">
        <v>27309.2894174992</v>
      </c>
      <c r="S154" s="9">
        <f>AVERAGE(M154:R154)</f>
        <v>5594.9078651220179</v>
      </c>
      <c r="U154" s="14">
        <v>7161.5507104784301</v>
      </c>
      <c r="V154" s="14">
        <v>8428.5925991425793</v>
      </c>
      <c r="W154" s="14">
        <v>6619.3272657686002</v>
      </c>
      <c r="X154" s="14">
        <v>4166.5785140922899</v>
      </c>
      <c r="Y154" s="14">
        <v>33.949344078861003</v>
      </c>
      <c r="Z154" s="14">
        <v>3.20653319727854</v>
      </c>
      <c r="AA154" s="9">
        <f>AVERAGE(U154:Z154)</f>
        <v>4402.2008277930063</v>
      </c>
      <c r="AC154" s="10">
        <f>AA154/S154</f>
        <v>0.78682275632022403</v>
      </c>
    </row>
    <row r="155" spans="1:29" x14ac:dyDescent="0.2">
      <c r="A155" s="7" t="s">
        <v>229</v>
      </c>
      <c r="B155" s="8">
        <v>1</v>
      </c>
      <c r="C155" s="8">
        <v>41.46</v>
      </c>
      <c r="D155" s="8">
        <v>0.55707800946489905</v>
      </c>
      <c r="E155" s="8">
        <v>0.206397599896636</v>
      </c>
      <c r="F155" s="8">
        <v>1.0583005221774999</v>
      </c>
      <c r="G155" s="8">
        <v>8.5472883399930297E-2</v>
      </c>
      <c r="H155" s="8" t="s">
        <v>1</v>
      </c>
      <c r="I155" s="8" t="s">
        <v>2</v>
      </c>
      <c r="J155" s="8">
        <v>16102</v>
      </c>
      <c r="K155" s="7" t="s">
        <v>230</v>
      </c>
      <c r="L155" s="8" t="s">
        <v>668</v>
      </c>
      <c r="M155" s="14">
        <v>782.22604661019102</v>
      </c>
      <c r="N155" s="14">
        <v>0</v>
      </c>
      <c r="O155" s="14">
        <v>26644.4482633525</v>
      </c>
      <c r="P155" s="14">
        <v>0</v>
      </c>
      <c r="Q155" s="14">
        <v>0</v>
      </c>
      <c r="R155" s="14">
        <v>330.42748378661798</v>
      </c>
      <c r="S155" s="9">
        <f>AVERAGE(M155:R155)</f>
        <v>4626.1836322915515</v>
      </c>
      <c r="U155" s="14">
        <v>21923.835245916402</v>
      </c>
      <c r="V155" s="14">
        <v>1648.4737470320099</v>
      </c>
      <c r="W155" s="14">
        <v>1262.19800551051</v>
      </c>
      <c r="X155" s="14">
        <v>1393.48893660661</v>
      </c>
      <c r="Y155" s="14">
        <v>0</v>
      </c>
      <c r="Z155" s="14">
        <v>0</v>
      </c>
      <c r="AA155" s="9">
        <f>AVERAGE(U155:Z155)</f>
        <v>4371.332655844255</v>
      </c>
      <c r="AC155" s="10">
        <f>AA155/S155</f>
        <v>0.94491118453050738</v>
      </c>
    </row>
    <row r="156" spans="1:29" x14ac:dyDescent="0.2">
      <c r="A156" s="7" t="s">
        <v>523</v>
      </c>
      <c r="B156" s="8">
        <v>1</v>
      </c>
      <c r="C156" s="8">
        <v>47.36</v>
      </c>
      <c r="D156" s="8">
        <v>0.17500045069571701</v>
      </c>
      <c r="E156" s="8">
        <v>8.8859856719715705E-2</v>
      </c>
      <c r="F156" s="8">
        <v>4.5926004101236897</v>
      </c>
      <c r="G156" s="8">
        <v>0.26220636358904698</v>
      </c>
      <c r="H156" s="8" t="s">
        <v>1</v>
      </c>
      <c r="I156" s="8" t="s">
        <v>2</v>
      </c>
      <c r="J156" s="8">
        <v>92445</v>
      </c>
      <c r="K156" s="7" t="s">
        <v>524</v>
      </c>
      <c r="L156" s="8" t="s">
        <v>777</v>
      </c>
      <c r="M156" s="14">
        <v>632.66348071372499</v>
      </c>
      <c r="N156" s="14">
        <v>5512.1040954806704</v>
      </c>
      <c r="O156" s="14">
        <v>9933.6591038444494</v>
      </c>
      <c r="P156" s="14">
        <v>5726.2349412485501</v>
      </c>
      <c r="Q156" s="14">
        <v>80139.006506334699</v>
      </c>
      <c r="R156" s="14">
        <v>16617.4616468819</v>
      </c>
      <c r="S156" s="9">
        <f>AVERAGE(M156:R156)</f>
        <v>19760.188295750664</v>
      </c>
      <c r="U156" s="14">
        <v>694.87691890785095</v>
      </c>
      <c r="V156" s="14">
        <v>1337.2253108575501</v>
      </c>
      <c r="W156" s="14">
        <v>657.609605902765</v>
      </c>
      <c r="X156" s="14">
        <v>3300.80708445951</v>
      </c>
      <c r="Y156" s="14">
        <v>9397.0713594256595</v>
      </c>
      <c r="Z156" s="14">
        <v>10428.095647128601</v>
      </c>
      <c r="AA156" s="9">
        <f>AVERAGE(U156:Z156)</f>
        <v>4302.6143211136559</v>
      </c>
      <c r="AC156" s="10">
        <f>AA156/S156</f>
        <v>0.21774156484323143</v>
      </c>
    </row>
    <row r="157" spans="1:29" x14ac:dyDescent="0.2">
      <c r="A157" s="7" t="s">
        <v>115</v>
      </c>
      <c r="B157" s="8">
        <v>3</v>
      </c>
      <c r="C157" s="8">
        <v>185.1</v>
      </c>
      <c r="D157" s="8">
        <v>9.4583990007222098E-3</v>
      </c>
      <c r="E157" s="8">
        <v>1.0852983870660299E-2</v>
      </c>
      <c r="F157" s="8">
        <v>9.1829504714041406</v>
      </c>
      <c r="G157" s="8">
        <v>0.82219897525539998</v>
      </c>
      <c r="H157" s="8" t="s">
        <v>1</v>
      </c>
      <c r="I157" s="8" t="s">
        <v>2</v>
      </c>
      <c r="J157" s="8">
        <v>64615</v>
      </c>
      <c r="K157" s="7" t="s">
        <v>116</v>
      </c>
      <c r="L157" s="8" t="s">
        <v>623</v>
      </c>
      <c r="M157" s="14">
        <v>35152.650889814096</v>
      </c>
      <c r="N157" s="14">
        <v>24820.139124089201</v>
      </c>
      <c r="O157" s="14">
        <v>74053.425154253506</v>
      </c>
      <c r="P157" s="14">
        <v>39390.831444146199</v>
      </c>
      <c r="Q157" s="14">
        <v>48659.833972567503</v>
      </c>
      <c r="R157" s="14">
        <v>8899.6386368340009</v>
      </c>
      <c r="S157" s="9">
        <f>AVERAGE(M157:R157)</f>
        <v>38496.086536950752</v>
      </c>
      <c r="U157" s="14">
        <v>21891.540385116499</v>
      </c>
      <c r="V157" s="14">
        <v>1865.47506466348</v>
      </c>
      <c r="W157" s="14">
        <v>1395.7412748663</v>
      </c>
      <c r="X157" s="14">
        <v>0</v>
      </c>
      <c r="Y157" s="14">
        <v>0</v>
      </c>
      <c r="Z157" s="14">
        <v>0</v>
      </c>
      <c r="AA157" s="9">
        <f>AVERAGE(U157:Z157)</f>
        <v>4192.1261207743801</v>
      </c>
      <c r="AC157" s="10">
        <f>AA157/S157</f>
        <v>0.10889746199917066</v>
      </c>
    </row>
    <row r="158" spans="1:29" x14ac:dyDescent="0.2">
      <c r="A158" s="7" t="s">
        <v>195</v>
      </c>
      <c r="B158" s="8">
        <v>1</v>
      </c>
      <c r="C158" s="8">
        <v>65.319999999999993</v>
      </c>
      <c r="D158" s="8">
        <v>0.13324386074776001</v>
      </c>
      <c r="E158" s="8">
        <v>7.5439084657591901E-2</v>
      </c>
      <c r="F158" s="8">
        <v>1.3394643370760499</v>
      </c>
      <c r="G158" s="8">
        <v>0.31553537901443701</v>
      </c>
      <c r="H158" s="8" t="s">
        <v>1</v>
      </c>
      <c r="I158" s="8" t="s">
        <v>2</v>
      </c>
      <c r="J158" s="8">
        <v>117342</v>
      </c>
      <c r="K158" s="7" t="s">
        <v>196</v>
      </c>
      <c r="L158" s="8" t="s">
        <v>659</v>
      </c>
      <c r="M158" s="14">
        <v>7658.3906308738497</v>
      </c>
      <c r="N158" s="14">
        <v>1683.87084198824</v>
      </c>
      <c r="O158" s="14">
        <v>9155.4980868447892</v>
      </c>
      <c r="P158" s="14">
        <v>10233.047231930001</v>
      </c>
      <c r="Q158" s="14">
        <v>565.18588167222595</v>
      </c>
      <c r="R158" s="14">
        <v>4304.2454936313798</v>
      </c>
      <c r="S158" s="9">
        <f>AVERAGE(M158:R158)</f>
        <v>5600.0396944900813</v>
      </c>
      <c r="U158" s="14">
        <v>12570.938728949801</v>
      </c>
      <c r="V158" s="14">
        <v>11929.5355382166</v>
      </c>
      <c r="W158" s="14">
        <v>127.274059413386</v>
      </c>
      <c r="X158" s="14">
        <v>0</v>
      </c>
      <c r="Y158" s="14">
        <v>215.980632302282</v>
      </c>
      <c r="Z158" s="14">
        <v>241.10326613046999</v>
      </c>
      <c r="AA158" s="9">
        <f>AVERAGE(U158:Z158)</f>
        <v>4180.8053708354228</v>
      </c>
      <c r="AC158" s="10">
        <f>AA158/S158</f>
        <v>0.74656709575629376</v>
      </c>
    </row>
    <row r="159" spans="1:29" x14ac:dyDescent="0.2">
      <c r="A159" s="7" t="s">
        <v>287</v>
      </c>
      <c r="B159" s="8">
        <v>1</v>
      </c>
      <c r="C159" s="8">
        <v>30.22</v>
      </c>
      <c r="D159" s="8">
        <v>0.408886799593565</v>
      </c>
      <c r="E159" s="8">
        <v>0.165981627806983</v>
      </c>
      <c r="F159" s="8">
        <v>1.92774599491417</v>
      </c>
      <c r="G159" s="8">
        <v>0.12240965246381</v>
      </c>
      <c r="H159" s="8" t="s">
        <v>2</v>
      </c>
      <c r="I159" s="8" t="s">
        <v>1</v>
      </c>
      <c r="J159" s="8">
        <v>75818</v>
      </c>
      <c r="K159" s="7" t="s">
        <v>288</v>
      </c>
      <c r="L159" s="8" t="s">
        <v>690</v>
      </c>
      <c r="M159" s="14">
        <v>6210.6589779100404</v>
      </c>
      <c r="N159" s="14">
        <v>0</v>
      </c>
      <c r="O159" s="14">
        <v>1861.3173002098199</v>
      </c>
      <c r="P159" s="14">
        <v>1037.6432080949301</v>
      </c>
      <c r="Q159" s="14">
        <v>768.30919247109296</v>
      </c>
      <c r="R159" s="14">
        <v>1794.4177457369201</v>
      </c>
      <c r="S159" s="9">
        <f>AVERAGE(M159:R159)</f>
        <v>1945.3910707371342</v>
      </c>
      <c r="U159" s="14">
        <v>1506.45885979429</v>
      </c>
      <c r="V159" s="14">
        <v>0</v>
      </c>
      <c r="W159" s="14">
        <v>13816.920304170901</v>
      </c>
      <c r="X159" s="14">
        <v>7177.9399069665897</v>
      </c>
      <c r="Y159" s="14">
        <v>0</v>
      </c>
      <c r="Z159" s="14">
        <v>0</v>
      </c>
      <c r="AA159" s="9">
        <f>AVERAGE(U159:Z159)</f>
        <v>3750.2198451552963</v>
      </c>
      <c r="AC159" s="10">
        <f>AA159/S159</f>
        <v>1.9277459949141684</v>
      </c>
    </row>
    <row r="160" spans="1:29" x14ac:dyDescent="0.2">
      <c r="A160" s="7" t="s">
        <v>533</v>
      </c>
      <c r="B160" s="8">
        <v>1</v>
      </c>
      <c r="C160" s="8">
        <v>56.85</v>
      </c>
      <c r="D160" s="8">
        <v>3.9616923898485999E-2</v>
      </c>
      <c r="E160" s="8">
        <v>3.0715003044685298E-2</v>
      </c>
      <c r="F160" s="8">
        <v>5.6197318334913096</v>
      </c>
      <c r="G160" s="8">
        <v>0.56962492323307001</v>
      </c>
      <c r="H160" s="8" t="s">
        <v>1</v>
      </c>
      <c r="I160" s="8" t="s">
        <v>2</v>
      </c>
      <c r="J160" s="8">
        <v>88255</v>
      </c>
      <c r="K160" s="7" t="s">
        <v>534</v>
      </c>
      <c r="L160" s="8" t="s">
        <v>779</v>
      </c>
      <c r="M160" s="14">
        <v>45921.524679472299</v>
      </c>
      <c r="N160" s="14">
        <v>57595.9571842921</v>
      </c>
      <c r="O160" s="14">
        <v>2335.96815912273</v>
      </c>
      <c r="P160" s="14">
        <v>1488.0307412438101</v>
      </c>
      <c r="Q160" s="14">
        <v>9243.7642158406707</v>
      </c>
      <c r="R160" s="14">
        <v>9406.4991600990306</v>
      </c>
      <c r="S160" s="9">
        <f>AVERAGE(M160:R160)</f>
        <v>20998.624023345106</v>
      </c>
      <c r="U160" s="14">
        <v>9647.5510267873997</v>
      </c>
      <c r="V160" s="14">
        <v>11579.145201130799</v>
      </c>
      <c r="W160" s="14">
        <v>168.129555162364</v>
      </c>
      <c r="X160" s="14">
        <v>724.95420911272504</v>
      </c>
      <c r="Y160" s="14">
        <v>137.499242513881</v>
      </c>
      <c r="Z160" s="14">
        <v>162.25035729420699</v>
      </c>
      <c r="AA160" s="9">
        <f>AVERAGE(U160:Z160)</f>
        <v>3736.5882653335625</v>
      </c>
      <c r="AC160" s="10">
        <f>AA160/S160</f>
        <v>0.17794443393907292</v>
      </c>
    </row>
    <row r="161" spans="1:29" x14ac:dyDescent="0.2">
      <c r="A161" s="7" t="s">
        <v>495</v>
      </c>
      <c r="B161" s="8">
        <v>1</v>
      </c>
      <c r="C161" s="8">
        <v>38.049999999999997</v>
      </c>
      <c r="D161" s="8">
        <v>0.41847571211282297</v>
      </c>
      <c r="E161" s="8">
        <v>0.16828649840011101</v>
      </c>
      <c r="F161" s="8">
        <v>2.6971729035700802</v>
      </c>
      <c r="G161" s="8">
        <v>0.119327398982261</v>
      </c>
      <c r="H161" s="8" t="s">
        <v>1</v>
      </c>
      <c r="I161" s="8" t="s">
        <v>2</v>
      </c>
      <c r="J161" s="8">
        <v>638008</v>
      </c>
      <c r="K161" s="7" t="s">
        <v>496</v>
      </c>
      <c r="L161" s="8" t="s">
        <v>767</v>
      </c>
      <c r="M161" s="14">
        <v>13550.7993280502</v>
      </c>
      <c r="N161" s="14">
        <v>19413.424699160401</v>
      </c>
      <c r="O161" s="14">
        <v>430.90687602757498</v>
      </c>
      <c r="P161" s="14">
        <v>2985.6679730363198</v>
      </c>
      <c r="Q161" s="14">
        <v>65.235414805156296</v>
      </c>
      <c r="R161" s="14">
        <v>23043.559041922599</v>
      </c>
      <c r="S161" s="9">
        <f>AVERAGE(M161:R161)</f>
        <v>9914.9322221670409</v>
      </c>
      <c r="U161" s="14">
        <v>14092.896653703499</v>
      </c>
      <c r="V161" s="14">
        <v>4818.2723321284702</v>
      </c>
      <c r="W161" s="14">
        <v>415.453712920881</v>
      </c>
      <c r="X161" s="14">
        <v>1791.68510054424</v>
      </c>
      <c r="Y161" s="14">
        <v>931.21642603497696</v>
      </c>
      <c r="Z161" s="14">
        <v>6.7530175022740497</v>
      </c>
      <c r="AA161" s="9">
        <f>AVERAGE(U161:Z161)</f>
        <v>3676.0462071390571</v>
      </c>
      <c r="AC161" s="10">
        <f>AA161/S161</f>
        <v>0.37075858157864522</v>
      </c>
    </row>
    <row r="162" spans="1:29" x14ac:dyDescent="0.2">
      <c r="A162" s="7" t="s">
        <v>383</v>
      </c>
      <c r="B162" s="8">
        <v>1</v>
      </c>
      <c r="C162" s="8">
        <v>35.11</v>
      </c>
      <c r="D162" s="8">
        <v>2.5271003396577498E-3</v>
      </c>
      <c r="E162" s="8">
        <v>4.1822687103920302E-3</v>
      </c>
      <c r="F162" s="8">
        <v>208.067426639887</v>
      </c>
      <c r="G162" s="8">
        <v>0.94863406295946995</v>
      </c>
      <c r="H162" s="8" t="s">
        <v>1</v>
      </c>
      <c r="I162" s="8" t="s">
        <v>2</v>
      </c>
      <c r="J162" s="8">
        <v>110256</v>
      </c>
      <c r="K162" s="7" t="s">
        <v>384</v>
      </c>
      <c r="L162" s="8" t="s">
        <v>719</v>
      </c>
      <c r="M162" s="14">
        <v>297339.03948790103</v>
      </c>
      <c r="N162" s="14">
        <v>297790.33863020001</v>
      </c>
      <c r="O162" s="14">
        <v>183443.75302815699</v>
      </c>
      <c r="P162" s="14">
        <v>189182.43082599901</v>
      </c>
      <c r="Q162" s="14">
        <v>1388116.6802357701</v>
      </c>
      <c r="R162" s="14">
        <v>2053843.32712377</v>
      </c>
      <c r="S162" s="9">
        <f>AVERAGE(M162:R162)</f>
        <v>734952.59488863277</v>
      </c>
      <c r="U162" s="14">
        <v>3435.2732148105201</v>
      </c>
      <c r="V162" s="14">
        <v>4234.1584356493704</v>
      </c>
      <c r="W162" s="14">
        <v>7488.1487629593503</v>
      </c>
      <c r="X162" s="14">
        <v>0</v>
      </c>
      <c r="Y162" s="14">
        <v>2243.7568772824302</v>
      </c>
      <c r="Z162" s="14">
        <v>3792.3480474840599</v>
      </c>
      <c r="AA162" s="9">
        <f>AVERAGE(U162:Z162)</f>
        <v>3532.2808896976217</v>
      </c>
      <c r="AC162" s="15">
        <f>AA162/S162</f>
        <v>4.8061343197691106E-3</v>
      </c>
    </row>
    <row r="163" spans="1:29" x14ac:dyDescent="0.2">
      <c r="A163" s="7" t="s">
        <v>557</v>
      </c>
      <c r="B163" s="8">
        <v>1</v>
      </c>
      <c r="C163" s="8">
        <v>28.3</v>
      </c>
      <c r="D163" s="8">
        <v>4.5783509650585003E-2</v>
      </c>
      <c r="E163" s="8">
        <v>3.4271294707949401E-2</v>
      </c>
      <c r="F163" s="8">
        <v>5.2936815564635298</v>
      </c>
      <c r="G163" s="8">
        <v>0.53954919242715205</v>
      </c>
      <c r="H163" s="8" t="s">
        <v>1</v>
      </c>
      <c r="I163" s="8" t="s">
        <v>2</v>
      </c>
      <c r="J163" s="8">
        <v>118372</v>
      </c>
      <c r="K163" s="7" t="s">
        <v>558</v>
      </c>
      <c r="L163" s="8" t="s">
        <v>796</v>
      </c>
      <c r="M163" s="14">
        <v>17605.373341442399</v>
      </c>
      <c r="N163" s="14">
        <v>7093.8715089446996</v>
      </c>
      <c r="O163" s="14">
        <v>1582.19062577401</v>
      </c>
      <c r="P163" s="14">
        <v>72177.985248120502</v>
      </c>
      <c r="Q163" s="14">
        <v>1141.82601009021</v>
      </c>
      <c r="R163" s="14">
        <v>4751.4679101657903</v>
      </c>
      <c r="S163" s="9">
        <f>AVERAGE(M163:R163)</f>
        <v>17392.119107422935</v>
      </c>
      <c r="U163" s="14">
        <v>6006.2710404607096</v>
      </c>
      <c r="V163" s="14">
        <v>12416.449446811001</v>
      </c>
      <c r="W163" s="14">
        <v>0</v>
      </c>
      <c r="X163" s="14">
        <v>0</v>
      </c>
      <c r="Y163" s="14">
        <v>1289.97162151669</v>
      </c>
      <c r="Z163" s="14">
        <v>0</v>
      </c>
      <c r="AA163" s="9">
        <f>AVERAGE(U163:Z163)</f>
        <v>3285.4486847980675</v>
      </c>
      <c r="AC163" s="10">
        <f>AA163/S163</f>
        <v>0.18890444945238685</v>
      </c>
    </row>
    <row r="164" spans="1:29" x14ac:dyDescent="0.2">
      <c r="A164" s="7" t="s">
        <v>241</v>
      </c>
      <c r="B164" s="8">
        <v>1</v>
      </c>
      <c r="C164" s="8">
        <v>25.46</v>
      </c>
      <c r="D164" s="8">
        <v>0.43522779706314402</v>
      </c>
      <c r="E164" s="8">
        <v>0.17235554024550501</v>
      </c>
      <c r="F164" s="8">
        <v>2.5033228736434698</v>
      </c>
      <c r="G164" s="8">
        <v>0.114217090292173</v>
      </c>
      <c r="H164" s="8" t="s">
        <v>1</v>
      </c>
      <c r="I164" s="8" t="s">
        <v>2</v>
      </c>
      <c r="J164" s="8">
        <v>176933</v>
      </c>
      <c r="K164" s="7" t="s">
        <v>242</v>
      </c>
      <c r="L164" s="8" t="s">
        <v>674</v>
      </c>
      <c r="M164" s="14">
        <v>2226.6103354863399</v>
      </c>
      <c r="N164" s="14">
        <v>27129.9984698687</v>
      </c>
      <c r="O164" s="14">
        <v>2795.70432191589</v>
      </c>
      <c r="P164" s="14">
        <v>3133.2706600019601</v>
      </c>
      <c r="Q164" s="14">
        <v>9796.4345573779592</v>
      </c>
      <c r="R164" s="14">
        <v>366.38478522614002</v>
      </c>
      <c r="S164" s="9">
        <f>AVERAGE(M164:R164)</f>
        <v>7574.7338549794986</v>
      </c>
      <c r="U164" s="14">
        <v>4872.3509914383203</v>
      </c>
      <c r="V164" s="14">
        <v>4538.9204312011198</v>
      </c>
      <c r="W164" s="14">
        <v>5373.6573513746898</v>
      </c>
      <c r="X164" s="14">
        <v>2654.7900373768298</v>
      </c>
      <c r="Y164" s="14">
        <v>263.63017005431999</v>
      </c>
      <c r="Z164" s="14">
        <v>451.88125608652302</v>
      </c>
      <c r="AA164" s="9">
        <f>AVERAGE(U164:Z164)</f>
        <v>3025.8717062553001</v>
      </c>
      <c r="AC164" s="10">
        <f>AA164/S164</f>
        <v>0.39946904593435245</v>
      </c>
    </row>
    <row r="165" spans="1:29" x14ac:dyDescent="0.2">
      <c r="A165" s="7" t="s">
        <v>223</v>
      </c>
      <c r="B165" s="8">
        <v>1</v>
      </c>
      <c r="C165" s="8">
        <v>20.260000000000002</v>
      </c>
      <c r="D165" s="8">
        <v>0.76499349420183305</v>
      </c>
      <c r="E165" s="8">
        <v>0.26022354101269901</v>
      </c>
      <c r="F165" s="8">
        <v>1.1866365916856201</v>
      </c>
      <c r="G165" s="8">
        <v>5.8956669975357201E-2</v>
      </c>
      <c r="H165" s="8" t="s">
        <v>1</v>
      </c>
      <c r="I165" s="8" t="s">
        <v>2</v>
      </c>
      <c r="J165" s="8">
        <v>141775</v>
      </c>
      <c r="K165" s="7" t="s">
        <v>224</v>
      </c>
      <c r="L165" s="8" t="s">
        <v>667</v>
      </c>
      <c r="M165" s="14">
        <v>0</v>
      </c>
      <c r="N165" s="14">
        <v>0</v>
      </c>
      <c r="O165" s="14">
        <v>10635.518795865</v>
      </c>
      <c r="P165" s="14">
        <v>5186.8046382296798</v>
      </c>
      <c r="Q165" s="14">
        <v>5581.52928149747</v>
      </c>
      <c r="R165" s="14">
        <v>82.476088070910507</v>
      </c>
      <c r="S165" s="9">
        <f>AVERAGE(M165:R165)</f>
        <v>3581.0548006105105</v>
      </c>
      <c r="U165" s="14">
        <v>10214.9193140562</v>
      </c>
      <c r="V165" s="14">
        <v>6961.8687139673502</v>
      </c>
      <c r="W165" s="14">
        <v>179.127128838815</v>
      </c>
      <c r="X165" s="14">
        <v>0</v>
      </c>
      <c r="Y165" s="14">
        <v>613.84913739826402</v>
      </c>
      <c r="Z165" s="14">
        <v>137.15146597360601</v>
      </c>
      <c r="AA165" s="9">
        <f>AVERAGE(U165:Z165)</f>
        <v>3017.8192933723731</v>
      </c>
      <c r="AC165" s="10">
        <f>AA165/S165</f>
        <v>0.84271798712990509</v>
      </c>
    </row>
    <row r="166" spans="1:29" x14ac:dyDescent="0.2">
      <c r="A166" s="7" t="s">
        <v>141</v>
      </c>
      <c r="B166" s="8">
        <v>2</v>
      </c>
      <c r="C166" s="8">
        <v>79.42</v>
      </c>
      <c r="D166" s="8">
        <v>0.30720417884722401</v>
      </c>
      <c r="E166" s="8">
        <v>0.13285161336502799</v>
      </c>
      <c r="F166" s="8">
        <v>1.11820693979236</v>
      </c>
      <c r="G166" s="8">
        <v>0.16405535505803501</v>
      </c>
      <c r="H166" s="8" t="s">
        <v>2</v>
      </c>
      <c r="I166" s="8" t="s">
        <v>1</v>
      </c>
      <c r="J166" s="8">
        <v>225333</v>
      </c>
      <c r="K166" s="7" t="s">
        <v>142</v>
      </c>
      <c r="L166" s="8" t="s">
        <v>635</v>
      </c>
      <c r="M166" s="14">
        <v>7631.0764620472801</v>
      </c>
      <c r="N166" s="14">
        <v>1620.11323768645</v>
      </c>
      <c r="O166" s="14">
        <v>3859.4123492897002</v>
      </c>
      <c r="P166" s="14">
        <v>1382.7142071875001</v>
      </c>
      <c r="Q166" s="14">
        <v>398.72615954255002</v>
      </c>
      <c r="R166" s="14">
        <v>651.17079919938499</v>
      </c>
      <c r="S166" s="9">
        <f>AVERAGE(M166:R166)</f>
        <v>2590.5355358254774</v>
      </c>
      <c r="U166" s="14">
        <v>7863.4072582129702</v>
      </c>
      <c r="V166" s="14">
        <v>4138.1335853615701</v>
      </c>
      <c r="W166" s="14">
        <v>2711.8676720479398</v>
      </c>
      <c r="X166" s="14">
        <v>2667.1203680101498</v>
      </c>
      <c r="Y166" s="14">
        <v>0</v>
      </c>
      <c r="Z166" s="14">
        <v>0</v>
      </c>
      <c r="AA166" s="9">
        <f>AVERAGE(U166:Z166)</f>
        <v>2896.7548139387713</v>
      </c>
      <c r="AC166" s="10">
        <f>AA166/S166</f>
        <v>1.1182069397923611</v>
      </c>
    </row>
    <row r="167" spans="1:29" x14ac:dyDescent="0.2">
      <c r="A167" s="7" t="s">
        <v>101</v>
      </c>
      <c r="B167" s="8">
        <v>3</v>
      </c>
      <c r="C167" s="8">
        <v>144.38</v>
      </c>
      <c r="D167" s="8">
        <v>6.1504174540188201E-2</v>
      </c>
      <c r="E167" s="8">
        <v>4.16767325921873E-2</v>
      </c>
      <c r="F167" s="8">
        <v>2.3664711261455702</v>
      </c>
      <c r="G167" s="8">
        <v>0.477184608506518</v>
      </c>
      <c r="H167" s="8" t="s">
        <v>1</v>
      </c>
      <c r="I167" s="8" t="s">
        <v>2</v>
      </c>
      <c r="J167" s="8">
        <v>143680</v>
      </c>
      <c r="K167" s="7" t="s">
        <v>102</v>
      </c>
      <c r="L167" s="8" t="s">
        <v>616</v>
      </c>
      <c r="M167" s="14">
        <v>15956.7106333591</v>
      </c>
      <c r="N167" s="14">
        <v>6301.3589383218596</v>
      </c>
      <c r="O167" s="14">
        <v>3119.1066648674901</v>
      </c>
      <c r="P167" s="14">
        <v>3310.50271086665</v>
      </c>
      <c r="Q167" s="14">
        <v>6836.5548848682702</v>
      </c>
      <c r="R167" s="14">
        <v>5101.7166528207199</v>
      </c>
      <c r="S167" s="9">
        <f>AVERAGE(M167:R167)</f>
        <v>6770.991747517347</v>
      </c>
      <c r="U167" s="14">
        <v>8391.1011049830195</v>
      </c>
      <c r="V167" s="14">
        <v>5600.7735668482301</v>
      </c>
      <c r="W167" s="14">
        <v>994.000971013445</v>
      </c>
      <c r="X167" s="14">
        <v>2040.43920071876</v>
      </c>
      <c r="Y167" s="14">
        <v>65.161128422115993</v>
      </c>
      <c r="Z167" s="14">
        <v>75.837009886439205</v>
      </c>
      <c r="AA167" s="9">
        <f>AVERAGE(U167:Z167)</f>
        <v>2861.218830312002</v>
      </c>
      <c r="AC167" s="10">
        <f>AA167/S167</f>
        <v>0.42257012517569481</v>
      </c>
    </row>
    <row r="168" spans="1:29" x14ac:dyDescent="0.2">
      <c r="A168" s="7" t="s">
        <v>81</v>
      </c>
      <c r="B168" s="8">
        <v>4</v>
      </c>
      <c r="C168" s="8">
        <v>200.04</v>
      </c>
      <c r="D168" s="8">
        <v>1.41122579506714E-4</v>
      </c>
      <c r="E168" s="8">
        <v>6.7470944741608195E-4</v>
      </c>
      <c r="F168" s="8">
        <v>204.06180431147899</v>
      </c>
      <c r="G168" s="8">
        <v>0.99960400826442097</v>
      </c>
      <c r="H168" s="8" t="s">
        <v>1</v>
      </c>
      <c r="I168" s="8" t="s">
        <v>2</v>
      </c>
      <c r="J168" s="8">
        <v>49900</v>
      </c>
      <c r="K168" s="7" t="s">
        <v>82</v>
      </c>
      <c r="L168" s="8" t="s">
        <v>606</v>
      </c>
      <c r="M168" s="14">
        <v>556585.62247054395</v>
      </c>
      <c r="N168" s="14">
        <v>661985.71707468503</v>
      </c>
      <c r="O168" s="14">
        <v>58554.786449584397</v>
      </c>
      <c r="P168" s="14">
        <v>38802.7916745041</v>
      </c>
      <c r="Q168" s="14">
        <v>1030781.33997114</v>
      </c>
      <c r="R168" s="14">
        <v>1070452.80134597</v>
      </c>
      <c r="S168" s="9">
        <f>AVERAGE(M168:R168)</f>
        <v>569527.17649773799</v>
      </c>
      <c r="U168" s="14">
        <v>7345.9834780312403</v>
      </c>
      <c r="V168" s="14">
        <v>8555.1820043715798</v>
      </c>
      <c r="W168" s="14">
        <v>305.53743422716201</v>
      </c>
      <c r="X168" s="14">
        <v>378.26095056679299</v>
      </c>
      <c r="Y168" s="14">
        <v>88.8868302097802</v>
      </c>
      <c r="Z168" s="14">
        <v>71.875287503802696</v>
      </c>
      <c r="AA168" s="9">
        <f>AVERAGE(U168:Z168)</f>
        <v>2790.9543308183929</v>
      </c>
      <c r="AC168" s="15">
        <f>AA168/S168</f>
        <v>4.9004761247411306E-3</v>
      </c>
    </row>
    <row r="169" spans="1:29" x14ac:dyDescent="0.2">
      <c r="A169" s="7" t="s">
        <v>327</v>
      </c>
      <c r="B169" s="8">
        <v>1</v>
      </c>
      <c r="C169" s="8">
        <v>66.510000000000005</v>
      </c>
      <c r="D169" s="8">
        <v>0.32667912407630101</v>
      </c>
      <c r="E169" s="8">
        <v>0.137811038455113</v>
      </c>
      <c r="F169" s="8">
        <v>1.0062779705951299</v>
      </c>
      <c r="G169" s="8">
        <v>0.15456702541081899</v>
      </c>
      <c r="H169" s="8" t="s">
        <v>1</v>
      </c>
      <c r="I169" s="8" t="s">
        <v>2</v>
      </c>
      <c r="J169" s="8">
        <v>108367</v>
      </c>
      <c r="K169" s="7" t="s">
        <v>328</v>
      </c>
      <c r="L169" s="8" t="s">
        <v>699</v>
      </c>
      <c r="M169" s="14">
        <v>5252.3556230391896</v>
      </c>
      <c r="N169" s="14">
        <v>20.734031251875699</v>
      </c>
      <c r="O169" s="14">
        <v>3288.8879294631702</v>
      </c>
      <c r="P169" s="14">
        <v>4796.1272834308402</v>
      </c>
      <c r="Q169" s="14">
        <v>1826.32575481763</v>
      </c>
      <c r="R169" s="14">
        <v>1465.1039745737301</v>
      </c>
      <c r="S169" s="9">
        <f>AVERAGE(M169:R169)</f>
        <v>2774.9224327627394</v>
      </c>
      <c r="U169" s="14">
        <v>9144.4806110922109</v>
      </c>
      <c r="V169" s="14">
        <v>1827.47027001068</v>
      </c>
      <c r="W169" s="14">
        <v>4811.99311591488</v>
      </c>
      <c r="X169" s="14">
        <v>761.71742368255798</v>
      </c>
      <c r="Y169" s="14">
        <v>0</v>
      </c>
      <c r="Z169" s="14">
        <v>0</v>
      </c>
      <c r="AA169" s="9">
        <f>AVERAGE(U169:Z169)</f>
        <v>2757.6102367833882</v>
      </c>
      <c r="AC169" s="10">
        <f>AA169/S169</f>
        <v>0.99376119643023142</v>
      </c>
    </row>
    <row r="170" spans="1:29" x14ac:dyDescent="0.2">
      <c r="A170" s="7" t="s">
        <v>173</v>
      </c>
      <c r="B170" s="8">
        <v>2</v>
      </c>
      <c r="C170" s="8">
        <v>97.34</v>
      </c>
      <c r="D170" s="8">
        <v>3.7655298210654102E-2</v>
      </c>
      <c r="E170" s="8">
        <v>2.94595559575671E-2</v>
      </c>
      <c r="F170" s="8">
        <v>59.234584693409303</v>
      </c>
      <c r="G170" s="8">
        <v>0.58006895629334099</v>
      </c>
      <c r="H170" s="8" t="s">
        <v>1</v>
      </c>
      <c r="I170" s="8" t="s">
        <v>2</v>
      </c>
      <c r="J170" s="8">
        <v>80014</v>
      </c>
      <c r="K170" s="7" t="s">
        <v>174</v>
      </c>
      <c r="L170" s="8" t="s">
        <v>649</v>
      </c>
      <c r="M170" s="14">
        <v>67705.891267240702</v>
      </c>
      <c r="N170" s="14">
        <v>358.98368406049701</v>
      </c>
      <c r="O170" s="14">
        <v>17048.668474881099</v>
      </c>
      <c r="P170" s="14">
        <v>18152.203864866398</v>
      </c>
      <c r="Q170" s="14">
        <v>512534.63612446602</v>
      </c>
      <c r="R170" s="14">
        <v>352787.30338397401</v>
      </c>
      <c r="S170" s="9">
        <f>AVERAGE(M170:R170)</f>
        <v>161431.28113324812</v>
      </c>
      <c r="U170" s="14">
        <v>3409.1408002150602</v>
      </c>
      <c r="V170" s="14">
        <v>4404.7271296877498</v>
      </c>
      <c r="W170" s="14">
        <v>4219.0503341576396</v>
      </c>
      <c r="X170" s="14">
        <v>4196.8923063621196</v>
      </c>
      <c r="Y170" s="14">
        <v>3.4106855070965398</v>
      </c>
      <c r="Z170" s="14">
        <v>118.504544340175</v>
      </c>
      <c r="AA170" s="9">
        <f>AVERAGE(U170:Z170)</f>
        <v>2725.2876333783065</v>
      </c>
      <c r="AC170" s="10">
        <f>AA170/S170</f>
        <v>1.6882029395088601E-2</v>
      </c>
    </row>
    <row r="171" spans="1:29" x14ac:dyDescent="0.2">
      <c r="A171" s="7" t="s">
        <v>157</v>
      </c>
      <c r="B171" s="8">
        <v>2</v>
      </c>
      <c r="C171" s="8">
        <v>99.38</v>
      </c>
      <c r="D171" s="8">
        <v>0.52514025410342002</v>
      </c>
      <c r="E171" s="8">
        <v>0.199086697767594</v>
      </c>
      <c r="F171" s="8">
        <v>3.0400951223055399</v>
      </c>
      <c r="G171" s="8">
        <v>9.1782029000108498E-2</v>
      </c>
      <c r="H171" s="8" t="s">
        <v>1</v>
      </c>
      <c r="I171" s="8" t="s">
        <v>2</v>
      </c>
      <c r="J171" s="8">
        <v>66202</v>
      </c>
      <c r="K171" s="7" t="s">
        <v>158</v>
      </c>
      <c r="L171" s="8" t="s">
        <v>641</v>
      </c>
      <c r="M171" s="14">
        <v>1110.26038742073</v>
      </c>
      <c r="N171" s="14">
        <v>113.152665789279</v>
      </c>
      <c r="O171" s="14">
        <v>24366.792292041198</v>
      </c>
      <c r="P171" s="14">
        <v>18963.9103301633</v>
      </c>
      <c r="Q171" s="14">
        <v>207.35557690933101</v>
      </c>
      <c r="R171" s="14">
        <v>135.823867014119</v>
      </c>
      <c r="S171" s="9">
        <f>AVERAGE(M171:R171)</f>
        <v>7482.8825198896593</v>
      </c>
      <c r="U171" s="14">
        <v>3552.9956128648</v>
      </c>
      <c r="V171" s="14">
        <v>4931.7375680868399</v>
      </c>
      <c r="W171" s="14">
        <v>1011.78238270895</v>
      </c>
      <c r="X171" s="14">
        <v>1605.15508376498</v>
      </c>
      <c r="Y171" s="14">
        <v>1999.19865389866</v>
      </c>
      <c r="Z171" s="14">
        <v>1667.5156712120499</v>
      </c>
      <c r="AA171" s="9">
        <f>AVERAGE(U171:Z171)</f>
        <v>2461.3974954227133</v>
      </c>
      <c r="AC171" s="10">
        <f>AA171/S171</f>
        <v>0.32893707590360627</v>
      </c>
    </row>
    <row r="172" spans="1:29" x14ac:dyDescent="0.2">
      <c r="A172" s="7" t="s">
        <v>389</v>
      </c>
      <c r="B172" s="8">
        <v>1</v>
      </c>
      <c r="C172" s="8">
        <v>52.56</v>
      </c>
      <c r="D172" s="8">
        <v>2.4764955217650999E-3</v>
      </c>
      <c r="E172" s="8">
        <v>4.1822687103920302E-3</v>
      </c>
      <c r="F172" s="8">
        <v>13.8834377792358</v>
      </c>
      <c r="G172" s="8">
        <v>0.94979670099416302</v>
      </c>
      <c r="H172" s="8" t="s">
        <v>1</v>
      </c>
      <c r="I172" s="8" t="s">
        <v>2</v>
      </c>
      <c r="J172" s="8">
        <v>48089</v>
      </c>
      <c r="K172" s="7" t="s">
        <v>390</v>
      </c>
      <c r="L172" s="8" t="s">
        <v>829</v>
      </c>
      <c r="M172" s="14">
        <v>3149.78693650586</v>
      </c>
      <c r="N172" s="14">
        <v>703.93555109344004</v>
      </c>
      <c r="O172" s="14">
        <v>3591.1648293476201</v>
      </c>
      <c r="P172" s="14">
        <v>183188.93815312101</v>
      </c>
      <c r="Q172" s="14">
        <v>2503.43675327851</v>
      </c>
      <c r="R172" s="14">
        <v>4610.3086089450399</v>
      </c>
      <c r="S172" s="9">
        <f>AVERAGE(M172:R172)</f>
        <v>32957.928472048581</v>
      </c>
      <c r="U172" s="14">
        <v>0</v>
      </c>
      <c r="V172" s="14">
        <v>0</v>
      </c>
      <c r="W172" s="14">
        <v>0</v>
      </c>
      <c r="X172" s="14">
        <v>0</v>
      </c>
      <c r="Y172" s="14">
        <v>14243.4153540879</v>
      </c>
      <c r="Z172" s="14">
        <v>0</v>
      </c>
      <c r="AA172" s="9">
        <f>AVERAGE(U172:Z172)</f>
        <v>2373.9025590146498</v>
      </c>
      <c r="AC172" s="10">
        <f>AA172/S172</f>
        <v>7.2028269647709878E-2</v>
      </c>
    </row>
    <row r="173" spans="1:29" x14ac:dyDescent="0.2">
      <c r="A173" s="7" t="s">
        <v>535</v>
      </c>
      <c r="B173" s="8">
        <v>1</v>
      </c>
      <c r="C173" s="8">
        <v>52.1</v>
      </c>
      <c r="D173" s="8">
        <v>4.7912050332576499E-2</v>
      </c>
      <c r="E173" s="8">
        <v>3.5241280875174599E-2</v>
      </c>
      <c r="F173" s="8">
        <v>17.020149371946601</v>
      </c>
      <c r="G173" s="8">
        <v>0.53001866449435098</v>
      </c>
      <c r="H173" s="8" t="s">
        <v>1</v>
      </c>
      <c r="I173" s="8" t="s">
        <v>2</v>
      </c>
      <c r="J173" s="8">
        <v>84210</v>
      </c>
      <c r="K173" s="7" t="s">
        <v>536</v>
      </c>
      <c r="L173" s="8" t="s">
        <v>800</v>
      </c>
      <c r="M173" s="14">
        <v>28729.518657393601</v>
      </c>
      <c r="N173" s="14">
        <v>38884.7633754122</v>
      </c>
      <c r="O173" s="14">
        <v>104289.492200468</v>
      </c>
      <c r="P173" s="14">
        <v>49922.678025858302</v>
      </c>
      <c r="Q173" s="14">
        <v>0</v>
      </c>
      <c r="R173" s="14">
        <v>19696.721540755301</v>
      </c>
      <c r="S173" s="9">
        <f>AVERAGE(M173:R173)</f>
        <v>40253.862299981236</v>
      </c>
      <c r="U173" s="14">
        <v>7212.3226639110499</v>
      </c>
      <c r="V173" s="14">
        <v>0</v>
      </c>
      <c r="W173" s="14">
        <v>0</v>
      </c>
      <c r="X173" s="14">
        <v>6978.1035492676301</v>
      </c>
      <c r="Y173" s="14">
        <v>0</v>
      </c>
      <c r="Z173" s="14">
        <v>0</v>
      </c>
      <c r="AA173" s="9">
        <f>AVERAGE(U173:Z173)</f>
        <v>2365.0710355297801</v>
      </c>
      <c r="AC173" s="10">
        <f>AA173/S173</f>
        <v>5.875389094106586E-2</v>
      </c>
    </row>
    <row r="174" spans="1:29" x14ac:dyDescent="0.2">
      <c r="A174" s="7" t="s">
        <v>293</v>
      </c>
      <c r="B174" s="8">
        <v>1</v>
      </c>
      <c r="C174" s="8">
        <v>38.159999999999997</v>
      </c>
      <c r="D174" s="8">
        <v>1.33648162221258E-2</v>
      </c>
      <c r="E174" s="8">
        <v>1.3531216903123901E-2</v>
      </c>
      <c r="F174" s="8">
        <v>5.6083086348710003</v>
      </c>
      <c r="G174" s="8">
        <v>0.77115081209310299</v>
      </c>
      <c r="H174" s="8" t="s">
        <v>2</v>
      </c>
      <c r="I174" s="8" t="s">
        <v>1</v>
      </c>
      <c r="J174" s="8">
        <v>12671</v>
      </c>
      <c r="K174" s="7" t="s">
        <v>294</v>
      </c>
      <c r="L174" s="8" t="s">
        <v>692</v>
      </c>
      <c r="M174" s="14">
        <v>171.71360015797899</v>
      </c>
      <c r="N174" s="14">
        <v>2062.0786157570201</v>
      </c>
      <c r="O174" s="14">
        <v>118.016889753985</v>
      </c>
      <c r="P174" s="14">
        <v>96.642666275571003</v>
      </c>
      <c r="Q174" s="14">
        <v>0</v>
      </c>
      <c r="R174" s="14">
        <v>0</v>
      </c>
      <c r="S174" s="9">
        <f>AVERAGE(M174:R174)</f>
        <v>408.07529532409256</v>
      </c>
      <c r="U174" s="14">
        <v>1781.8500813313799</v>
      </c>
      <c r="V174" s="14">
        <v>3977.9793904579301</v>
      </c>
      <c r="W174" s="14">
        <v>1585.3696804763799</v>
      </c>
      <c r="X174" s="14">
        <v>3321.13633035979</v>
      </c>
      <c r="Y174" s="14">
        <v>1758.78229966462</v>
      </c>
      <c r="Z174" s="14">
        <v>1306.5554323717199</v>
      </c>
      <c r="AA174" s="9">
        <f>AVERAGE(U174:Z174)</f>
        <v>2288.6122024436368</v>
      </c>
      <c r="AC174" s="10">
        <f>AA174/S174</f>
        <v>5.6083086348709879</v>
      </c>
    </row>
    <row r="175" spans="1:29" x14ac:dyDescent="0.2">
      <c r="A175" s="7" t="s">
        <v>565</v>
      </c>
      <c r="B175" s="8">
        <v>1</v>
      </c>
      <c r="C175" s="8">
        <v>19.39</v>
      </c>
      <c r="D175" s="8">
        <v>0.54567181938727605</v>
      </c>
      <c r="E175" s="8">
        <v>0.20328827753189599</v>
      </c>
      <c r="F175" s="8">
        <v>1.5170274214314201</v>
      </c>
      <c r="G175" s="8">
        <v>8.7640381829580394E-2</v>
      </c>
      <c r="H175" s="8" t="s">
        <v>1</v>
      </c>
      <c r="I175" s="8" t="s">
        <v>2</v>
      </c>
      <c r="J175" s="8">
        <v>15755</v>
      </c>
      <c r="K175" s="7" t="s">
        <v>566</v>
      </c>
      <c r="L175" s="8" t="s">
        <v>789</v>
      </c>
      <c r="M175" s="14">
        <v>1635.83858559228</v>
      </c>
      <c r="N175" s="14">
        <v>15201.7662086487</v>
      </c>
      <c r="O175" s="14">
        <v>570.53674320728203</v>
      </c>
      <c r="P175" s="14">
        <v>1737.92566818823</v>
      </c>
      <c r="Q175" s="14">
        <v>992.27457153062005</v>
      </c>
      <c r="R175" s="14">
        <v>219.10995548093001</v>
      </c>
      <c r="S175" s="9">
        <f>AVERAGE(M175:R175)</f>
        <v>3392.9086221080065</v>
      </c>
      <c r="U175" s="14">
        <v>3306.5842807756599</v>
      </c>
      <c r="V175" s="14">
        <v>4545.0201504757897</v>
      </c>
      <c r="W175" s="14">
        <v>1613.4211416825401</v>
      </c>
      <c r="X175" s="14">
        <v>1318.0595417941699</v>
      </c>
      <c r="Y175" s="14">
        <v>1397.5084485199</v>
      </c>
      <c r="Z175" s="14">
        <v>1238.7101652497799</v>
      </c>
      <c r="AA175" s="9">
        <f>AVERAGE(U175:Z175)</f>
        <v>2236.5506214163065</v>
      </c>
      <c r="AC175" s="10">
        <f>AA175/S175</f>
        <v>0.65918386567886478</v>
      </c>
    </row>
    <row r="176" spans="1:29" x14ac:dyDescent="0.2">
      <c r="A176" s="7" t="s">
        <v>425</v>
      </c>
      <c r="B176" s="8">
        <v>1</v>
      </c>
      <c r="C176" s="8">
        <v>42.03</v>
      </c>
      <c r="D176" s="8">
        <v>1.9539627749149998E-3</v>
      </c>
      <c r="E176" s="8">
        <v>3.9105750076098697E-3</v>
      </c>
      <c r="F176" s="8">
        <v>71.267831556590707</v>
      </c>
      <c r="G176" s="8">
        <v>0.96197825406791704</v>
      </c>
      <c r="H176" s="8" t="s">
        <v>1</v>
      </c>
      <c r="I176" s="8" t="s">
        <v>2</v>
      </c>
      <c r="J176" s="8">
        <v>33468</v>
      </c>
      <c r="K176" s="7" t="s">
        <v>426</v>
      </c>
      <c r="L176" s="8" t="s">
        <v>738</v>
      </c>
      <c r="M176" s="14">
        <v>115387.459410561</v>
      </c>
      <c r="N176" s="14">
        <v>146269.82109653199</v>
      </c>
      <c r="O176" s="14">
        <v>187972.97630398799</v>
      </c>
      <c r="P176" s="14">
        <v>93041.105813536895</v>
      </c>
      <c r="Q176" s="14">
        <v>181037.80834056501</v>
      </c>
      <c r="R176" s="14">
        <v>220400.14241663201</v>
      </c>
      <c r="S176" s="9">
        <f>AVERAGE(M176:R176)</f>
        <v>157351.55223030248</v>
      </c>
      <c r="U176" s="14">
        <v>2406.3210025635099</v>
      </c>
      <c r="V176" s="14">
        <v>8044.5095613130397</v>
      </c>
      <c r="W176" s="14">
        <v>882.95476866337901</v>
      </c>
      <c r="X176" s="14">
        <v>1399.20837222668</v>
      </c>
      <c r="Y176" s="14">
        <v>514.347946594566</v>
      </c>
      <c r="Z176" s="14">
        <v>0</v>
      </c>
      <c r="AA176" s="9">
        <f>AVERAGE(U176:Z176)</f>
        <v>2207.8902752268623</v>
      </c>
      <c r="AC176" s="10">
        <f>AA176/S176</f>
        <v>1.4031576072381896E-2</v>
      </c>
    </row>
    <row r="177" spans="1:29" x14ac:dyDescent="0.2">
      <c r="A177" s="7" t="s">
        <v>499</v>
      </c>
      <c r="B177" s="8">
        <v>1</v>
      </c>
      <c r="C177" s="8">
        <v>39.71</v>
      </c>
      <c r="D177" s="8">
        <v>0.16258501800745401</v>
      </c>
      <c r="E177" s="8">
        <v>8.4798734192425299E-2</v>
      </c>
      <c r="F177" s="8">
        <v>2.3273417884291598</v>
      </c>
      <c r="G177" s="8">
        <v>0.27630057301478</v>
      </c>
      <c r="H177" s="8" t="s">
        <v>1</v>
      </c>
      <c r="I177" s="8" t="s">
        <v>2</v>
      </c>
      <c r="J177" s="8">
        <v>109071</v>
      </c>
      <c r="K177" s="7" t="s">
        <v>500</v>
      </c>
      <c r="L177" s="8" t="s">
        <v>768</v>
      </c>
      <c r="M177" s="14">
        <v>10870.451378879199</v>
      </c>
      <c r="N177" s="14">
        <v>11219.3831853008</v>
      </c>
      <c r="O177" s="14">
        <v>2532.8183655243902</v>
      </c>
      <c r="P177" s="14">
        <v>676.37833580314498</v>
      </c>
      <c r="Q177" s="14">
        <v>233.80934803445399</v>
      </c>
      <c r="R177" s="14">
        <v>5269.1402236185904</v>
      </c>
      <c r="S177" s="9">
        <f>AVERAGE(M177:R177)</f>
        <v>5133.6634728600957</v>
      </c>
      <c r="U177" s="14">
        <v>851.96026504936503</v>
      </c>
      <c r="V177" s="14">
        <v>1085.92802004851</v>
      </c>
      <c r="W177" s="14">
        <v>5711.9238884563401</v>
      </c>
      <c r="X177" s="14">
        <v>5585.0212274952501</v>
      </c>
      <c r="Y177" s="14">
        <v>0</v>
      </c>
      <c r="Z177" s="14">
        <v>0</v>
      </c>
      <c r="AA177" s="9">
        <f>AVERAGE(U177:Z177)</f>
        <v>2205.8055668415777</v>
      </c>
      <c r="AC177" s="10">
        <f>AA177/S177</f>
        <v>0.4296747495239821</v>
      </c>
    </row>
    <row r="178" spans="1:29" x14ac:dyDescent="0.2">
      <c r="A178" s="7" t="s">
        <v>87</v>
      </c>
      <c r="B178" s="8">
        <v>4</v>
      </c>
      <c r="C178" s="8">
        <v>131.86000000000001</v>
      </c>
      <c r="D178" s="8">
        <v>1.4339664321395601E-3</v>
      </c>
      <c r="E178" s="8">
        <v>3.0851180306566499E-3</v>
      </c>
      <c r="F178" s="8">
        <v>10.6726538477341</v>
      </c>
      <c r="G178" s="8">
        <v>0.97427954242344394</v>
      </c>
      <c r="H178" s="8" t="s">
        <v>1</v>
      </c>
      <c r="I178" s="8" t="s">
        <v>2</v>
      </c>
      <c r="J178" s="8">
        <v>122983</v>
      </c>
      <c r="K178" s="7" t="s">
        <v>88</v>
      </c>
      <c r="L178" s="8" t="s">
        <v>609</v>
      </c>
      <c r="M178" s="14">
        <v>21969.379126777301</v>
      </c>
      <c r="N178" s="14">
        <v>14828.7458165549</v>
      </c>
      <c r="O178" s="14">
        <v>36898.446927035096</v>
      </c>
      <c r="P178" s="14">
        <v>37745.834936457301</v>
      </c>
      <c r="Q178" s="14">
        <v>6351.86690091529</v>
      </c>
      <c r="R178" s="14">
        <v>5861.9487286869198</v>
      </c>
      <c r="S178" s="9">
        <f>AVERAGE(M178:R178)</f>
        <v>20609.370406071139</v>
      </c>
      <c r="U178" s="14">
        <v>1693.29205959457</v>
      </c>
      <c r="V178" s="14">
        <v>6210.9094448413698</v>
      </c>
      <c r="W178" s="14">
        <v>271.62659726834602</v>
      </c>
      <c r="X178" s="14">
        <v>381.82981505578601</v>
      </c>
      <c r="Y178" s="14">
        <v>251.90699122832399</v>
      </c>
      <c r="Z178" s="14">
        <v>2776.7025940425301</v>
      </c>
      <c r="AA178" s="9">
        <f>AVERAGE(U178:Z178)</f>
        <v>1931.0445836718211</v>
      </c>
      <c r="AC178" s="10">
        <f>AA178/S178</f>
        <v>9.3697407811301758E-2</v>
      </c>
    </row>
    <row r="179" spans="1:29" x14ac:dyDescent="0.2">
      <c r="A179" s="7" t="s">
        <v>567</v>
      </c>
      <c r="B179" s="8">
        <v>1</v>
      </c>
      <c r="C179" s="8">
        <v>20.190000000000001</v>
      </c>
      <c r="D179" s="8">
        <v>1.38101345079175E-2</v>
      </c>
      <c r="E179" s="8">
        <v>1.3819497370092399E-2</v>
      </c>
      <c r="F179" s="8">
        <v>23.5547890731991</v>
      </c>
      <c r="G179" s="8">
        <v>0.76593340864173898</v>
      </c>
      <c r="H179" s="8" t="s">
        <v>1</v>
      </c>
      <c r="I179" s="8" t="s">
        <v>2</v>
      </c>
      <c r="J179" s="8">
        <v>106623</v>
      </c>
      <c r="K179" s="7" t="s">
        <v>568</v>
      </c>
      <c r="L179" s="8" t="s">
        <v>790</v>
      </c>
      <c r="M179" s="14">
        <v>50756.315309831101</v>
      </c>
      <c r="N179" s="14">
        <v>54638.811416299199</v>
      </c>
      <c r="O179" s="14">
        <v>54977.446899604198</v>
      </c>
      <c r="P179" s="14">
        <v>7240.2772758826904</v>
      </c>
      <c r="Q179" s="14">
        <v>28066.3486010011</v>
      </c>
      <c r="R179" s="14">
        <v>52168.215959483103</v>
      </c>
      <c r="S179" s="9">
        <f>AVERAGE(M179:R179)</f>
        <v>41307.902577016903</v>
      </c>
      <c r="U179" s="14">
        <v>4031.1873516021901</v>
      </c>
      <c r="V179" s="14">
        <v>1874.31282404079</v>
      </c>
      <c r="W179" s="14">
        <v>2452.9926813513798</v>
      </c>
      <c r="X179" s="14">
        <v>2163.6737687346199</v>
      </c>
      <c r="Y179" s="14">
        <v>0</v>
      </c>
      <c r="Z179" s="14">
        <v>0</v>
      </c>
      <c r="AA179" s="9">
        <f>AVERAGE(U179:Z179)</f>
        <v>1753.6944376214967</v>
      </c>
      <c r="AC179" s="10">
        <f>AA179/S179</f>
        <v>4.2454211620931485E-2</v>
      </c>
    </row>
    <row r="180" spans="1:29" x14ac:dyDescent="0.2">
      <c r="A180" s="7" t="s">
        <v>541</v>
      </c>
      <c r="B180" s="8">
        <v>1</v>
      </c>
      <c r="C180" s="8">
        <v>16.23</v>
      </c>
      <c r="D180" s="8">
        <v>2.3629381842833501E-3</v>
      </c>
      <c r="E180" s="8">
        <v>4.1822687103920302E-3</v>
      </c>
      <c r="F180" s="8">
        <v>127.29488327996501</v>
      </c>
      <c r="G180" s="8">
        <v>0.95241774694562897</v>
      </c>
      <c r="H180" s="8" t="s">
        <v>1</v>
      </c>
      <c r="I180" s="8" t="s">
        <v>2</v>
      </c>
      <c r="J180" s="8">
        <v>19099</v>
      </c>
      <c r="K180" s="7" t="s">
        <v>542</v>
      </c>
      <c r="L180" s="8" t="s">
        <v>781</v>
      </c>
      <c r="M180" s="14">
        <v>395705.734061984</v>
      </c>
      <c r="N180" s="14">
        <v>6104.0024181480703</v>
      </c>
      <c r="O180" s="14">
        <v>327083.54975894903</v>
      </c>
      <c r="P180" s="14">
        <v>343110.47364449402</v>
      </c>
      <c r="Q180" s="14">
        <v>130345.320261153</v>
      </c>
      <c r="R180" s="14">
        <v>114337.366425671</v>
      </c>
      <c r="S180" s="9">
        <f>AVERAGE(M180:R180)</f>
        <v>219447.74109506651</v>
      </c>
      <c r="U180" s="14">
        <v>3224.1479575643998</v>
      </c>
      <c r="V180" s="14">
        <v>0</v>
      </c>
      <c r="W180" s="14">
        <v>5057.2858636403098</v>
      </c>
      <c r="X180" s="14">
        <v>1999.04979373481</v>
      </c>
      <c r="Y180" s="14">
        <v>60.008893371465703</v>
      </c>
      <c r="Z180" s="14">
        <v>3.1003576689914598</v>
      </c>
      <c r="AA180" s="9">
        <f>AVERAGE(U180:Z180)</f>
        <v>1723.9321443299959</v>
      </c>
      <c r="AC180" s="10">
        <f>AA180/S180</f>
        <v>7.8557753008866686E-3</v>
      </c>
    </row>
    <row r="181" spans="1:29" x14ac:dyDescent="0.2">
      <c r="A181" s="7" t="s">
        <v>323</v>
      </c>
      <c r="B181" s="8">
        <v>1</v>
      </c>
      <c r="C181" s="8">
        <v>27.33</v>
      </c>
      <c r="D181" s="8">
        <v>0.14493031258915101</v>
      </c>
      <c r="E181" s="8">
        <v>7.8617191489425003E-2</v>
      </c>
      <c r="F181" s="8" t="s">
        <v>51</v>
      </c>
      <c r="G181" s="8">
        <v>0.29877659317140498</v>
      </c>
      <c r="H181" s="8" t="s">
        <v>2</v>
      </c>
      <c r="I181" s="8" t="s">
        <v>1</v>
      </c>
      <c r="J181" s="8">
        <v>68714</v>
      </c>
      <c r="K181" s="7" t="s">
        <v>324</v>
      </c>
      <c r="L181" s="8" t="s">
        <v>843</v>
      </c>
      <c r="M181" s="14">
        <v>1</v>
      </c>
      <c r="N181" s="14">
        <v>1</v>
      </c>
      <c r="O181" s="14">
        <v>1</v>
      </c>
      <c r="P181" s="14">
        <v>1</v>
      </c>
      <c r="Q181" s="14">
        <v>1</v>
      </c>
      <c r="R181" s="14">
        <v>1</v>
      </c>
      <c r="S181" s="9">
        <f>AVERAGE(M181:R181)</f>
        <v>1</v>
      </c>
      <c r="U181" s="14">
        <v>5007.5515747106301</v>
      </c>
      <c r="V181" s="14">
        <v>5309.0837078827199</v>
      </c>
      <c r="W181" s="14">
        <v>0</v>
      </c>
      <c r="X181" s="14">
        <v>0</v>
      </c>
      <c r="Y181" s="14">
        <v>0</v>
      </c>
      <c r="Z181" s="14">
        <v>0</v>
      </c>
      <c r="AA181" s="9">
        <f>AVERAGE(U181:Z181)</f>
        <v>1719.4392137655584</v>
      </c>
      <c r="AC181" s="10">
        <f>AA181/S181</f>
        <v>1719.4392137655584</v>
      </c>
    </row>
    <row r="182" spans="1:29" x14ac:dyDescent="0.2">
      <c r="A182" s="7" t="s">
        <v>137</v>
      </c>
      <c r="B182" s="8">
        <v>2</v>
      </c>
      <c r="C182" s="8">
        <v>88.36</v>
      </c>
      <c r="D182" s="8">
        <v>0.361608971977118</v>
      </c>
      <c r="E182" s="8">
        <v>0.14889691562160201</v>
      </c>
      <c r="F182" s="8">
        <v>3.532756208715</v>
      </c>
      <c r="G182" s="8">
        <v>0.13951118463758999</v>
      </c>
      <c r="H182" s="8" t="s">
        <v>1</v>
      </c>
      <c r="I182" s="8" t="s">
        <v>2</v>
      </c>
      <c r="J182" s="8">
        <v>96650</v>
      </c>
      <c r="K182" s="7" t="s">
        <v>138</v>
      </c>
      <c r="L182" s="8" t="s">
        <v>633</v>
      </c>
      <c r="M182" s="14">
        <v>14893.0793957605</v>
      </c>
      <c r="N182" s="14">
        <v>0</v>
      </c>
      <c r="O182" s="14">
        <v>5051.60539133783</v>
      </c>
      <c r="P182" s="14">
        <v>3667.3792649716202</v>
      </c>
      <c r="Q182" s="14">
        <v>5658.0018399333803</v>
      </c>
      <c r="R182" s="14">
        <v>4113.9423745286203</v>
      </c>
      <c r="S182" s="9">
        <f>AVERAGE(M182:R182)</f>
        <v>5564.0013777553249</v>
      </c>
      <c r="U182" s="14">
        <v>2818.0164743631999</v>
      </c>
      <c r="V182" s="14">
        <v>2519.1238910674701</v>
      </c>
      <c r="W182" s="14">
        <v>3433.4723274304902</v>
      </c>
      <c r="X182" s="14">
        <v>679.23504477117206</v>
      </c>
      <c r="Y182" s="14">
        <v>0</v>
      </c>
      <c r="Z182" s="14">
        <v>0</v>
      </c>
      <c r="AA182" s="9">
        <f>AVERAGE(U182:Z182)</f>
        <v>1574.9746229387222</v>
      </c>
      <c r="AC182" s="10">
        <f>AA182/S182</f>
        <v>0.28306510297344883</v>
      </c>
    </row>
    <row r="183" spans="1:29" x14ac:dyDescent="0.2">
      <c r="A183" s="7" t="s">
        <v>449</v>
      </c>
      <c r="B183" s="8">
        <v>1</v>
      </c>
      <c r="C183" s="8">
        <v>42.63</v>
      </c>
      <c r="D183" s="8">
        <v>6.6629992633837599E-4</v>
      </c>
      <c r="E183" s="8">
        <v>1.6864894877667801E-3</v>
      </c>
      <c r="F183" s="8">
        <v>351.273310912255</v>
      </c>
      <c r="G183" s="8">
        <v>0.99159331419861396</v>
      </c>
      <c r="H183" s="8" t="s">
        <v>1</v>
      </c>
      <c r="I183" s="8" t="s">
        <v>2</v>
      </c>
      <c r="J183" s="8">
        <v>55772</v>
      </c>
      <c r="K183" s="7" t="s">
        <v>450</v>
      </c>
      <c r="L183" s="8" t="s">
        <v>827</v>
      </c>
      <c r="M183" s="14">
        <v>573502.749213228</v>
      </c>
      <c r="N183" s="14">
        <v>294981.763105641</v>
      </c>
      <c r="O183" s="14">
        <v>661580.74340043997</v>
      </c>
      <c r="P183" s="14">
        <v>247519.171040521</v>
      </c>
      <c r="Q183" s="14">
        <v>960462.80846828397</v>
      </c>
      <c r="R183" s="14">
        <v>325494.879956107</v>
      </c>
      <c r="S183" s="9">
        <f>AVERAGE(M183:R183)</f>
        <v>510590.35253070347</v>
      </c>
      <c r="U183" s="14">
        <v>0</v>
      </c>
      <c r="V183" s="14">
        <v>3603.7024925211399</v>
      </c>
      <c r="W183" s="14">
        <v>0</v>
      </c>
      <c r="X183" s="14">
        <v>1577.84436003325</v>
      </c>
      <c r="Y183" s="14">
        <v>0</v>
      </c>
      <c r="Z183" s="14">
        <v>3539.7024425549398</v>
      </c>
      <c r="AA183" s="9">
        <f>AVERAGE(U183:Z183)</f>
        <v>1453.5415491848883</v>
      </c>
      <c r="AC183" s="15">
        <f>AA183/S183</f>
        <v>2.8467861603348292E-3</v>
      </c>
    </row>
    <row r="184" spans="1:29" x14ac:dyDescent="0.2">
      <c r="A184" s="7" t="s">
        <v>375</v>
      </c>
      <c r="B184" s="8">
        <v>1</v>
      </c>
      <c r="C184" s="8">
        <v>41.37</v>
      </c>
      <c r="D184" s="8">
        <v>0.97376696815318697</v>
      </c>
      <c r="E184" s="8">
        <v>0.30252972991071497</v>
      </c>
      <c r="F184" s="8">
        <v>2.4562635344858501</v>
      </c>
      <c r="G184" s="8">
        <v>5.0107363597257301E-2</v>
      </c>
      <c r="H184" s="8" t="s">
        <v>1</v>
      </c>
      <c r="I184" s="8" t="s">
        <v>2</v>
      </c>
      <c r="J184" s="8">
        <v>31229</v>
      </c>
      <c r="K184" s="7" t="s">
        <v>376</v>
      </c>
      <c r="L184" s="8" t="s">
        <v>716</v>
      </c>
      <c r="M184" s="14">
        <v>3648.45574950521</v>
      </c>
      <c r="N184" s="14">
        <v>0</v>
      </c>
      <c r="O184" s="14">
        <v>2518.4800823405199</v>
      </c>
      <c r="P184" s="14">
        <v>2144.8813262047101</v>
      </c>
      <c r="Q184" s="14">
        <v>2.1842900675508901</v>
      </c>
      <c r="R184" s="14">
        <v>10281.3765184029</v>
      </c>
      <c r="S184" s="9">
        <f>AVERAGE(M184:R184)</f>
        <v>3099.2296610868157</v>
      </c>
      <c r="U184" s="14">
        <v>3788.0659546123102</v>
      </c>
      <c r="V184" s="14">
        <v>2079.9525588052302</v>
      </c>
      <c r="W184" s="14">
        <v>736.96308031649596</v>
      </c>
      <c r="X184" s="14">
        <v>909.39110619731298</v>
      </c>
      <c r="Y184" s="14">
        <v>56.222924456056802</v>
      </c>
      <c r="Z184" s="14">
        <v>0</v>
      </c>
      <c r="AA184" s="9">
        <f>AVERAGE(U184:Z184)</f>
        <v>1261.7659373979011</v>
      </c>
      <c r="AC184" s="10">
        <f>AA184/S184</f>
        <v>0.40712243859831737</v>
      </c>
    </row>
    <row r="185" spans="1:29" x14ac:dyDescent="0.2">
      <c r="A185" s="7" t="s">
        <v>351</v>
      </c>
      <c r="B185" s="8">
        <v>1</v>
      </c>
      <c r="C185" s="8">
        <v>22.08</v>
      </c>
      <c r="D185" s="8">
        <v>0.16189939765603401</v>
      </c>
      <c r="E185" s="8">
        <v>8.4798734192425299E-2</v>
      </c>
      <c r="F185" s="8">
        <v>2.77702064305167</v>
      </c>
      <c r="G185" s="8">
        <v>0.27711722073984801</v>
      </c>
      <c r="H185" s="8" t="s">
        <v>1</v>
      </c>
      <c r="I185" s="8" t="s">
        <v>2</v>
      </c>
      <c r="J185" s="8">
        <v>63450</v>
      </c>
      <c r="K185" s="7" t="s">
        <v>352</v>
      </c>
      <c r="L185" s="8" t="s">
        <v>710</v>
      </c>
      <c r="M185" s="14">
        <v>6784.985730974</v>
      </c>
      <c r="N185" s="14">
        <v>3621.8843953850201</v>
      </c>
      <c r="O185" s="14">
        <v>4943.0101689830299</v>
      </c>
      <c r="P185" s="14">
        <v>606.14092250120302</v>
      </c>
      <c r="Q185" s="14">
        <v>1126.0054445640401</v>
      </c>
      <c r="R185" s="14">
        <v>2347.78854148953</v>
      </c>
      <c r="S185" s="9">
        <f>AVERAGE(M185:R185)</f>
        <v>3238.3025339828041</v>
      </c>
      <c r="U185" s="14">
        <v>2893.6368814789798</v>
      </c>
      <c r="V185" s="14">
        <v>928.31529198047804</v>
      </c>
      <c r="W185" s="14">
        <v>2049.8980016652199</v>
      </c>
      <c r="X185" s="14">
        <v>714.72489801316704</v>
      </c>
      <c r="Y185" s="14">
        <v>410.06546409107</v>
      </c>
      <c r="Z185" s="14">
        <v>0</v>
      </c>
      <c r="AA185" s="9">
        <f>AVERAGE(U185:Z185)</f>
        <v>1166.106756204819</v>
      </c>
      <c r="AC185" s="10">
        <f>AA185/S185</f>
        <v>0.36009815141348717</v>
      </c>
    </row>
    <row r="186" spans="1:29" x14ac:dyDescent="0.2">
      <c r="A186" s="7" t="s">
        <v>65</v>
      </c>
      <c r="B186" s="8">
        <v>7</v>
      </c>
      <c r="C186" s="8">
        <v>413.96</v>
      </c>
      <c r="D186" s="8">
        <v>2.5282691927552798E-4</v>
      </c>
      <c r="E186" s="8">
        <v>1.03608839265373E-3</v>
      </c>
      <c r="F186" s="8">
        <v>121.337965149349</v>
      </c>
      <c r="G186" s="8">
        <v>0.99856485033750197</v>
      </c>
      <c r="H186" s="8" t="s">
        <v>1</v>
      </c>
      <c r="I186" s="8" t="s">
        <v>2</v>
      </c>
      <c r="J186" s="8">
        <v>283140</v>
      </c>
      <c r="K186" s="7" t="s">
        <v>66</v>
      </c>
      <c r="L186" s="8" t="s">
        <v>598</v>
      </c>
      <c r="M186" s="14">
        <v>389664.09982712002</v>
      </c>
      <c r="N186" s="14">
        <v>318899.402273466</v>
      </c>
      <c r="O186" s="14">
        <v>15849.325430703901</v>
      </c>
      <c r="P186" s="14">
        <v>9838.8628191019197</v>
      </c>
      <c r="Q186" s="14">
        <v>47677.439811923599</v>
      </c>
      <c r="R186" s="14">
        <v>46245.719362088101</v>
      </c>
      <c r="S186" s="9">
        <f>AVERAGE(M186:R186)</f>
        <v>138029.14158740061</v>
      </c>
      <c r="U186" s="14">
        <v>1679.0792727232899</v>
      </c>
      <c r="V186" s="14">
        <v>2936.73986469294</v>
      </c>
      <c r="W186" s="14">
        <v>920.97206010485399</v>
      </c>
      <c r="X186" s="14">
        <v>989.753760409503</v>
      </c>
      <c r="Y186" s="14">
        <v>104.70830965834</v>
      </c>
      <c r="Z186" s="14">
        <v>194.10307084187099</v>
      </c>
      <c r="AA186" s="9">
        <f>AVERAGE(U186:Z186)</f>
        <v>1137.5593897384663</v>
      </c>
      <c r="AC186" s="10">
        <f>AA186/S186</f>
        <v>8.2414436303522125E-3</v>
      </c>
    </row>
    <row r="187" spans="1:29" x14ac:dyDescent="0.2">
      <c r="A187" s="7" t="s">
        <v>475</v>
      </c>
      <c r="B187" s="8">
        <v>1</v>
      </c>
      <c r="C187" s="8">
        <v>24.53</v>
      </c>
      <c r="D187" s="8">
        <v>5.5340105230039505E-4</v>
      </c>
      <c r="E187" s="8">
        <v>1.5362824773168301E-3</v>
      </c>
      <c r="F187" s="8">
        <v>73.934392700197407</v>
      </c>
      <c r="G187" s="8">
        <v>0.993809529959927</v>
      </c>
      <c r="H187" s="8" t="s">
        <v>1</v>
      </c>
      <c r="I187" s="8" t="s">
        <v>2</v>
      </c>
      <c r="J187" s="8">
        <v>95355</v>
      </c>
      <c r="K187" s="7" t="s">
        <v>476</v>
      </c>
      <c r="L187" s="8" t="s">
        <v>760</v>
      </c>
      <c r="M187" s="14">
        <v>96083.333539578001</v>
      </c>
      <c r="N187" s="14">
        <v>124942.52531398</v>
      </c>
      <c r="O187" s="14">
        <v>58333.4819319374</v>
      </c>
      <c r="P187" s="14">
        <v>35374.252320987704</v>
      </c>
      <c r="Q187" s="14">
        <v>105210.627525744</v>
      </c>
      <c r="R187" s="14">
        <v>77357.151018154196</v>
      </c>
      <c r="S187" s="9">
        <f>AVERAGE(M187:R187)</f>
        <v>82883.561941730222</v>
      </c>
      <c r="U187" s="14">
        <v>158.24657495049999</v>
      </c>
      <c r="V187" s="14">
        <v>15.445798844567699</v>
      </c>
      <c r="W187" s="14">
        <v>5430.2859864673601</v>
      </c>
      <c r="X187" s="14">
        <v>1118.74225436347</v>
      </c>
      <c r="Y187" s="14">
        <v>0</v>
      </c>
      <c r="Z187" s="14">
        <v>3.5315866592289402</v>
      </c>
      <c r="AA187" s="9">
        <f>AVERAGE(U187:Z187)</f>
        <v>1121.0420335475212</v>
      </c>
      <c r="AC187" s="10">
        <f>AA187/S187</f>
        <v>1.3525505025177964E-2</v>
      </c>
    </row>
    <row r="188" spans="1:29" x14ac:dyDescent="0.2">
      <c r="A188" s="7" t="s">
        <v>205</v>
      </c>
      <c r="B188" s="8">
        <v>1</v>
      </c>
      <c r="C188" s="8">
        <v>24.47</v>
      </c>
      <c r="D188" s="8">
        <v>0.224385608100481</v>
      </c>
      <c r="E188" s="8">
        <v>0.10401438604159099</v>
      </c>
      <c r="F188" s="8">
        <v>4.4518515307998898</v>
      </c>
      <c r="G188" s="8">
        <v>0.21656150048902301</v>
      </c>
      <c r="H188" s="8" t="s">
        <v>1</v>
      </c>
      <c r="I188" s="8" t="s">
        <v>2</v>
      </c>
      <c r="J188" s="8">
        <v>135126</v>
      </c>
      <c r="K188" s="7" t="s">
        <v>206</v>
      </c>
      <c r="L188" s="8" t="s">
        <v>805</v>
      </c>
      <c r="M188" s="14">
        <v>13676.027750531801</v>
      </c>
      <c r="N188" s="14">
        <v>569.97860963644996</v>
      </c>
      <c r="O188" s="14">
        <v>381.73481063261897</v>
      </c>
      <c r="P188" s="14">
        <v>12460.1295507551</v>
      </c>
      <c r="Q188" s="14">
        <v>0</v>
      </c>
      <c r="R188" s="14">
        <v>2287.3770221535201</v>
      </c>
      <c r="S188" s="9">
        <f>AVERAGE(M188:R188)</f>
        <v>4895.8746239515813</v>
      </c>
      <c r="U188" s="14">
        <v>2875.33881523227</v>
      </c>
      <c r="V188" s="14">
        <v>3406.4632524620501</v>
      </c>
      <c r="W188" s="14">
        <v>0</v>
      </c>
      <c r="X188" s="14">
        <v>316.63176157388199</v>
      </c>
      <c r="Y188" s="14">
        <v>0</v>
      </c>
      <c r="Z188" s="14">
        <v>0</v>
      </c>
      <c r="AA188" s="9">
        <f>AVERAGE(U188:Z188)</f>
        <v>1099.7389715447002</v>
      </c>
      <c r="AC188" s="10">
        <f>AA188/S188</f>
        <v>0.22462564015928041</v>
      </c>
    </row>
    <row r="189" spans="1:29" x14ac:dyDescent="0.2">
      <c r="A189" s="7" t="s">
        <v>481</v>
      </c>
      <c r="B189" s="8">
        <v>1</v>
      </c>
      <c r="C189" s="8">
        <v>31.82</v>
      </c>
      <c r="D189" s="8">
        <v>5.6026802689641596E-3</v>
      </c>
      <c r="E189" s="8">
        <v>7.1963756707676702E-3</v>
      </c>
      <c r="F189" s="8">
        <v>13.4562809894098</v>
      </c>
      <c r="G189" s="8">
        <v>0.88510027284737502</v>
      </c>
      <c r="H189" s="8" t="s">
        <v>1</v>
      </c>
      <c r="I189" s="8" t="s">
        <v>2</v>
      </c>
      <c r="J189" s="8">
        <v>101570</v>
      </c>
      <c r="K189" s="7" t="s">
        <v>482</v>
      </c>
      <c r="L189" s="8" t="s">
        <v>762</v>
      </c>
      <c r="M189" s="14">
        <v>28052.197730895601</v>
      </c>
      <c r="N189" s="14">
        <v>5149.2831198610402</v>
      </c>
      <c r="O189" s="14">
        <v>18121.393887685801</v>
      </c>
      <c r="P189" s="14">
        <v>16055.7549036826</v>
      </c>
      <c r="Q189" s="14">
        <v>10248.752346593999</v>
      </c>
      <c r="R189" s="14">
        <v>11157.9093312433</v>
      </c>
      <c r="S189" s="9">
        <f>AVERAGE(M189:R189)</f>
        <v>14797.548553327057</v>
      </c>
      <c r="U189" s="14">
        <v>2996.1877591850598</v>
      </c>
      <c r="V189" s="14">
        <v>3481.6658820391699</v>
      </c>
      <c r="W189" s="14">
        <v>120.20204666138</v>
      </c>
      <c r="X189" s="14">
        <v>0</v>
      </c>
      <c r="Y189" s="14">
        <v>0</v>
      </c>
      <c r="Z189" s="14">
        <v>0</v>
      </c>
      <c r="AA189" s="9">
        <f>AVERAGE(U189:Z189)</f>
        <v>1099.675947980935</v>
      </c>
      <c r="AC189" s="10">
        <f>AA189/S189</f>
        <v>7.4314738283706161E-2</v>
      </c>
    </row>
    <row r="190" spans="1:29" x14ac:dyDescent="0.2">
      <c r="A190" s="7" t="s">
        <v>46</v>
      </c>
      <c r="B190" s="8">
        <v>10</v>
      </c>
      <c r="C190" s="8">
        <v>412.03</v>
      </c>
      <c r="D190" s="8">
        <v>0.76271932923021002</v>
      </c>
      <c r="E190" s="8">
        <v>0.26022354101269901</v>
      </c>
      <c r="F190" s="8">
        <v>7.0765093351758601</v>
      </c>
      <c r="G190" s="8">
        <v>5.9137983208734902E-2</v>
      </c>
      <c r="H190" s="8" t="s">
        <v>1</v>
      </c>
      <c r="I190" s="8" t="s">
        <v>2</v>
      </c>
      <c r="J190" s="8">
        <v>82434</v>
      </c>
      <c r="K190" s="7" t="s">
        <v>47</v>
      </c>
      <c r="L190" s="8" t="s">
        <v>590</v>
      </c>
      <c r="M190" s="14">
        <v>32205.507367005499</v>
      </c>
      <c r="N190" s="14">
        <v>13319.782526396601</v>
      </c>
      <c r="O190" s="14">
        <v>0</v>
      </c>
      <c r="P190" s="14">
        <v>79.382908648275205</v>
      </c>
      <c r="Q190" s="14">
        <v>354.248624253674</v>
      </c>
      <c r="R190" s="14">
        <v>526.60082435419804</v>
      </c>
      <c r="S190" s="9">
        <f>AVERAGE(M190:R190)</f>
        <v>7747.5870417763736</v>
      </c>
      <c r="U190" s="14">
        <v>1883.25648325716</v>
      </c>
      <c r="V190" s="14">
        <v>787.06298198617696</v>
      </c>
      <c r="W190" s="14">
        <v>3475.92181096172</v>
      </c>
      <c r="X190" s="14">
        <v>351.27951846849902</v>
      </c>
      <c r="Y190" s="14">
        <v>71.469656534985603</v>
      </c>
      <c r="Z190" s="14">
        <v>0</v>
      </c>
      <c r="AA190" s="9">
        <f>AVERAGE(U190:Z190)</f>
        <v>1094.8317418680904</v>
      </c>
      <c r="AC190" s="10">
        <f>AA190/S190</f>
        <v>0.14131260945692667</v>
      </c>
    </row>
    <row r="191" spans="1:29" x14ac:dyDescent="0.2">
      <c r="A191" s="7" t="s">
        <v>127</v>
      </c>
      <c r="B191" s="8">
        <v>2</v>
      </c>
      <c r="C191" s="8">
        <v>72.42</v>
      </c>
      <c r="D191" s="8">
        <v>0.15736212173612499</v>
      </c>
      <c r="E191" s="8">
        <v>8.3081702693762999E-2</v>
      </c>
      <c r="F191" s="8">
        <v>1.6913560502759399</v>
      </c>
      <c r="G191" s="8">
        <v>0.28263011360442603</v>
      </c>
      <c r="H191" s="8" t="s">
        <v>1</v>
      </c>
      <c r="I191" s="8" t="s">
        <v>2</v>
      </c>
      <c r="J191" s="8">
        <v>25985</v>
      </c>
      <c r="K191" s="7" t="s">
        <v>128</v>
      </c>
      <c r="L191" s="8" t="s">
        <v>629</v>
      </c>
      <c r="M191" s="14">
        <v>2505.8140036924801</v>
      </c>
      <c r="N191" s="14">
        <v>4761.58000702552</v>
      </c>
      <c r="O191" s="14">
        <v>519.39776444791801</v>
      </c>
      <c r="P191" s="14">
        <v>469.54612878776101</v>
      </c>
      <c r="Q191" s="14">
        <v>461.21501036541702</v>
      </c>
      <c r="R191" s="14">
        <v>1783.31608723621</v>
      </c>
      <c r="S191" s="9">
        <f>AVERAGE(M191:R191)</f>
        <v>1750.1448335925509</v>
      </c>
      <c r="U191" s="14">
        <v>3885.5081237423401</v>
      </c>
      <c r="V191" s="14">
        <v>1611.8871129218901</v>
      </c>
      <c r="W191" s="14">
        <v>31.9954626913803</v>
      </c>
      <c r="X191" s="14">
        <v>482.48804151330302</v>
      </c>
      <c r="Y191" s="14">
        <v>138.34029340020601</v>
      </c>
      <c r="Z191" s="14">
        <v>58.3311996346809</v>
      </c>
      <c r="AA191" s="9">
        <f>AVERAGE(U191:Z191)</f>
        <v>1034.7583723173</v>
      </c>
      <c r="AC191" s="10">
        <f>AA191/S191</f>
        <v>0.59124156610126632</v>
      </c>
    </row>
    <row r="192" spans="1:29" x14ac:dyDescent="0.2">
      <c r="A192" s="7" t="s">
        <v>453</v>
      </c>
      <c r="B192" s="8">
        <v>1</v>
      </c>
      <c r="C192" s="8">
        <v>32.78</v>
      </c>
      <c r="D192" s="8">
        <v>3.2154065977896301E-4</v>
      </c>
      <c r="E192" s="8">
        <v>1.13132343665687E-3</v>
      </c>
      <c r="F192" s="8">
        <v>805.96070342344001</v>
      </c>
      <c r="G192" s="8">
        <v>0.99768195803999904</v>
      </c>
      <c r="H192" s="8" t="s">
        <v>1</v>
      </c>
      <c r="I192" s="8" t="s">
        <v>2</v>
      </c>
      <c r="J192" s="8">
        <v>285440</v>
      </c>
      <c r="K192" s="7" t="s">
        <v>454</v>
      </c>
      <c r="L192" s="8" t="s">
        <v>751</v>
      </c>
      <c r="M192" s="14">
        <v>57072.264074151099</v>
      </c>
      <c r="N192" s="14">
        <v>413270.98931908101</v>
      </c>
      <c r="O192" s="14">
        <v>1069410.0399853699</v>
      </c>
      <c r="P192" s="14">
        <v>814068.89296323899</v>
      </c>
      <c r="Q192" s="14">
        <v>1918326.0094327</v>
      </c>
      <c r="R192" s="14">
        <v>344060.82483129599</v>
      </c>
      <c r="S192" s="9">
        <f>AVERAGE(M192:R192)</f>
        <v>769368.17010097264</v>
      </c>
      <c r="U192" s="14">
        <v>1101.42796521009</v>
      </c>
      <c r="V192" s="14">
        <v>1626.93200072832</v>
      </c>
      <c r="W192" s="14">
        <v>1553.5413201159199</v>
      </c>
      <c r="X192" s="14">
        <v>745.60568065411496</v>
      </c>
      <c r="Y192" s="14">
        <v>700.07875924294297</v>
      </c>
      <c r="Z192" s="14">
        <v>0</v>
      </c>
      <c r="AA192" s="9">
        <f>AVERAGE(U192:Z192)</f>
        <v>954.597620991898</v>
      </c>
      <c r="AC192" s="15">
        <f>AA192/S192</f>
        <v>1.2407552821773425E-3</v>
      </c>
    </row>
    <row r="193" spans="1:29" x14ac:dyDescent="0.2">
      <c r="A193" s="7" t="s">
        <v>397</v>
      </c>
      <c r="B193" s="8">
        <v>1</v>
      </c>
      <c r="C193" s="8">
        <v>27.43</v>
      </c>
      <c r="D193" s="8">
        <v>2.52521841675257E-3</v>
      </c>
      <c r="E193" s="8">
        <v>4.1822687103920302E-3</v>
      </c>
      <c r="F193" s="8">
        <v>50.249114127930802</v>
      </c>
      <c r="G193" s="8">
        <v>0.94867723882616195</v>
      </c>
      <c r="H193" s="8" t="s">
        <v>1</v>
      </c>
      <c r="I193" s="8" t="s">
        <v>2</v>
      </c>
      <c r="J193" s="8">
        <v>51110</v>
      </c>
      <c r="K193" s="7" t="s">
        <v>398</v>
      </c>
      <c r="L193" s="8" t="s">
        <v>725</v>
      </c>
      <c r="M193" s="14">
        <v>32220.458307175599</v>
      </c>
      <c r="N193" s="14">
        <v>78779.383302535396</v>
      </c>
      <c r="O193" s="14">
        <v>45144.393109416298</v>
      </c>
      <c r="P193" s="14">
        <v>46132.8387307702</v>
      </c>
      <c r="Q193" s="14">
        <v>32108.1046427441</v>
      </c>
      <c r="R193" s="14">
        <v>47919.759115457098</v>
      </c>
      <c r="S193" s="9">
        <f>AVERAGE(M193:R193)</f>
        <v>47050.822868016454</v>
      </c>
      <c r="U193" s="14">
        <v>3048.0580516476498</v>
      </c>
      <c r="V193" s="14">
        <v>2031.5169691139099</v>
      </c>
      <c r="W193" s="14">
        <v>292.17859173958198</v>
      </c>
      <c r="X193" s="14">
        <v>246.35413143579899</v>
      </c>
      <c r="Y193" s="14">
        <v>0</v>
      </c>
      <c r="Z193" s="14">
        <v>0</v>
      </c>
      <c r="AA193" s="9">
        <f>AVERAGE(U193:Z193)</f>
        <v>936.35129065615683</v>
      </c>
      <c r="AC193" s="10">
        <f>AA193/S193</f>
        <v>1.9900848350362359E-2</v>
      </c>
    </row>
    <row r="194" spans="1:29" x14ac:dyDescent="0.2">
      <c r="A194" s="7" t="s">
        <v>335</v>
      </c>
      <c r="B194" s="8">
        <v>1</v>
      </c>
      <c r="C194" s="8">
        <v>39.200000000000003</v>
      </c>
      <c r="D194" s="8">
        <v>6.9221987943353103E-3</v>
      </c>
      <c r="E194" s="8">
        <v>8.5101814035511494E-3</v>
      </c>
      <c r="F194" s="8">
        <v>2.1218388398627601</v>
      </c>
      <c r="G194" s="8">
        <v>0.86180860205989596</v>
      </c>
      <c r="H194" s="8" t="s">
        <v>1</v>
      </c>
      <c r="I194" s="8" t="s">
        <v>2</v>
      </c>
      <c r="J194" s="8">
        <v>39256</v>
      </c>
      <c r="K194" s="7" t="s">
        <v>336</v>
      </c>
      <c r="L194" s="8" t="s">
        <v>702</v>
      </c>
      <c r="M194" s="14">
        <v>11847.149271304501</v>
      </c>
      <c r="N194" s="14">
        <v>0</v>
      </c>
      <c r="O194" s="14">
        <v>0</v>
      </c>
      <c r="P194" s="14">
        <v>0</v>
      </c>
      <c r="Q194" s="14">
        <v>0</v>
      </c>
      <c r="R194" s="14">
        <v>0</v>
      </c>
      <c r="S194" s="9">
        <f>AVERAGE(M194:R194)</f>
        <v>1974.5248785507501</v>
      </c>
      <c r="U194" s="14">
        <v>947.18950289827205</v>
      </c>
      <c r="V194" s="14">
        <v>380.72205122425999</v>
      </c>
      <c r="W194" s="14">
        <v>762.96051531883097</v>
      </c>
      <c r="X194" s="14">
        <v>554.25859326499301</v>
      </c>
      <c r="Y194" s="14">
        <v>1632.54317416252</v>
      </c>
      <c r="Z194" s="14">
        <v>1305.7611765418301</v>
      </c>
      <c r="AA194" s="9">
        <f>AVERAGE(U194:Z194)</f>
        <v>930.57250223511767</v>
      </c>
      <c r="AC194" s="10">
        <f>AA194/S194</f>
        <v>0.47128932754604425</v>
      </c>
    </row>
    <row r="195" spans="1:29" x14ac:dyDescent="0.2">
      <c r="A195" s="7" t="s">
        <v>373</v>
      </c>
      <c r="B195" s="8">
        <v>1</v>
      </c>
      <c r="C195" s="8">
        <v>76.42</v>
      </c>
      <c r="D195" s="8">
        <v>3.6094820230024499E-2</v>
      </c>
      <c r="E195" s="8">
        <v>2.94595559575671E-2</v>
      </c>
      <c r="F195" s="8">
        <v>4.7483100252089203</v>
      </c>
      <c r="G195" s="8">
        <v>0.58872148150288295</v>
      </c>
      <c r="H195" s="8" t="s">
        <v>1</v>
      </c>
      <c r="I195" s="8" t="s">
        <v>2</v>
      </c>
      <c r="J195" s="8">
        <v>12663</v>
      </c>
      <c r="K195" s="7" t="s">
        <v>374</v>
      </c>
      <c r="L195" s="8" t="s">
        <v>715</v>
      </c>
      <c r="M195" s="14">
        <v>1330.24206920082</v>
      </c>
      <c r="N195" s="14">
        <v>2286.8135730990698</v>
      </c>
      <c r="O195" s="14">
        <v>5344.8994409566803</v>
      </c>
      <c r="P195" s="14">
        <v>4885.6264589696702</v>
      </c>
      <c r="Q195" s="14">
        <v>5400.9717924043298</v>
      </c>
      <c r="R195" s="14">
        <v>5588.4543937839799</v>
      </c>
      <c r="S195" s="9">
        <f>AVERAGE(M195:R195)</f>
        <v>4139.5012880690911</v>
      </c>
      <c r="U195" s="14">
        <v>835.04381757459601</v>
      </c>
      <c r="V195" s="14">
        <v>422.821713145535</v>
      </c>
      <c r="W195" s="14">
        <v>3511.4044499052002</v>
      </c>
      <c r="X195" s="14">
        <v>461.43475359675801</v>
      </c>
      <c r="Y195" s="14">
        <v>0</v>
      </c>
      <c r="Z195" s="14">
        <v>0</v>
      </c>
      <c r="AA195" s="9">
        <f>AVERAGE(U195:Z195)</f>
        <v>871.7841223703482</v>
      </c>
      <c r="AC195" s="10">
        <f>AA195/S195</f>
        <v>0.21060124437767722</v>
      </c>
    </row>
    <row r="196" spans="1:29" x14ac:dyDescent="0.2">
      <c r="A196" s="7" t="s">
        <v>255</v>
      </c>
      <c r="B196" s="8">
        <v>1</v>
      </c>
      <c r="C196" s="8">
        <v>64.09</v>
      </c>
      <c r="D196" s="8">
        <v>9.8237335466693998E-2</v>
      </c>
      <c r="E196" s="8">
        <v>5.9958429946605801E-2</v>
      </c>
      <c r="F196" s="8">
        <v>8.7556135315753192</v>
      </c>
      <c r="G196" s="8">
        <v>0.37808996143694001</v>
      </c>
      <c r="H196" s="8" t="s">
        <v>1</v>
      </c>
      <c r="I196" s="8" t="s">
        <v>2</v>
      </c>
      <c r="J196" s="8">
        <v>39603</v>
      </c>
      <c r="K196" s="7" t="s">
        <v>256</v>
      </c>
      <c r="L196" s="8" t="s">
        <v>678</v>
      </c>
      <c r="M196" s="14">
        <v>4923.5098987522197</v>
      </c>
      <c r="N196" s="14">
        <v>0</v>
      </c>
      <c r="O196" s="14">
        <v>14472.652035912501</v>
      </c>
      <c r="P196" s="14">
        <v>8965.7774866775308</v>
      </c>
      <c r="Q196" s="14">
        <v>5981.8702752358504</v>
      </c>
      <c r="R196" s="14">
        <v>11287.646492060399</v>
      </c>
      <c r="S196" s="9">
        <f>AVERAGE(M196:R196)</f>
        <v>7605.2426981064164</v>
      </c>
      <c r="U196" s="14">
        <v>4278.2131973340702</v>
      </c>
      <c r="V196" s="14">
        <v>0</v>
      </c>
      <c r="W196" s="14">
        <v>541.76295995663497</v>
      </c>
      <c r="X196" s="14">
        <v>0</v>
      </c>
      <c r="Y196" s="14">
        <v>391.70387222155898</v>
      </c>
      <c r="Z196" s="14">
        <v>0</v>
      </c>
      <c r="AA196" s="9">
        <f>AVERAGE(U196:Z196)</f>
        <v>868.61333825204417</v>
      </c>
      <c r="AC196" s="10">
        <f>AA196/S196</f>
        <v>0.11421244169739843</v>
      </c>
    </row>
    <row r="197" spans="1:29" x14ac:dyDescent="0.2">
      <c r="A197" s="7" t="s">
        <v>231</v>
      </c>
      <c r="B197" s="8">
        <v>1</v>
      </c>
      <c r="C197" s="8">
        <v>33.53</v>
      </c>
      <c r="D197" s="8">
        <v>0.28318234100427198</v>
      </c>
      <c r="E197" s="8">
        <v>0.12692808542193701</v>
      </c>
      <c r="F197" s="8">
        <v>11.0074428900359</v>
      </c>
      <c r="G197" s="8">
        <v>0.17704063005432499</v>
      </c>
      <c r="H197" s="8" t="s">
        <v>1</v>
      </c>
      <c r="I197" s="8" t="s">
        <v>2</v>
      </c>
      <c r="J197" s="8">
        <v>14225</v>
      </c>
      <c r="K197" s="7" t="s">
        <v>232</v>
      </c>
      <c r="L197" s="8" t="s">
        <v>669</v>
      </c>
      <c r="M197" s="14">
        <v>45666.046713892603</v>
      </c>
      <c r="N197" s="14">
        <v>846.56513147839905</v>
      </c>
      <c r="O197" s="14">
        <v>0</v>
      </c>
      <c r="P197" s="14">
        <v>9827.5889618093406</v>
      </c>
      <c r="Q197" s="14">
        <v>0</v>
      </c>
      <c r="R197" s="14">
        <v>0</v>
      </c>
      <c r="S197" s="9">
        <f>AVERAGE(M197:R197)</f>
        <v>9390.0334678633899</v>
      </c>
      <c r="U197" s="14">
        <v>1086.2104626503699</v>
      </c>
      <c r="V197" s="14">
        <v>795.03055094998695</v>
      </c>
      <c r="W197" s="14">
        <v>1568.8217661798999</v>
      </c>
      <c r="X197" s="14">
        <v>910.13326985257299</v>
      </c>
      <c r="Y197" s="14">
        <v>304.38103001148397</v>
      </c>
      <c r="Z197" s="14">
        <v>453.796131102061</v>
      </c>
      <c r="AA197" s="9">
        <f>AVERAGE(U197:Z197)</f>
        <v>853.06220179106242</v>
      </c>
      <c r="AC197" s="10">
        <f>AA197/S197</f>
        <v>9.0847621013343247E-2</v>
      </c>
    </row>
    <row r="198" spans="1:29" x14ac:dyDescent="0.2">
      <c r="A198" s="7" t="s">
        <v>235</v>
      </c>
      <c r="B198" s="8">
        <v>1</v>
      </c>
      <c r="C198" s="8">
        <v>21.22</v>
      </c>
      <c r="D198" s="8">
        <v>0.448274520284484</v>
      </c>
      <c r="E198" s="8">
        <v>0.17615408946754699</v>
      </c>
      <c r="F198" s="8">
        <v>5.9273623497696502</v>
      </c>
      <c r="G198" s="8">
        <v>0.110463758644761</v>
      </c>
      <c r="H198" s="8" t="s">
        <v>1</v>
      </c>
      <c r="I198" s="8" t="s">
        <v>2</v>
      </c>
      <c r="J198" s="8">
        <v>64125</v>
      </c>
      <c r="K198" s="7" t="s">
        <v>236</v>
      </c>
      <c r="L198" s="8" t="s">
        <v>671</v>
      </c>
      <c r="M198" s="14">
        <v>1639.5837867334999</v>
      </c>
      <c r="N198" s="14">
        <v>8835.6668420119895</v>
      </c>
      <c r="O198" s="14">
        <v>3772.4105168596102</v>
      </c>
      <c r="P198" s="14">
        <v>15135.151714751</v>
      </c>
      <c r="Q198" s="14">
        <v>40.999376869613599</v>
      </c>
      <c r="R198" s="14">
        <v>204.983453089986</v>
      </c>
      <c r="S198" s="9">
        <f>AVERAGE(M198:R198)</f>
        <v>4938.1326150526165</v>
      </c>
      <c r="U198" s="14">
        <v>535.54907658273703</v>
      </c>
      <c r="V198" s="14">
        <v>1514.8892712167001</v>
      </c>
      <c r="W198" s="14">
        <v>1427.5857553491101</v>
      </c>
      <c r="X198" s="14">
        <v>882.41005342245796</v>
      </c>
      <c r="Y198" s="14">
        <v>101.729373142779</v>
      </c>
      <c r="Z198" s="14">
        <v>536.48408822155898</v>
      </c>
      <c r="AA198" s="9">
        <f>AVERAGE(U198:Z198)</f>
        <v>833.10793632255718</v>
      </c>
      <c r="AC198" s="10">
        <f>AA198/S198</f>
        <v>0.1687091054993225</v>
      </c>
    </row>
    <row r="199" spans="1:29" x14ac:dyDescent="0.2">
      <c r="A199" s="7" t="s">
        <v>513</v>
      </c>
      <c r="B199" s="8">
        <v>1</v>
      </c>
      <c r="C199" s="8">
        <v>33.659999999999997</v>
      </c>
      <c r="D199" s="8">
        <v>0.56005633132723398</v>
      </c>
      <c r="E199" s="8">
        <v>0.206397599896636</v>
      </c>
      <c r="F199" s="8">
        <v>6.8347390378026702</v>
      </c>
      <c r="G199" s="8">
        <v>8.4921937084751806E-2</v>
      </c>
      <c r="H199" s="8" t="s">
        <v>1</v>
      </c>
      <c r="I199" s="8" t="s">
        <v>2</v>
      </c>
      <c r="J199" s="8">
        <v>51946</v>
      </c>
      <c r="K199" s="7" t="s">
        <v>514</v>
      </c>
      <c r="L199" s="8" t="s">
        <v>773</v>
      </c>
      <c r="M199" s="14">
        <v>4514.5972873401197</v>
      </c>
      <c r="N199" s="14">
        <v>498.82472965977303</v>
      </c>
      <c r="O199" s="14">
        <v>147.57704011139199</v>
      </c>
      <c r="P199" s="14">
        <v>1.8361583070380199E-2</v>
      </c>
      <c r="Q199" s="14">
        <v>1614.07366705406</v>
      </c>
      <c r="R199" s="14">
        <v>27005.5103225602</v>
      </c>
      <c r="S199" s="9">
        <f>AVERAGE(M199:R199)</f>
        <v>5630.100234718102</v>
      </c>
      <c r="U199" s="14">
        <v>1503.4489825058599</v>
      </c>
      <c r="V199" s="14">
        <v>2862.1087022773299</v>
      </c>
      <c r="W199" s="14">
        <v>411.22646862089101</v>
      </c>
      <c r="X199" s="14">
        <v>110.46601665030499</v>
      </c>
      <c r="Y199" s="14">
        <v>55.235742204950299</v>
      </c>
      <c r="Z199" s="14">
        <v>0</v>
      </c>
      <c r="AA199" s="9">
        <f>AVERAGE(U199:Z199)</f>
        <v>823.74765204322273</v>
      </c>
      <c r="AC199" s="10">
        <f>AA199/S199</f>
        <v>0.14631136528681493</v>
      </c>
    </row>
    <row r="200" spans="1:29" x14ac:dyDescent="0.2">
      <c r="A200" s="7" t="s">
        <v>337</v>
      </c>
      <c r="B200" s="8">
        <v>1</v>
      </c>
      <c r="C200" s="8">
        <v>34.86</v>
      </c>
      <c r="D200" s="8">
        <v>0.79021027698510604</v>
      </c>
      <c r="E200" s="8">
        <v>0.26429233197145402</v>
      </c>
      <c r="F200" s="8">
        <v>1.5203500772715299</v>
      </c>
      <c r="G200" s="8">
        <v>5.7080020677628601E-2</v>
      </c>
      <c r="H200" s="8" t="s">
        <v>1</v>
      </c>
      <c r="I200" s="8" t="s">
        <v>2</v>
      </c>
      <c r="J200" s="8">
        <v>363281</v>
      </c>
      <c r="K200" s="7" t="s">
        <v>338</v>
      </c>
      <c r="L200" s="8" t="s">
        <v>703</v>
      </c>
      <c r="M200" s="14">
        <v>309.713578682655</v>
      </c>
      <c r="N200" s="14">
        <v>0</v>
      </c>
      <c r="O200" s="14">
        <v>3881.6932753605902</v>
      </c>
      <c r="P200" s="14">
        <v>2620.85322457145</v>
      </c>
      <c r="Q200" s="14">
        <v>5.22325684320462</v>
      </c>
      <c r="R200" s="14">
        <v>32.788579606430403</v>
      </c>
      <c r="S200" s="9">
        <f>AVERAGE(M200:R200)</f>
        <v>1141.7119858440551</v>
      </c>
      <c r="U200" s="14">
        <v>1018.2864351094501</v>
      </c>
      <c r="V200" s="14">
        <v>2455.6458112457699</v>
      </c>
      <c r="W200" s="14">
        <v>122.207491174205</v>
      </c>
      <c r="X200" s="14">
        <v>860.84727070890995</v>
      </c>
      <c r="Y200" s="14">
        <v>0</v>
      </c>
      <c r="Z200" s="14">
        <v>48.7331002238287</v>
      </c>
      <c r="AA200" s="9">
        <f>AVERAGE(U200:Z200)</f>
        <v>750.9533514103606</v>
      </c>
      <c r="AC200" s="10">
        <f>AA200/S200</f>
        <v>0.65774324936703632</v>
      </c>
    </row>
    <row r="201" spans="1:29" x14ac:dyDescent="0.2">
      <c r="A201" s="7" t="s">
        <v>225</v>
      </c>
      <c r="B201" s="8">
        <v>1</v>
      </c>
      <c r="C201" s="8">
        <v>19.559999999999999</v>
      </c>
      <c r="D201" s="8">
        <v>0.84010704830057104</v>
      </c>
      <c r="E201" s="8">
        <v>0.27385677642341599</v>
      </c>
      <c r="F201" s="8">
        <v>4.6948697902426701</v>
      </c>
      <c r="G201" s="8">
        <v>5.4058856536372102E-2</v>
      </c>
      <c r="H201" s="8" t="s">
        <v>1</v>
      </c>
      <c r="I201" s="8" t="s">
        <v>2</v>
      </c>
      <c r="J201" s="8">
        <v>12328</v>
      </c>
      <c r="K201" s="7" t="s">
        <v>226</v>
      </c>
      <c r="L201" s="8" t="s">
        <v>816</v>
      </c>
      <c r="M201" s="14">
        <v>0</v>
      </c>
      <c r="N201" s="14">
        <v>0</v>
      </c>
      <c r="O201" s="14">
        <v>19667.7050017447</v>
      </c>
      <c r="P201" s="14">
        <v>684.56685666161297</v>
      </c>
      <c r="Q201" s="14">
        <v>0</v>
      </c>
      <c r="R201" s="14">
        <v>0</v>
      </c>
      <c r="S201" s="9">
        <f>AVERAGE(M201:R201)</f>
        <v>3392.0453097343852</v>
      </c>
      <c r="U201" s="14">
        <v>3864.6784041974802</v>
      </c>
      <c r="V201" s="14">
        <v>358.88290803385598</v>
      </c>
      <c r="W201" s="14">
        <v>0</v>
      </c>
      <c r="X201" s="14">
        <v>0</v>
      </c>
      <c r="Y201" s="14">
        <v>111.441098422183</v>
      </c>
      <c r="Z201" s="14">
        <v>0</v>
      </c>
      <c r="AA201" s="9">
        <f>AVERAGE(U201:Z201)</f>
        <v>722.50040177558651</v>
      </c>
      <c r="AC201" s="10">
        <f>AA201/S201</f>
        <v>0.21299845249772387</v>
      </c>
    </row>
    <row r="202" spans="1:29" x14ac:dyDescent="0.2">
      <c r="A202" s="7" t="s">
        <v>177</v>
      </c>
      <c r="B202" s="8">
        <v>2</v>
      </c>
      <c r="C202" s="8">
        <v>147.47999999999999</v>
      </c>
      <c r="D202" s="14">
        <v>5.9132086160928999E-7</v>
      </c>
      <c r="E202" s="14">
        <v>6.3610089161302901E-6</v>
      </c>
      <c r="F202" s="8">
        <v>346.96198986627797</v>
      </c>
      <c r="G202" s="8">
        <v>0.999999999999998</v>
      </c>
      <c r="H202" s="8" t="s">
        <v>1</v>
      </c>
      <c r="I202" s="8" t="s">
        <v>2</v>
      </c>
      <c r="J202" s="8">
        <v>11929</v>
      </c>
      <c r="K202" s="7" t="s">
        <v>178</v>
      </c>
      <c r="L202" s="8" t="s">
        <v>651</v>
      </c>
      <c r="M202" s="14">
        <v>280730.520731845</v>
      </c>
      <c r="N202" s="14">
        <v>210523.47337001399</v>
      </c>
      <c r="O202" s="14">
        <v>251804.33688517299</v>
      </c>
      <c r="P202" s="14">
        <v>90382.511318738296</v>
      </c>
      <c r="Q202" s="14">
        <v>374581.77657324501</v>
      </c>
      <c r="R202" s="14">
        <v>282249.28735350497</v>
      </c>
      <c r="S202" s="9">
        <f>AVERAGE(M202:R202)</f>
        <v>248378.65103875336</v>
      </c>
      <c r="U202" s="14">
        <v>2046.4794966771001</v>
      </c>
      <c r="V202" s="14">
        <v>230.319604878229</v>
      </c>
      <c r="W202" s="14">
        <v>844.62190357520797</v>
      </c>
      <c r="X202" s="14">
        <v>469.281309777942</v>
      </c>
      <c r="Y202" s="14">
        <v>657.62613647537603</v>
      </c>
      <c r="Z202" s="14">
        <v>46.873760267294898</v>
      </c>
      <c r="AA202" s="9">
        <f>AVERAGE(U202:Z202)</f>
        <v>715.8670352751916</v>
      </c>
      <c r="AC202" s="15">
        <f>AA202/S202</f>
        <v>2.882160090174168E-3</v>
      </c>
    </row>
    <row r="203" spans="1:29" x14ac:dyDescent="0.2">
      <c r="A203" s="7" t="s">
        <v>273</v>
      </c>
      <c r="B203" s="8">
        <v>1</v>
      </c>
      <c r="C203" s="8">
        <v>40.950000000000003</v>
      </c>
      <c r="D203" s="8">
        <v>0.59628738593355202</v>
      </c>
      <c r="E203" s="8">
        <v>0.21470912969196199</v>
      </c>
      <c r="F203" s="8">
        <v>2.48766296606895</v>
      </c>
      <c r="G203" s="8">
        <v>7.8688998424229301E-2</v>
      </c>
      <c r="H203" s="8" t="s">
        <v>1</v>
      </c>
      <c r="I203" s="8" t="s">
        <v>2</v>
      </c>
      <c r="J203" s="8">
        <v>23337</v>
      </c>
      <c r="K203" s="7" t="s">
        <v>274</v>
      </c>
      <c r="L203" s="8" t="s">
        <v>685</v>
      </c>
      <c r="M203" s="14">
        <v>814.41791100731803</v>
      </c>
      <c r="N203" s="14">
        <v>125.56928845900499</v>
      </c>
      <c r="O203" s="14">
        <v>3547.38910159947</v>
      </c>
      <c r="P203" s="14">
        <v>2647.82255022971</v>
      </c>
      <c r="Q203" s="14">
        <v>3303.8859592782401</v>
      </c>
      <c r="R203" s="14">
        <v>116.74424251727299</v>
      </c>
      <c r="S203" s="9">
        <f>AVERAGE(M203:R203)</f>
        <v>1759.3048421818357</v>
      </c>
      <c r="U203" s="14">
        <v>467.30583574433598</v>
      </c>
      <c r="V203" s="14">
        <v>497.5193326584</v>
      </c>
      <c r="W203" s="14">
        <v>126.11450348237101</v>
      </c>
      <c r="X203" s="14">
        <v>1012.09773109631</v>
      </c>
      <c r="Y203" s="14">
        <v>1245.53541616349</v>
      </c>
      <c r="Z203" s="14">
        <v>894.69855526137496</v>
      </c>
      <c r="AA203" s="9">
        <f>AVERAGE(U203:Z203)</f>
        <v>707.21189573438039</v>
      </c>
      <c r="AC203" s="10">
        <f>AA203/S203</f>
        <v>0.40198371469114924</v>
      </c>
    </row>
    <row r="204" spans="1:29" x14ac:dyDescent="0.2">
      <c r="A204" s="7" t="s">
        <v>277</v>
      </c>
      <c r="B204" s="8">
        <v>1</v>
      </c>
      <c r="C204" s="8">
        <v>19.260000000000002</v>
      </c>
      <c r="D204" s="8">
        <v>0.29522483736704802</v>
      </c>
      <c r="E204" s="8">
        <v>0.128967254981803</v>
      </c>
      <c r="F204" s="8">
        <v>34.482551967160902</v>
      </c>
      <c r="G204" s="8">
        <v>0.170340838975235</v>
      </c>
      <c r="H204" s="8" t="s">
        <v>1</v>
      </c>
      <c r="I204" s="8" t="s">
        <v>2</v>
      </c>
      <c r="J204" s="8">
        <v>126461</v>
      </c>
      <c r="K204" s="7" t="s">
        <v>278</v>
      </c>
      <c r="L204" s="8" t="s">
        <v>686</v>
      </c>
      <c r="M204" s="14">
        <v>94720.321533213006</v>
      </c>
      <c r="N204" s="14">
        <v>0</v>
      </c>
      <c r="O204" s="14">
        <v>3314.3671976886999</v>
      </c>
      <c r="P204" s="14">
        <v>9787.1160163795794</v>
      </c>
      <c r="Q204" s="14">
        <v>1592.01996219225</v>
      </c>
      <c r="R204" s="14">
        <v>34144.841197684102</v>
      </c>
      <c r="S204" s="9">
        <f>AVERAGE(M204:R204)</f>
        <v>23926.444317859608</v>
      </c>
      <c r="U204" s="14">
        <v>1480.3070912557801</v>
      </c>
      <c r="V204" s="14">
        <v>207.59027939552601</v>
      </c>
      <c r="W204" s="14">
        <v>314.70382385230198</v>
      </c>
      <c r="X204" s="14">
        <v>0</v>
      </c>
      <c r="Y204" s="14">
        <v>1441.3057420790001</v>
      </c>
      <c r="Z204" s="14">
        <v>719.31932474150096</v>
      </c>
      <c r="AA204" s="9">
        <f>AVERAGE(U204:Z204)</f>
        <v>693.87104355401823</v>
      </c>
      <c r="AC204" s="10">
        <f>AA204/S204</f>
        <v>2.9000173796659225E-2</v>
      </c>
    </row>
    <row r="205" spans="1:29" x14ac:dyDescent="0.2">
      <c r="A205" s="7" t="s">
        <v>493</v>
      </c>
      <c r="B205" s="8">
        <v>1</v>
      </c>
      <c r="C205" s="8">
        <v>26.19</v>
      </c>
      <c r="D205" s="8">
        <v>0.14415925852358899</v>
      </c>
      <c r="E205" s="8">
        <v>7.8617191489425003E-2</v>
      </c>
      <c r="F205" s="8">
        <v>12.138449160272801</v>
      </c>
      <c r="G205" s="8">
        <v>0.299832291160603</v>
      </c>
      <c r="H205" s="8" t="s">
        <v>1</v>
      </c>
      <c r="I205" s="8" t="s">
        <v>2</v>
      </c>
      <c r="J205" s="8">
        <v>40076</v>
      </c>
      <c r="K205" s="7" t="s">
        <v>494</v>
      </c>
      <c r="L205" s="8" t="s">
        <v>766</v>
      </c>
      <c r="M205" s="14">
        <v>18016.0051149959</v>
      </c>
      <c r="N205" s="14">
        <v>0</v>
      </c>
      <c r="O205" s="14">
        <v>2827.41595907089</v>
      </c>
      <c r="P205" s="14">
        <v>806.75258853212904</v>
      </c>
      <c r="Q205" s="14">
        <v>2909.4937105167101</v>
      </c>
      <c r="R205" s="14">
        <v>22021.874237547901</v>
      </c>
      <c r="S205" s="9">
        <f>AVERAGE(M205:R205)</f>
        <v>7763.5902684439234</v>
      </c>
      <c r="U205" s="14">
        <v>1653.49784668654</v>
      </c>
      <c r="V205" s="14">
        <v>0</v>
      </c>
      <c r="W205" s="14">
        <v>1522.42169140959</v>
      </c>
      <c r="X205" s="14">
        <v>661.600477485233</v>
      </c>
      <c r="Y205" s="14">
        <v>0</v>
      </c>
      <c r="Z205" s="14">
        <v>0</v>
      </c>
      <c r="AA205" s="9">
        <f>AVERAGE(U205:Z205)</f>
        <v>639.58666926356057</v>
      </c>
      <c r="AC205" s="10">
        <f>AA205/S205</f>
        <v>8.2382847000986123E-2</v>
      </c>
    </row>
    <row r="206" spans="1:29" x14ac:dyDescent="0.2">
      <c r="A206" s="7" t="s">
        <v>189</v>
      </c>
      <c r="B206" s="8">
        <v>2</v>
      </c>
      <c r="C206" s="8">
        <v>133.34</v>
      </c>
      <c r="D206" s="8">
        <v>6.02168530152195E-2</v>
      </c>
      <c r="E206" s="8">
        <v>4.1128256588856597E-2</v>
      </c>
      <c r="F206" s="8">
        <v>3.8248019573722201</v>
      </c>
      <c r="G206" s="8">
        <v>0.48167918680684801</v>
      </c>
      <c r="H206" s="8" t="s">
        <v>1</v>
      </c>
      <c r="I206" s="8" t="s">
        <v>2</v>
      </c>
      <c r="J206" s="8">
        <v>36900</v>
      </c>
      <c r="K206" s="7" t="s">
        <v>190</v>
      </c>
      <c r="L206" s="8" t="s">
        <v>656</v>
      </c>
      <c r="M206" s="14">
        <v>1367.62957859879</v>
      </c>
      <c r="N206" s="14">
        <v>266.12981022824198</v>
      </c>
      <c r="O206" s="14">
        <v>7089.99977821628</v>
      </c>
      <c r="P206" s="14">
        <v>3676.2200821022402</v>
      </c>
      <c r="Q206" s="14">
        <v>701.09081814581896</v>
      </c>
      <c r="R206" s="14">
        <v>498.742362632236</v>
      </c>
      <c r="S206" s="9">
        <f>AVERAGE(M206:R206)</f>
        <v>2266.6354049872675</v>
      </c>
      <c r="U206" s="14">
        <v>1835.91552264304</v>
      </c>
      <c r="V206" s="14">
        <v>1513.7349985424901</v>
      </c>
      <c r="W206" s="14">
        <v>51.604557904941203</v>
      </c>
      <c r="X206" s="14">
        <v>154.43553744204999</v>
      </c>
      <c r="Y206" s="14">
        <v>0</v>
      </c>
      <c r="Z206" s="14">
        <v>0</v>
      </c>
      <c r="AA206" s="9">
        <f>AVERAGE(U206:Z206)</f>
        <v>592.61510275542025</v>
      </c>
      <c r="AC206" s="10">
        <f>AA206/S206</f>
        <v>0.26145144536765463</v>
      </c>
    </row>
    <row r="207" spans="1:29" x14ac:dyDescent="0.2">
      <c r="A207" s="7" t="s">
        <v>329</v>
      </c>
      <c r="B207" s="8">
        <v>1</v>
      </c>
      <c r="C207" s="8">
        <v>40.6</v>
      </c>
      <c r="D207" s="8">
        <v>1.2770751499344001E-2</v>
      </c>
      <c r="E207" s="8">
        <v>1.3241316064982999E-2</v>
      </c>
      <c r="F207" s="8">
        <v>5.1276750127863098</v>
      </c>
      <c r="G207" s="8">
        <v>0.77828265026027499</v>
      </c>
      <c r="H207" s="8" t="s">
        <v>1</v>
      </c>
      <c r="I207" s="8" t="s">
        <v>2</v>
      </c>
      <c r="J207" s="8">
        <v>265509</v>
      </c>
      <c r="K207" s="7" t="s">
        <v>330</v>
      </c>
      <c r="L207" s="8" t="s">
        <v>700</v>
      </c>
      <c r="M207" s="14">
        <v>8688.6277011785805</v>
      </c>
      <c r="N207" s="14">
        <v>155.71375825343699</v>
      </c>
      <c r="O207" s="14">
        <v>6981.6441484234401</v>
      </c>
      <c r="P207" s="14">
        <v>487.39171188851202</v>
      </c>
      <c r="Q207" s="14">
        <v>833.50244847359795</v>
      </c>
      <c r="R207" s="14">
        <v>933.75927824324106</v>
      </c>
      <c r="S207" s="9">
        <f>AVERAGE(M207:R207)</f>
        <v>3013.4398410768013</v>
      </c>
      <c r="U207" s="14">
        <v>3407.8298247676198</v>
      </c>
      <c r="V207" s="14">
        <v>9.8057388910840206</v>
      </c>
      <c r="W207" s="14">
        <v>77.637135499304307</v>
      </c>
      <c r="X207" s="14">
        <v>10.57041082606</v>
      </c>
      <c r="Y207" s="14">
        <v>13.638236676599</v>
      </c>
      <c r="Z207" s="14">
        <v>6.6077680697191701</v>
      </c>
      <c r="AA207" s="9">
        <f>AVERAGE(U207:Z207)</f>
        <v>587.68151912173096</v>
      </c>
      <c r="AC207" s="10">
        <f>AA207/S207</f>
        <v>0.19502015972276154</v>
      </c>
    </row>
    <row r="208" spans="1:29" x14ac:dyDescent="0.2">
      <c r="A208" s="7" t="s">
        <v>217</v>
      </c>
      <c r="B208" s="8">
        <v>1</v>
      </c>
      <c r="C208" s="8">
        <v>26.08</v>
      </c>
      <c r="D208" s="8">
        <v>1.3830281201007201E-3</v>
      </c>
      <c r="E208" s="8">
        <v>3.0851180306566499E-3</v>
      </c>
      <c r="F208" s="8">
        <v>4.7105749366034697</v>
      </c>
      <c r="G208" s="8">
        <v>0.97548124245382295</v>
      </c>
      <c r="H208" s="8" t="s">
        <v>1</v>
      </c>
      <c r="I208" s="8" t="s">
        <v>2</v>
      </c>
      <c r="J208" s="8">
        <v>67172</v>
      </c>
      <c r="K208" s="7" t="s">
        <v>218</v>
      </c>
      <c r="L208" s="8" t="s">
        <v>813</v>
      </c>
      <c r="M208" s="14">
        <v>1311.6294199394799</v>
      </c>
      <c r="N208" s="14">
        <v>9785.3552235942807</v>
      </c>
      <c r="O208" s="14">
        <v>514.74001208045695</v>
      </c>
      <c r="P208" s="14">
        <v>1628.73664332512</v>
      </c>
      <c r="Q208" s="14">
        <v>1691.7641785875101</v>
      </c>
      <c r="R208" s="14">
        <v>1533.8937683957799</v>
      </c>
      <c r="S208" s="9">
        <f>AVERAGE(M208:R208)</f>
        <v>2744.3532076537717</v>
      </c>
      <c r="U208" s="14">
        <v>0</v>
      </c>
      <c r="V208" s="14">
        <v>3495.5646534721</v>
      </c>
      <c r="W208" s="14">
        <v>0</v>
      </c>
      <c r="X208" s="14">
        <v>0</v>
      </c>
      <c r="Y208" s="14">
        <v>0</v>
      </c>
      <c r="Z208" s="14">
        <v>0</v>
      </c>
      <c r="AA208" s="9">
        <f>AVERAGE(U208:Z208)</f>
        <v>582.59410891201662</v>
      </c>
      <c r="AC208" s="10">
        <f>AA208/S208</f>
        <v>0.21228831160916545</v>
      </c>
    </row>
    <row r="209" spans="1:29" x14ac:dyDescent="0.2">
      <c r="A209" s="7" t="s">
        <v>135</v>
      </c>
      <c r="B209" s="8">
        <v>2</v>
      </c>
      <c r="C209" s="8">
        <v>82.8</v>
      </c>
      <c r="D209" s="8">
        <v>0.13598677407634899</v>
      </c>
      <c r="E209" s="8">
        <v>7.6488832294225206E-2</v>
      </c>
      <c r="F209" s="8">
        <v>10.4538203318995</v>
      </c>
      <c r="G209" s="8">
        <v>0.31145050978393901</v>
      </c>
      <c r="H209" s="8" t="s">
        <v>1</v>
      </c>
      <c r="I209" s="8" t="s">
        <v>2</v>
      </c>
      <c r="J209" s="8">
        <v>18948</v>
      </c>
      <c r="K209" s="7" t="s">
        <v>136</v>
      </c>
      <c r="L209" s="8" t="s">
        <v>632</v>
      </c>
      <c r="M209" s="14">
        <v>12068.6553452973</v>
      </c>
      <c r="N209" s="14">
        <v>7.7026977292021197</v>
      </c>
      <c r="O209" s="14">
        <v>8632.2751308241604</v>
      </c>
      <c r="P209" s="14">
        <v>8292.7938224924492</v>
      </c>
      <c r="Q209" s="14">
        <v>2208.93978004775</v>
      </c>
      <c r="R209" s="14">
        <v>1513.5593830965199</v>
      </c>
      <c r="S209" s="9">
        <f>AVERAGE(M209:R209)</f>
        <v>5453.9876932478974</v>
      </c>
      <c r="U209" s="14">
        <v>209.37963767763901</v>
      </c>
      <c r="V209" s="14">
        <v>1001.64052756802</v>
      </c>
      <c r="W209" s="14">
        <v>1654.2472045228301</v>
      </c>
      <c r="X209" s="14">
        <v>170.53880829303699</v>
      </c>
      <c r="Y209" s="14">
        <v>94.525616491249494</v>
      </c>
      <c r="Z209" s="14">
        <v>0</v>
      </c>
      <c r="AA209" s="9">
        <f>AVERAGE(U209:Z209)</f>
        <v>521.72196575879593</v>
      </c>
      <c r="AC209" s="10">
        <f>AA209/S209</f>
        <v>9.5658808765684236E-2</v>
      </c>
    </row>
    <row r="210" spans="1:29" x14ac:dyDescent="0.2">
      <c r="A210" s="7" t="s">
        <v>431</v>
      </c>
      <c r="B210" s="8">
        <v>1</v>
      </c>
      <c r="C210" s="8">
        <v>22.75</v>
      </c>
      <c r="D210" s="8">
        <v>0.60099855402107305</v>
      </c>
      <c r="E210" s="8">
        <v>0.21550382141122801</v>
      </c>
      <c r="F210" s="8">
        <v>7.8070015537344002</v>
      </c>
      <c r="G210" s="8">
        <v>7.7939122008115896E-2</v>
      </c>
      <c r="H210" s="8" t="s">
        <v>1</v>
      </c>
      <c r="I210" s="8" t="s">
        <v>2</v>
      </c>
      <c r="J210" s="8">
        <v>11458</v>
      </c>
      <c r="K210" s="7" t="s">
        <v>432</v>
      </c>
      <c r="L210" s="8" t="s">
        <v>741</v>
      </c>
      <c r="M210" s="14">
        <v>5968.6229002813598</v>
      </c>
      <c r="N210" s="14">
        <v>0</v>
      </c>
      <c r="O210" s="14">
        <v>4607.8343049036002</v>
      </c>
      <c r="P210" s="14">
        <v>3382.5927737500001</v>
      </c>
      <c r="Q210" s="14">
        <v>3812.52400525042</v>
      </c>
      <c r="R210" s="14">
        <v>5922.1069716355596</v>
      </c>
      <c r="S210" s="9">
        <f>AVERAGE(M210:R210)</f>
        <v>3948.9468259701571</v>
      </c>
      <c r="U210" s="14">
        <v>1057.88057671195</v>
      </c>
      <c r="V210" s="14">
        <v>342.12070459077302</v>
      </c>
      <c r="W210" s="14">
        <v>467.58497798687898</v>
      </c>
      <c r="X210" s="14">
        <v>415.74739082590003</v>
      </c>
      <c r="Y210" s="14">
        <v>578.110705965227</v>
      </c>
      <c r="Z210" s="14">
        <v>173.48279139592299</v>
      </c>
      <c r="AA210" s="9">
        <f>AVERAGE(U210:Z210)</f>
        <v>505.82119124610858</v>
      </c>
      <c r="AC210" s="10">
        <f>AA210/S210</f>
        <v>0.12809014999128052</v>
      </c>
    </row>
    <row r="211" spans="1:29" x14ac:dyDescent="0.2">
      <c r="A211" s="7" t="s">
        <v>251</v>
      </c>
      <c r="B211" s="8">
        <v>1</v>
      </c>
      <c r="C211" s="8">
        <v>49.83</v>
      </c>
      <c r="D211" s="8">
        <v>1.5696977879309199E-4</v>
      </c>
      <c r="E211" s="8">
        <v>6.9506073219097804E-4</v>
      </c>
      <c r="F211" s="8">
        <v>67.951664822728304</v>
      </c>
      <c r="G211" s="8">
        <v>0.99949210469983696</v>
      </c>
      <c r="H211" s="8" t="s">
        <v>1</v>
      </c>
      <c r="I211" s="8" t="s">
        <v>2</v>
      </c>
      <c r="J211" s="8">
        <v>197707</v>
      </c>
      <c r="K211" s="7" t="s">
        <v>252</v>
      </c>
      <c r="L211" s="8" t="s">
        <v>820</v>
      </c>
      <c r="M211" s="14">
        <v>15557.8094980797</v>
      </c>
      <c r="N211" s="14">
        <v>2992.35638427808</v>
      </c>
      <c r="O211" s="14">
        <v>12030.9026025773</v>
      </c>
      <c r="P211" s="14">
        <v>9476.1913544485906</v>
      </c>
      <c r="Q211" s="14">
        <v>70590.117755164101</v>
      </c>
      <c r="R211" s="14">
        <v>90473.862428635301</v>
      </c>
      <c r="S211" s="9">
        <f>AVERAGE(M211:R211)</f>
        <v>33520.206670530511</v>
      </c>
      <c r="U211" s="14">
        <v>0</v>
      </c>
      <c r="V211" s="14">
        <v>0</v>
      </c>
      <c r="W211" s="14">
        <v>0</v>
      </c>
      <c r="X211" s="14">
        <v>2959.7691321892798</v>
      </c>
      <c r="Y211" s="14">
        <v>0</v>
      </c>
      <c r="Z211" s="14">
        <v>0</v>
      </c>
      <c r="AA211" s="9">
        <f>AVERAGE(U211:Z211)</f>
        <v>493.29485536487999</v>
      </c>
      <c r="AC211" s="10">
        <f>AA211/S211</f>
        <v>1.4716342897687534E-2</v>
      </c>
    </row>
    <row r="212" spans="1:29" x14ac:dyDescent="0.2">
      <c r="A212" s="7" t="s">
        <v>237</v>
      </c>
      <c r="B212" s="8">
        <v>1</v>
      </c>
      <c r="C212" s="8">
        <v>161.72</v>
      </c>
      <c r="D212" s="8">
        <v>0.25857127498113303</v>
      </c>
      <c r="E212" s="8">
        <v>0.116503695097755</v>
      </c>
      <c r="F212" s="8">
        <v>3.8633023499621402</v>
      </c>
      <c r="G212" s="8">
        <v>0.19207303536141901</v>
      </c>
      <c r="H212" s="8" t="s">
        <v>1</v>
      </c>
      <c r="I212" s="8" t="s">
        <v>2</v>
      </c>
      <c r="J212" s="8">
        <v>10846</v>
      </c>
      <c r="K212" s="7" t="s">
        <v>238</v>
      </c>
      <c r="L212" s="8" t="s">
        <v>672</v>
      </c>
      <c r="M212" s="14">
        <v>351.04236106684903</v>
      </c>
      <c r="N212" s="14">
        <v>5028.7832420531704</v>
      </c>
      <c r="O212" s="14">
        <v>3211.68998205456</v>
      </c>
      <c r="P212" s="14">
        <v>1545.1084875758099</v>
      </c>
      <c r="Q212" s="14">
        <v>22.802636362372201</v>
      </c>
      <c r="R212" s="14">
        <v>1249.7578969077999</v>
      </c>
      <c r="S212" s="9">
        <f>AVERAGE(M212:R212)</f>
        <v>1901.5307676700938</v>
      </c>
      <c r="U212" s="14">
        <v>0</v>
      </c>
      <c r="V212" s="14">
        <v>1209.43654106607</v>
      </c>
      <c r="W212" s="14">
        <v>98.343255264209304</v>
      </c>
      <c r="X212" s="14">
        <v>779.52616274675199</v>
      </c>
      <c r="Y212" s="14">
        <v>470.47742375316199</v>
      </c>
      <c r="Z212" s="14">
        <v>395.43735230910102</v>
      </c>
      <c r="AA212" s="9">
        <f>AVERAGE(U212:Z212)</f>
        <v>492.20345585654906</v>
      </c>
      <c r="AC212" s="10">
        <f>AA212/S212</f>
        <v>0.25884590679520569</v>
      </c>
    </row>
    <row r="213" spans="1:29" x14ac:dyDescent="0.2">
      <c r="A213" s="7" t="s">
        <v>267</v>
      </c>
      <c r="B213" s="8">
        <v>1</v>
      </c>
      <c r="C213" s="8">
        <v>15.87</v>
      </c>
      <c r="D213" s="8">
        <v>2.0784506372791799E-3</v>
      </c>
      <c r="E213" s="8">
        <v>4.0047374759247601E-3</v>
      </c>
      <c r="F213" s="8">
        <v>31.413465876751701</v>
      </c>
      <c r="G213" s="8">
        <v>0.959050624898935</v>
      </c>
      <c r="H213" s="8" t="s">
        <v>1</v>
      </c>
      <c r="I213" s="8" t="s">
        <v>2</v>
      </c>
      <c r="J213" s="8">
        <v>157202</v>
      </c>
      <c r="K213" s="7" t="s">
        <v>268</v>
      </c>
      <c r="L213" s="8" t="s">
        <v>682</v>
      </c>
      <c r="M213" s="14">
        <v>1833.1332638074</v>
      </c>
      <c r="N213" s="14">
        <v>2845.0771701949502</v>
      </c>
      <c r="O213" s="14">
        <v>2798.8016264312701</v>
      </c>
      <c r="P213" s="14">
        <v>2155.9817376447299</v>
      </c>
      <c r="Q213" s="14">
        <v>61542.184387971502</v>
      </c>
      <c r="R213" s="14">
        <v>20872.565677112201</v>
      </c>
      <c r="S213" s="9">
        <f>AVERAGE(M213:R213)</f>
        <v>15341.290643860344</v>
      </c>
      <c r="U213" s="14">
        <v>916.87388660059196</v>
      </c>
      <c r="V213" s="14">
        <v>554.61362919115902</v>
      </c>
      <c r="W213" s="14">
        <v>299.51875353262102</v>
      </c>
      <c r="X213" s="14">
        <v>639.95180923558996</v>
      </c>
      <c r="Y213" s="14">
        <v>268.43924861927599</v>
      </c>
      <c r="Z213" s="14">
        <v>250.802868631824</v>
      </c>
      <c r="AA213" s="9">
        <f>AVERAGE(U213:Z213)</f>
        <v>488.36669930184365</v>
      </c>
      <c r="AC213" s="10">
        <f>AA213/S213</f>
        <v>3.1833481982644678E-2</v>
      </c>
    </row>
    <row r="214" spans="1:29" x14ac:dyDescent="0.2">
      <c r="A214" s="7" t="s">
        <v>307</v>
      </c>
      <c r="B214" s="8">
        <v>1</v>
      </c>
      <c r="C214" s="8">
        <v>30.6</v>
      </c>
      <c r="D214" s="8">
        <v>0.35480106388933103</v>
      </c>
      <c r="E214" s="8">
        <v>0.14679604966923401</v>
      </c>
      <c r="F214" s="8">
        <v>1.08828422512976</v>
      </c>
      <c r="G214" s="8">
        <v>0.14226690677488901</v>
      </c>
      <c r="H214" s="8" t="s">
        <v>2</v>
      </c>
      <c r="I214" s="8" t="s">
        <v>1</v>
      </c>
      <c r="J214" s="8">
        <v>12836</v>
      </c>
      <c r="K214" s="7" t="s">
        <v>308</v>
      </c>
      <c r="L214" s="8" t="s">
        <v>695</v>
      </c>
      <c r="M214" s="14">
        <v>2256.4494430396298</v>
      </c>
      <c r="N214" s="14">
        <v>0</v>
      </c>
      <c r="O214" s="14">
        <v>0</v>
      </c>
      <c r="P214" s="14">
        <v>408.96605638060799</v>
      </c>
      <c r="Q214" s="14">
        <v>0</v>
      </c>
      <c r="R214" s="14">
        <v>0</v>
      </c>
      <c r="S214" s="9">
        <f>AVERAGE(M214:R214)</f>
        <v>444.23591657003959</v>
      </c>
      <c r="U214" s="14">
        <v>0</v>
      </c>
      <c r="V214" s="14">
        <v>0</v>
      </c>
      <c r="W214" s="14">
        <v>860.63990871382305</v>
      </c>
      <c r="X214" s="14">
        <v>1519.3090318925599</v>
      </c>
      <c r="Y214" s="14">
        <v>318.56940070441499</v>
      </c>
      <c r="Z214" s="14">
        <v>202.21130012460699</v>
      </c>
      <c r="AA214" s="9">
        <f>AVERAGE(U214:Z214)</f>
        <v>483.45494023923419</v>
      </c>
      <c r="AC214" s="10">
        <f>AA214/S214</f>
        <v>1.08828422512976</v>
      </c>
    </row>
    <row r="215" spans="1:29" x14ac:dyDescent="0.2">
      <c r="A215" s="7" t="s">
        <v>559</v>
      </c>
      <c r="B215" s="8">
        <v>1</v>
      </c>
      <c r="C215" s="8">
        <v>26.61</v>
      </c>
      <c r="D215" s="8">
        <v>2.15941308211343E-3</v>
      </c>
      <c r="E215" s="8">
        <v>4.0047374759247601E-3</v>
      </c>
      <c r="F215" s="8">
        <v>164.48295605246699</v>
      </c>
      <c r="G215" s="8">
        <v>0.95715412697687197</v>
      </c>
      <c r="H215" s="8" t="s">
        <v>1</v>
      </c>
      <c r="I215" s="8" t="s">
        <v>2</v>
      </c>
      <c r="J215" s="8">
        <v>40558</v>
      </c>
      <c r="K215" s="7" t="s">
        <v>560</v>
      </c>
      <c r="L215" s="8" t="s">
        <v>787</v>
      </c>
      <c r="M215" s="14">
        <v>142040.82948010301</v>
      </c>
      <c r="N215" s="14">
        <v>182813.74260972301</v>
      </c>
      <c r="O215" s="14">
        <v>681.74871918929296</v>
      </c>
      <c r="P215" s="14">
        <v>4470.53278484354</v>
      </c>
      <c r="Q215" s="14">
        <v>4141.3005773795103</v>
      </c>
      <c r="R215" s="14">
        <v>132445.480935656</v>
      </c>
      <c r="S215" s="9">
        <f>AVERAGE(M215:R215)</f>
        <v>77765.605851149056</v>
      </c>
      <c r="U215" s="14">
        <v>0</v>
      </c>
      <c r="V215" s="14">
        <v>1898.11907421912</v>
      </c>
      <c r="W215" s="14">
        <v>938.61031285524905</v>
      </c>
      <c r="X215" s="14">
        <v>0</v>
      </c>
      <c r="Y215" s="14">
        <v>0</v>
      </c>
      <c r="Z215" s="14">
        <v>0</v>
      </c>
      <c r="AA215" s="9">
        <f>AVERAGE(U215:Z215)</f>
        <v>472.78823117906148</v>
      </c>
      <c r="AC215" s="10">
        <f>AA215/S215</f>
        <v>6.0796572727025901E-3</v>
      </c>
    </row>
    <row r="216" spans="1:29" x14ac:dyDescent="0.2">
      <c r="A216" s="7" t="s">
        <v>331</v>
      </c>
      <c r="B216" s="8">
        <v>1</v>
      </c>
      <c r="C216" s="8">
        <v>18.760000000000002</v>
      </c>
      <c r="D216" s="8">
        <v>0.43660524775363801</v>
      </c>
      <c r="E216" s="8">
        <v>0.17235554024550501</v>
      </c>
      <c r="F216" s="8">
        <v>1.11628964692291</v>
      </c>
      <c r="G216" s="8">
        <v>0.11381172404295201</v>
      </c>
      <c r="H216" s="8" t="s">
        <v>1</v>
      </c>
      <c r="I216" s="8" t="s">
        <v>2</v>
      </c>
      <c r="J216" s="8">
        <v>80837</v>
      </c>
      <c r="K216" s="7" t="s">
        <v>332</v>
      </c>
      <c r="L216" s="8" t="s">
        <v>701</v>
      </c>
      <c r="M216" s="14">
        <v>0</v>
      </c>
      <c r="N216" s="14">
        <v>1962.44010086308</v>
      </c>
      <c r="O216" s="14">
        <v>0</v>
      </c>
      <c r="P216" s="14">
        <v>0</v>
      </c>
      <c r="Q216" s="14">
        <v>1024.8364015218301</v>
      </c>
      <c r="R216" s="14">
        <v>0</v>
      </c>
      <c r="S216" s="9">
        <f>AVERAGE(M216:R216)</f>
        <v>497.87941706415171</v>
      </c>
      <c r="U216" s="14">
        <v>431.24380029890602</v>
      </c>
      <c r="V216" s="14">
        <v>1876.25986196898</v>
      </c>
      <c r="W216" s="14">
        <v>123.820176096148</v>
      </c>
      <c r="X216" s="14">
        <v>244.75267154487</v>
      </c>
      <c r="Y216" s="14">
        <v>0</v>
      </c>
      <c r="Z216" s="14">
        <v>0</v>
      </c>
      <c r="AA216" s="9">
        <f>AVERAGE(U216:Z216)</f>
        <v>446.01275165148394</v>
      </c>
      <c r="AC216" s="10">
        <f>AA216/S216</f>
        <v>0.89582484506286642</v>
      </c>
    </row>
    <row r="217" spans="1:29" x14ac:dyDescent="0.2">
      <c r="A217" s="7" t="s">
        <v>473</v>
      </c>
      <c r="B217" s="8">
        <v>1</v>
      </c>
      <c r="C217" s="8">
        <v>30.45</v>
      </c>
      <c r="D217" s="8">
        <v>5.5517844693647699E-3</v>
      </c>
      <c r="E217" s="8">
        <v>7.1963756707676702E-3</v>
      </c>
      <c r="F217" s="8">
        <v>185.676968819325</v>
      </c>
      <c r="G217" s="8">
        <v>0.88604154305350402</v>
      </c>
      <c r="H217" s="8" t="s">
        <v>1</v>
      </c>
      <c r="I217" s="8" t="s">
        <v>2</v>
      </c>
      <c r="J217" s="8">
        <v>53274</v>
      </c>
      <c r="K217" s="7" t="s">
        <v>474</v>
      </c>
      <c r="L217" s="8" t="s">
        <v>825</v>
      </c>
      <c r="M217" s="14">
        <v>4896.6159820611001</v>
      </c>
      <c r="N217" s="14">
        <v>1023.42466939949</v>
      </c>
      <c r="O217" s="14">
        <v>1092.47180366253</v>
      </c>
      <c r="P217" s="14">
        <v>1538.7723787714499</v>
      </c>
      <c r="Q217" s="14">
        <v>460602.46646067</v>
      </c>
      <c r="R217" s="14">
        <v>7368.6158224754099</v>
      </c>
      <c r="S217" s="9">
        <f>AVERAGE(M217:R217)</f>
        <v>79420.394519506663</v>
      </c>
      <c r="U217" s="14">
        <v>1483.71576265201</v>
      </c>
      <c r="V217" s="14">
        <v>1082.6895925577901</v>
      </c>
      <c r="W217" s="14">
        <v>0</v>
      </c>
      <c r="X217" s="14">
        <v>0</v>
      </c>
      <c r="Y217" s="14">
        <v>0</v>
      </c>
      <c r="Z217" s="14">
        <v>0</v>
      </c>
      <c r="AA217" s="9">
        <f>AVERAGE(U217:Z217)</f>
        <v>427.73422586830003</v>
      </c>
      <c r="AC217" s="10">
        <f>AA217/S217</f>
        <v>5.3856975712106674E-3</v>
      </c>
    </row>
    <row r="218" spans="1:29" x14ac:dyDescent="0.2">
      <c r="A218" s="7" t="s">
        <v>283</v>
      </c>
      <c r="B218" s="8">
        <v>1</v>
      </c>
      <c r="C218" s="8">
        <v>18.53</v>
      </c>
      <c r="D218" s="8">
        <v>0.21079160423627299</v>
      </c>
      <c r="E218" s="8">
        <v>0.10077982369039599</v>
      </c>
      <c r="F218" s="8">
        <v>3.5604707170536098</v>
      </c>
      <c r="G218" s="8">
        <v>0.22772927611911101</v>
      </c>
      <c r="H218" s="8" t="s">
        <v>1</v>
      </c>
      <c r="I218" s="8" t="s">
        <v>2</v>
      </c>
      <c r="J218" s="8">
        <v>119145</v>
      </c>
      <c r="K218" s="7" t="s">
        <v>284</v>
      </c>
      <c r="L218" s="8" t="s">
        <v>688</v>
      </c>
      <c r="M218" s="14">
        <v>72.649567991326293</v>
      </c>
      <c r="N218" s="14">
        <v>47.080455366138096</v>
      </c>
      <c r="O218" s="14">
        <v>230.77965244548301</v>
      </c>
      <c r="P218" s="14">
        <v>299.73564768752101</v>
      </c>
      <c r="Q218" s="14">
        <v>2051.8845447404301</v>
      </c>
      <c r="R218" s="14">
        <v>5722.80540512276</v>
      </c>
      <c r="S218" s="9">
        <f>AVERAGE(M218:R218)</f>
        <v>1404.1558788922764</v>
      </c>
      <c r="U218" s="14">
        <v>1962.31251413428</v>
      </c>
      <c r="V218" s="14">
        <v>185.71418599656801</v>
      </c>
      <c r="W218" s="14">
        <v>46.522510972138498</v>
      </c>
      <c r="X218" s="14">
        <v>112.673199057671</v>
      </c>
      <c r="Y218" s="14">
        <v>59.019568182451003</v>
      </c>
      <c r="Z218" s="14">
        <v>0</v>
      </c>
      <c r="AA218" s="9">
        <f>AVERAGE(U218:Z218)</f>
        <v>394.37366305718479</v>
      </c>
      <c r="AC218" s="10">
        <f>AA218/S218</f>
        <v>0.28086173977229789</v>
      </c>
    </row>
    <row r="219" spans="1:29" x14ac:dyDescent="0.2">
      <c r="A219" s="7" t="s">
        <v>441</v>
      </c>
      <c r="B219" s="8">
        <v>1</v>
      </c>
      <c r="C219" s="8">
        <v>30.2</v>
      </c>
      <c r="D219" s="8">
        <v>0.20887202088102499</v>
      </c>
      <c r="E219" s="8">
        <v>0.10041995627677699</v>
      </c>
      <c r="F219" s="8">
        <v>1.0463741253488299</v>
      </c>
      <c r="G219" s="8">
        <v>0.22938225597321801</v>
      </c>
      <c r="H219" s="8" t="s">
        <v>1</v>
      </c>
      <c r="I219" s="8" t="s">
        <v>2</v>
      </c>
      <c r="J219" s="8">
        <v>239845</v>
      </c>
      <c r="K219" s="7" t="s">
        <v>442</v>
      </c>
      <c r="L219" s="8" t="s">
        <v>746</v>
      </c>
      <c r="M219" s="14">
        <v>332.00737348694901</v>
      </c>
      <c r="N219" s="14">
        <v>54.437713642223798</v>
      </c>
      <c r="O219" s="14">
        <v>317.279921071437</v>
      </c>
      <c r="P219" s="14">
        <v>1687.4493233876501</v>
      </c>
      <c r="Q219" s="14">
        <v>0</v>
      </c>
      <c r="R219" s="14">
        <v>0</v>
      </c>
      <c r="S219" s="9">
        <f>AVERAGE(M219:R219)</f>
        <v>398.52905526471</v>
      </c>
      <c r="U219" s="14">
        <v>521.20159180504299</v>
      </c>
      <c r="V219" s="14">
        <v>1055.1363789335201</v>
      </c>
      <c r="W219" s="14">
        <v>333.70005740575198</v>
      </c>
      <c r="X219" s="14">
        <v>139.044160484896</v>
      </c>
      <c r="Y219" s="14">
        <v>114.293563999569</v>
      </c>
      <c r="Z219" s="14">
        <v>121.824419719809</v>
      </c>
      <c r="AA219" s="9">
        <f>AVERAGE(U219:Z219)</f>
        <v>380.86669539143151</v>
      </c>
      <c r="AC219" s="10">
        <f>AA219/S219</f>
        <v>0.95568112377265235</v>
      </c>
    </row>
    <row r="220" spans="1:29" x14ac:dyDescent="0.2">
      <c r="A220" s="7" t="s">
        <v>227</v>
      </c>
      <c r="B220" s="8">
        <v>1</v>
      </c>
      <c r="C220" s="8">
        <v>25.5</v>
      </c>
      <c r="D220" s="8">
        <v>0.85022896803649795</v>
      </c>
      <c r="E220" s="8">
        <v>0.27611043107994698</v>
      </c>
      <c r="F220" s="8">
        <v>7.3380207014761796</v>
      </c>
      <c r="G220" s="8">
        <v>5.3553342318932197E-2</v>
      </c>
      <c r="H220" s="8" t="s">
        <v>1</v>
      </c>
      <c r="I220" s="8" t="s">
        <v>2</v>
      </c>
      <c r="J220" s="8">
        <v>49239</v>
      </c>
      <c r="K220" s="7" t="s">
        <v>228</v>
      </c>
      <c r="L220" s="8" t="s">
        <v>817</v>
      </c>
      <c r="M220" s="14">
        <v>6785.2390784510199</v>
      </c>
      <c r="N220" s="14">
        <v>0</v>
      </c>
      <c r="O220" s="14">
        <v>0</v>
      </c>
      <c r="P220" s="14">
        <v>8256.7466401945894</v>
      </c>
      <c r="Q220" s="14">
        <v>0</v>
      </c>
      <c r="R220" s="14">
        <v>0</v>
      </c>
      <c r="S220" s="9">
        <f>AVERAGE(M220:R220)</f>
        <v>2506.9976197742685</v>
      </c>
      <c r="U220" s="14">
        <v>16.774880430762199</v>
      </c>
      <c r="V220" s="14">
        <v>1984.5648962594701</v>
      </c>
      <c r="W220" s="14">
        <v>0</v>
      </c>
      <c r="X220" s="14">
        <v>0</v>
      </c>
      <c r="Y220" s="14">
        <v>48.529844912176202</v>
      </c>
      <c r="Z220" s="14">
        <v>0</v>
      </c>
      <c r="AA220" s="9">
        <f>AVERAGE(U220:Z220)</f>
        <v>341.6449369337347</v>
      </c>
      <c r="AC220" s="10">
        <f>AA220/S220</f>
        <v>0.13627653023639352</v>
      </c>
    </row>
    <row r="221" spans="1:29" x14ac:dyDescent="0.2">
      <c r="A221" s="7" t="s">
        <v>333</v>
      </c>
      <c r="B221" s="8">
        <v>1</v>
      </c>
      <c r="C221" s="8">
        <v>18.329999999999998</v>
      </c>
      <c r="D221" s="8">
        <v>0.12685692885080499</v>
      </c>
      <c r="E221" s="8">
        <v>7.2780615545726304E-2</v>
      </c>
      <c r="F221" s="8">
        <v>14.4095367187098</v>
      </c>
      <c r="G221" s="8">
        <v>0.32543957559665898</v>
      </c>
      <c r="H221" s="8" t="s">
        <v>1</v>
      </c>
      <c r="I221" s="8" t="s">
        <v>2</v>
      </c>
      <c r="J221" s="8">
        <v>20937</v>
      </c>
      <c r="K221" s="7" t="s">
        <v>334</v>
      </c>
      <c r="L221" s="8" t="s">
        <v>845</v>
      </c>
      <c r="M221" s="14">
        <v>0</v>
      </c>
      <c r="N221" s="14">
        <v>28338.298143105101</v>
      </c>
      <c r="O221" s="14">
        <v>0</v>
      </c>
      <c r="P221" s="14">
        <v>449.28323582561598</v>
      </c>
      <c r="Q221" s="14">
        <v>308.25453384670902</v>
      </c>
      <c r="R221" s="14">
        <v>339.274728303524</v>
      </c>
      <c r="S221" s="9">
        <f>AVERAGE(M221:R221)</f>
        <v>4905.8517735134919</v>
      </c>
      <c r="U221" s="14">
        <v>2042.75204787545</v>
      </c>
      <c r="V221" s="14">
        <v>0</v>
      </c>
      <c r="W221" s="14">
        <v>0</v>
      </c>
      <c r="X221" s="14">
        <v>0</v>
      </c>
      <c r="Y221" s="14">
        <v>0</v>
      </c>
      <c r="Z221" s="14">
        <v>0</v>
      </c>
      <c r="AA221" s="9">
        <f>AVERAGE(U221:Z221)</f>
        <v>340.45867464590833</v>
      </c>
      <c r="AC221" s="10">
        <f>AA221/S221</f>
        <v>6.9398483762602006E-2</v>
      </c>
    </row>
    <row r="222" spans="1:29" x14ac:dyDescent="0.2">
      <c r="A222" s="7" t="s">
        <v>131</v>
      </c>
      <c r="B222" s="8">
        <v>2</v>
      </c>
      <c r="C222" s="8">
        <v>120.09</v>
      </c>
      <c r="D222" s="8">
        <v>1.13780848631003E-2</v>
      </c>
      <c r="E222" s="8">
        <v>1.20886259582428E-2</v>
      </c>
      <c r="F222" s="8">
        <v>10.1438101278896</v>
      </c>
      <c r="G222" s="8">
        <v>0.79583257556116704</v>
      </c>
      <c r="H222" s="8" t="s">
        <v>1</v>
      </c>
      <c r="I222" s="8" t="s">
        <v>2</v>
      </c>
      <c r="J222" s="8">
        <v>133291</v>
      </c>
      <c r="K222" s="7" t="s">
        <v>132</v>
      </c>
      <c r="L222" s="8" t="s">
        <v>793</v>
      </c>
      <c r="M222" s="14">
        <v>7657.1407004357998</v>
      </c>
      <c r="N222" s="14">
        <v>20.281471205337098</v>
      </c>
      <c r="O222" s="14">
        <v>5865.9813639449903</v>
      </c>
      <c r="P222" s="14">
        <v>1205.67159946878</v>
      </c>
      <c r="Q222" s="14">
        <v>613.43291865657397</v>
      </c>
      <c r="R222" s="14">
        <v>925.43430447020501</v>
      </c>
      <c r="S222" s="9">
        <f>AVERAGE(M222:R222)</f>
        <v>2714.6570596969477</v>
      </c>
      <c r="U222" s="14">
        <v>130.02472415330499</v>
      </c>
      <c r="V222" s="14">
        <v>1475.6778819512001</v>
      </c>
      <c r="W222" s="14">
        <v>0</v>
      </c>
      <c r="X222" s="14">
        <v>0</v>
      </c>
      <c r="Y222" s="14">
        <v>0</v>
      </c>
      <c r="Z222" s="14">
        <v>0</v>
      </c>
      <c r="AA222" s="9">
        <f>AVERAGE(U222:Z222)</f>
        <v>267.6171010174175</v>
      </c>
      <c r="AC222" s="10">
        <f>AA222/S222</f>
        <v>9.8582286871732178E-2</v>
      </c>
    </row>
    <row r="223" spans="1:29" x14ac:dyDescent="0.2">
      <c r="A223" s="7" t="s">
        <v>151</v>
      </c>
      <c r="B223" s="8">
        <v>2</v>
      </c>
      <c r="C223" s="8">
        <v>114.51</v>
      </c>
      <c r="D223" s="8">
        <v>7.0371459286174796E-3</v>
      </c>
      <c r="E223" s="8">
        <v>8.5296458287545205E-3</v>
      </c>
      <c r="F223" s="8">
        <v>5.7565026430605002</v>
      </c>
      <c r="G223" s="8">
        <v>0.85987506106654499</v>
      </c>
      <c r="H223" s="8" t="s">
        <v>1</v>
      </c>
      <c r="I223" s="8" t="s">
        <v>2</v>
      </c>
      <c r="J223" s="8">
        <v>69042</v>
      </c>
      <c r="K223" s="7" t="s">
        <v>152</v>
      </c>
      <c r="L223" s="8" t="s">
        <v>795</v>
      </c>
      <c r="M223" s="14">
        <v>1704.2307120360699</v>
      </c>
      <c r="N223" s="14">
        <v>855.18950399508196</v>
      </c>
      <c r="O223" s="14">
        <v>457.07684227412699</v>
      </c>
      <c r="P223" s="14">
        <v>609.04125307989602</v>
      </c>
      <c r="Q223" s="14">
        <v>1450.76719172855</v>
      </c>
      <c r="R223" s="14">
        <v>3419.91522772496</v>
      </c>
      <c r="S223" s="9">
        <f>AVERAGE(M223:R223)</f>
        <v>1416.036788473114</v>
      </c>
      <c r="U223" s="14">
        <v>632.578467500437</v>
      </c>
      <c r="V223" s="14">
        <v>0</v>
      </c>
      <c r="W223" s="14">
        <v>0</v>
      </c>
      <c r="X223" s="14">
        <v>843.35601175858505</v>
      </c>
      <c r="Y223" s="14">
        <v>0</v>
      </c>
      <c r="Z223" s="14">
        <v>0</v>
      </c>
      <c r="AA223" s="9">
        <f>AVERAGE(U223:Z223)</f>
        <v>245.98907987650367</v>
      </c>
      <c r="AC223" s="10">
        <f>AA223/S223</f>
        <v>0.17371658835343473</v>
      </c>
    </row>
    <row r="224" spans="1:29" x14ac:dyDescent="0.2">
      <c r="A224" s="7" t="s">
        <v>545</v>
      </c>
      <c r="B224" s="8">
        <v>1</v>
      </c>
      <c r="C224" s="8">
        <v>25.24</v>
      </c>
      <c r="D224" s="8">
        <v>9.1711938560057305E-4</v>
      </c>
      <c r="E224" s="8">
        <v>2.1923816728551902E-3</v>
      </c>
      <c r="F224" s="8">
        <v>24.542353714738098</v>
      </c>
      <c r="G224" s="8">
        <v>0.98622905728517996</v>
      </c>
      <c r="H224" s="8" t="s">
        <v>1</v>
      </c>
      <c r="I224" s="8" t="s">
        <v>2</v>
      </c>
      <c r="J224" s="8">
        <v>24092</v>
      </c>
      <c r="K224" s="7" t="s">
        <v>546</v>
      </c>
      <c r="L224" s="8" t="s">
        <v>783</v>
      </c>
      <c r="M224" s="14">
        <v>597.18888328371997</v>
      </c>
      <c r="N224" s="14">
        <v>4635.2829777817096</v>
      </c>
      <c r="O224" s="14">
        <v>4904.8862301107001</v>
      </c>
      <c r="P224" s="14">
        <v>2651.3143387346099</v>
      </c>
      <c r="Q224" s="14">
        <v>21487.931209406099</v>
      </c>
      <c r="R224" s="14">
        <v>1335.40531331547</v>
      </c>
      <c r="S224" s="9">
        <f>AVERAGE(M224:R224)</f>
        <v>5935.3348254387174</v>
      </c>
      <c r="U224" s="14">
        <v>329.41262182678599</v>
      </c>
      <c r="V224" s="14">
        <v>782.46119076762704</v>
      </c>
      <c r="W224" s="14">
        <v>78.444905286948</v>
      </c>
      <c r="X224" s="14">
        <v>75.989119913378204</v>
      </c>
      <c r="Y224" s="14">
        <v>46.135413428232397</v>
      </c>
      <c r="Z224" s="14">
        <v>138.59968323064999</v>
      </c>
      <c r="AA224" s="9">
        <f>AVERAGE(U224:Z224)</f>
        <v>241.84048907560359</v>
      </c>
      <c r="AC224" s="10">
        <f>AA224/S224</f>
        <v>4.074588817451047E-2</v>
      </c>
    </row>
    <row r="225" spans="1:29" x14ac:dyDescent="0.2">
      <c r="A225" s="7" t="s">
        <v>343</v>
      </c>
      <c r="B225" s="8">
        <v>1</v>
      </c>
      <c r="C225" s="8">
        <v>22.88</v>
      </c>
      <c r="D225" s="8">
        <v>0.78494734411298905</v>
      </c>
      <c r="E225" s="8">
        <v>0.26429233197145402</v>
      </c>
      <c r="F225" s="8">
        <v>2.3441829728529799</v>
      </c>
      <c r="G225" s="8">
        <v>5.7451693746127401E-2</v>
      </c>
      <c r="H225" s="8" t="s">
        <v>1</v>
      </c>
      <c r="I225" s="8" t="s">
        <v>2</v>
      </c>
      <c r="J225" s="8">
        <v>136851</v>
      </c>
      <c r="K225" s="7" t="s">
        <v>344</v>
      </c>
      <c r="L225" s="8" t="s">
        <v>706</v>
      </c>
      <c r="M225" s="14">
        <v>0</v>
      </c>
      <c r="N225" s="14">
        <v>271.38350748256198</v>
      </c>
      <c r="O225" s="14">
        <v>2035.0252146968101</v>
      </c>
      <c r="P225" s="14">
        <v>732.01193326539203</v>
      </c>
      <c r="Q225" s="14">
        <v>300.34685684842998</v>
      </c>
      <c r="R225" s="14">
        <v>0</v>
      </c>
      <c r="S225" s="9">
        <f>AVERAGE(M225:R225)</f>
        <v>556.46125204886573</v>
      </c>
      <c r="U225" s="14">
        <v>483.29275405999903</v>
      </c>
      <c r="V225" s="14">
        <v>688.95439249382798</v>
      </c>
      <c r="W225" s="14">
        <v>189.280362623809</v>
      </c>
      <c r="X225" s="14">
        <v>62.750182008628499</v>
      </c>
      <c r="Y225" s="14">
        <v>0</v>
      </c>
      <c r="Z225" s="14">
        <v>0</v>
      </c>
      <c r="AA225" s="9">
        <f>AVERAGE(U225:Z225)</f>
        <v>237.37961519771076</v>
      </c>
      <c r="AC225" s="10">
        <f>AA225/S225</f>
        <v>0.42658786092237244</v>
      </c>
    </row>
    <row r="226" spans="1:29" x14ac:dyDescent="0.2">
      <c r="A226" s="7" t="s">
        <v>187</v>
      </c>
      <c r="B226" s="8">
        <v>2</v>
      </c>
      <c r="C226" s="8">
        <v>79.650000000000006</v>
      </c>
      <c r="D226" s="8">
        <v>3.6782813755383899E-2</v>
      </c>
      <c r="E226" s="8">
        <v>2.94595559575671E-2</v>
      </c>
      <c r="F226" s="8">
        <v>7.8660461167483202</v>
      </c>
      <c r="G226" s="8">
        <v>0.584867562791623</v>
      </c>
      <c r="H226" s="8" t="s">
        <v>1</v>
      </c>
      <c r="I226" s="8" t="s">
        <v>2</v>
      </c>
      <c r="J226" s="8">
        <v>45861</v>
      </c>
      <c r="K226" s="7" t="s">
        <v>188</v>
      </c>
      <c r="L226" s="8" t="s">
        <v>655</v>
      </c>
      <c r="M226" s="14">
        <v>1080.53665205371</v>
      </c>
      <c r="N226" s="14">
        <v>271.25768347375998</v>
      </c>
      <c r="O226" s="14">
        <v>5358.4984392066399</v>
      </c>
      <c r="P226" s="14">
        <v>3806.1027435749302</v>
      </c>
      <c r="Q226" s="14">
        <v>143.98897717863599</v>
      </c>
      <c r="R226" s="14">
        <v>498.63205923687099</v>
      </c>
      <c r="S226" s="9">
        <f>AVERAGE(M226:R226)</f>
        <v>1859.8360924540912</v>
      </c>
      <c r="U226" s="14">
        <v>277.29282346840102</v>
      </c>
      <c r="V226" s="14">
        <v>717.28182411944294</v>
      </c>
      <c r="W226" s="14">
        <v>125.190289096643</v>
      </c>
      <c r="X226" s="14">
        <v>84.1016990018135</v>
      </c>
      <c r="Y226" s="14">
        <v>111.44177320174001</v>
      </c>
      <c r="Z226" s="14">
        <v>103.322551203187</v>
      </c>
      <c r="AA226" s="9">
        <f>AVERAGE(U226:Z226)</f>
        <v>236.43849334853792</v>
      </c>
      <c r="AC226" s="10">
        <f>AA226/S226</f>
        <v>0.12712867241787559</v>
      </c>
    </row>
    <row r="227" spans="1:29" x14ac:dyDescent="0.2">
      <c r="A227" s="7" t="s">
        <v>517</v>
      </c>
      <c r="B227" s="8">
        <v>1</v>
      </c>
      <c r="C227" s="8">
        <v>16.91</v>
      </c>
      <c r="D227" s="8">
        <v>7.6254934624136503E-2</v>
      </c>
      <c r="E227" s="8">
        <v>4.8610151527219203E-2</v>
      </c>
      <c r="F227" s="8">
        <v>59.320158423865202</v>
      </c>
      <c r="G227" s="8">
        <v>0.431490993608178</v>
      </c>
      <c r="H227" s="8" t="s">
        <v>1</v>
      </c>
      <c r="I227" s="8" t="s">
        <v>2</v>
      </c>
      <c r="J227" s="8">
        <v>132081</v>
      </c>
      <c r="K227" s="7" t="s">
        <v>518</v>
      </c>
      <c r="L227" s="8" t="s">
        <v>774</v>
      </c>
      <c r="M227" s="14">
        <v>2065.48571579693</v>
      </c>
      <c r="N227" s="14">
        <v>844.75842870122995</v>
      </c>
      <c r="O227" s="14">
        <v>24056.869048621302</v>
      </c>
      <c r="P227" s="14">
        <v>52415.259257092999</v>
      </c>
      <c r="Q227" s="14">
        <v>0</v>
      </c>
      <c r="R227" s="14">
        <v>428.74657389952301</v>
      </c>
      <c r="S227" s="9">
        <f>AVERAGE(M227:R227)</f>
        <v>13301.85317068533</v>
      </c>
      <c r="U227" s="14">
        <v>620.489052164952</v>
      </c>
      <c r="V227" s="14">
        <v>693.14425798612297</v>
      </c>
      <c r="W227" s="14">
        <v>31.796660784453699</v>
      </c>
      <c r="X227" s="14">
        <v>0</v>
      </c>
      <c r="Y227" s="14">
        <v>0</v>
      </c>
      <c r="Z227" s="14">
        <v>0</v>
      </c>
      <c r="AA227" s="9">
        <f>AVERAGE(U227:Z227)</f>
        <v>224.23832848925477</v>
      </c>
      <c r="AC227" s="10">
        <f>AA227/S227</f>
        <v>1.6857675814933214E-2</v>
      </c>
    </row>
    <row r="228" spans="1:29" x14ac:dyDescent="0.2">
      <c r="A228" s="7" t="s">
        <v>531</v>
      </c>
      <c r="B228" s="8">
        <v>1</v>
      </c>
      <c r="C228" s="8">
        <v>21.13</v>
      </c>
      <c r="D228" s="8">
        <v>0.808672506490835</v>
      </c>
      <c r="E228" s="8">
        <v>0.26562208234712897</v>
      </c>
      <c r="F228" s="8">
        <v>1.2604230082940899</v>
      </c>
      <c r="G228" s="8">
        <v>5.5857520919579198E-2</v>
      </c>
      <c r="H228" s="8" t="s">
        <v>1</v>
      </c>
      <c r="I228" s="8" t="s">
        <v>2</v>
      </c>
      <c r="J228" s="8">
        <v>70952</v>
      </c>
      <c r="K228" s="7" t="s">
        <v>532</v>
      </c>
      <c r="L228" s="8" t="s">
        <v>802</v>
      </c>
      <c r="M228" s="14">
        <v>22.287345978467599</v>
      </c>
      <c r="N228" s="14">
        <v>63.232781496799298</v>
      </c>
      <c r="O228" s="14">
        <v>0</v>
      </c>
      <c r="P228" s="14">
        <v>76.997124055672003</v>
      </c>
      <c r="Q228" s="14">
        <v>1152.8192839902499</v>
      </c>
      <c r="R228" s="14">
        <v>367.19359887477299</v>
      </c>
      <c r="S228" s="9">
        <f>AVERAGE(M228:R228)</f>
        <v>280.42168906599363</v>
      </c>
      <c r="U228" s="14">
        <v>532.13507678239398</v>
      </c>
      <c r="V228" s="14">
        <v>0</v>
      </c>
      <c r="W228" s="14">
        <v>0</v>
      </c>
      <c r="X228" s="14">
        <v>112.53339557627601</v>
      </c>
      <c r="Y228" s="14">
        <v>416.55979088278502</v>
      </c>
      <c r="Z228" s="14">
        <v>273.66496175065703</v>
      </c>
      <c r="AA228" s="9">
        <f>AVERAGE(U228:Z228)</f>
        <v>222.48220416535199</v>
      </c>
      <c r="AC228" s="10">
        <f>AA228/S228</f>
        <v>0.79338443793837099</v>
      </c>
    </row>
    <row r="229" spans="1:29" x14ac:dyDescent="0.2">
      <c r="A229" s="7" t="s">
        <v>345</v>
      </c>
      <c r="B229" s="8">
        <v>1</v>
      </c>
      <c r="C229" s="8">
        <v>18.95</v>
      </c>
      <c r="D229" s="8">
        <v>0.28733874038658702</v>
      </c>
      <c r="E229" s="8">
        <v>0.12698258918335001</v>
      </c>
      <c r="F229" s="8">
        <v>14.9697645504306</v>
      </c>
      <c r="G229" s="8">
        <v>0.174682967597345</v>
      </c>
      <c r="H229" s="8" t="s">
        <v>1</v>
      </c>
      <c r="I229" s="8" t="s">
        <v>2</v>
      </c>
      <c r="J229" s="8">
        <v>44460</v>
      </c>
      <c r="K229" s="7" t="s">
        <v>346</v>
      </c>
      <c r="L229" s="8" t="s">
        <v>707</v>
      </c>
      <c r="M229" s="14">
        <v>0</v>
      </c>
      <c r="N229" s="14">
        <v>25.6860087986073</v>
      </c>
      <c r="O229" s="14">
        <v>12722.792658314</v>
      </c>
      <c r="P229" s="14">
        <v>4560.5505815958904</v>
      </c>
      <c r="Q229" s="14">
        <v>1194.9022344207799</v>
      </c>
      <c r="R229" s="14">
        <v>0</v>
      </c>
      <c r="S229" s="9">
        <f>AVERAGE(M229:R229)</f>
        <v>3083.9885805215467</v>
      </c>
      <c r="U229" s="14">
        <v>954.65693816070404</v>
      </c>
      <c r="V229" s="14">
        <v>0</v>
      </c>
      <c r="W229" s="14">
        <v>279.47851121215302</v>
      </c>
      <c r="X229" s="14">
        <v>0</v>
      </c>
      <c r="Y229" s="14">
        <v>1.95155926329342</v>
      </c>
      <c r="Z229" s="14">
        <v>0</v>
      </c>
      <c r="AA229" s="9">
        <f>AVERAGE(U229:Z229)</f>
        <v>206.01450143935838</v>
      </c>
      <c r="AC229" s="10">
        <f>AA229/S229</f>
        <v>6.6801317858485185E-2</v>
      </c>
    </row>
    <row r="230" spans="1:29" x14ac:dyDescent="0.2">
      <c r="A230" s="7" t="s">
        <v>153</v>
      </c>
      <c r="B230" s="8">
        <v>2</v>
      </c>
      <c r="C230" s="8">
        <v>81.69</v>
      </c>
      <c r="D230" s="8">
        <v>0.17553419815615501</v>
      </c>
      <c r="E230" s="8">
        <v>8.8859856719715705E-2</v>
      </c>
      <c r="F230" s="8">
        <v>5.3499965608980196</v>
      </c>
      <c r="G230" s="8">
        <v>0.26162838573573899</v>
      </c>
      <c r="H230" s="8" t="s">
        <v>1</v>
      </c>
      <c r="I230" s="8" t="s">
        <v>2</v>
      </c>
      <c r="J230" s="8">
        <v>11360</v>
      </c>
      <c r="K230" s="7" t="s">
        <v>154</v>
      </c>
      <c r="L230" s="8" t="s">
        <v>639</v>
      </c>
      <c r="M230" s="14">
        <v>1871.6933714403001</v>
      </c>
      <c r="N230" s="14">
        <v>3759.54532211471</v>
      </c>
      <c r="O230" s="14">
        <v>80.449411415355698</v>
      </c>
      <c r="P230" s="14">
        <v>50.483135959408401</v>
      </c>
      <c r="Q230" s="14">
        <v>69.7488711384119</v>
      </c>
      <c r="R230" s="14">
        <v>479.43331242998102</v>
      </c>
      <c r="S230" s="9">
        <f>AVERAGE(M230:R230)</f>
        <v>1051.8922374163612</v>
      </c>
      <c r="U230" s="14">
        <v>348.64796880289299</v>
      </c>
      <c r="V230" s="14">
        <v>132.879077305462</v>
      </c>
      <c r="W230" s="14">
        <v>371.03260677121102</v>
      </c>
      <c r="X230" s="14">
        <v>327.13333433214598</v>
      </c>
      <c r="Y230" s="14">
        <v>0</v>
      </c>
      <c r="Z230" s="14">
        <v>0</v>
      </c>
      <c r="AA230" s="9">
        <f>AVERAGE(U230:Z230)</f>
        <v>196.61549786861869</v>
      </c>
      <c r="AC230" s="10">
        <f>AA230/S230</f>
        <v>0.18691600800433905</v>
      </c>
    </row>
    <row r="231" spans="1:29" x14ac:dyDescent="0.2">
      <c r="A231" s="7" t="s">
        <v>365</v>
      </c>
      <c r="B231" s="8">
        <v>1</v>
      </c>
      <c r="C231" s="8">
        <v>44.56</v>
      </c>
      <c r="D231" s="8">
        <v>0.19368637032778199</v>
      </c>
      <c r="E231" s="8">
        <v>9.6348675258561195E-2</v>
      </c>
      <c r="F231" s="8">
        <v>5.4057129326161002</v>
      </c>
      <c r="G231" s="8">
        <v>0.24319147307381001</v>
      </c>
      <c r="H231" s="8" t="s">
        <v>1</v>
      </c>
      <c r="I231" s="8" t="s">
        <v>2</v>
      </c>
      <c r="J231" s="8">
        <v>38747</v>
      </c>
      <c r="K231" s="7" t="s">
        <v>366</v>
      </c>
      <c r="L231" s="8" t="s">
        <v>712</v>
      </c>
      <c r="M231" s="14">
        <v>249.43135833812701</v>
      </c>
      <c r="N231" s="14">
        <v>1460.6510565569099</v>
      </c>
      <c r="O231" s="14">
        <v>3152.05570402788</v>
      </c>
      <c r="P231" s="14">
        <v>108.950728030717</v>
      </c>
      <c r="Q231" s="14">
        <v>6.9773996650574601E-3</v>
      </c>
      <c r="R231" s="14">
        <v>1378.81576043934</v>
      </c>
      <c r="S231" s="9">
        <f>AVERAGE(M231:R231)</f>
        <v>1058.3185974654398</v>
      </c>
      <c r="U231" s="14">
        <v>553.49210775517599</v>
      </c>
      <c r="V231" s="14">
        <v>202.33405230213501</v>
      </c>
      <c r="W231" s="14">
        <v>418.84065335773403</v>
      </c>
      <c r="X231" s="14">
        <v>0</v>
      </c>
      <c r="Y231" s="14">
        <v>0</v>
      </c>
      <c r="Z231" s="14">
        <v>0</v>
      </c>
      <c r="AA231" s="9">
        <f>AVERAGE(U231:Z231)</f>
        <v>195.77780223584082</v>
      </c>
      <c r="AC231" s="10">
        <f>AA231/S231</f>
        <v>0.18498947547998096</v>
      </c>
    </row>
    <row r="232" spans="1:29" x14ac:dyDescent="0.2">
      <c r="A232" s="7" t="s">
        <v>199</v>
      </c>
      <c r="B232" s="8">
        <v>1</v>
      </c>
      <c r="C232" s="8">
        <v>25.81</v>
      </c>
      <c r="D232" s="8">
        <v>0.67197849188816705</v>
      </c>
      <c r="E232" s="8">
        <v>0.23603808290893299</v>
      </c>
      <c r="F232" s="8">
        <v>7.7967057035876701</v>
      </c>
      <c r="G232" s="8">
        <v>6.8141411383644004E-2</v>
      </c>
      <c r="H232" s="8" t="s">
        <v>1</v>
      </c>
      <c r="I232" s="8" t="s">
        <v>2</v>
      </c>
      <c r="J232" s="8">
        <v>61627</v>
      </c>
      <c r="K232" s="7" t="s">
        <v>200</v>
      </c>
      <c r="L232" s="8" t="s">
        <v>803</v>
      </c>
      <c r="M232" s="14">
        <v>4009.7730477954101</v>
      </c>
      <c r="N232" s="14">
        <v>0</v>
      </c>
      <c r="O232" s="14">
        <v>0</v>
      </c>
      <c r="P232" s="14">
        <v>0</v>
      </c>
      <c r="Q232" s="14">
        <v>0</v>
      </c>
      <c r="R232" s="14">
        <v>4966.1459076328301</v>
      </c>
      <c r="S232" s="9">
        <f>AVERAGE(M232:R232)</f>
        <v>1495.9864925713734</v>
      </c>
      <c r="U232" s="14">
        <v>625.07597983244898</v>
      </c>
      <c r="V232" s="14">
        <v>130.02147397592799</v>
      </c>
      <c r="W232" s="14">
        <v>0</v>
      </c>
      <c r="X232" s="14">
        <v>86.159743906265504</v>
      </c>
      <c r="Y232" s="14">
        <v>0</v>
      </c>
      <c r="Z232" s="14">
        <v>309.98786612019802</v>
      </c>
      <c r="AA232" s="9">
        <f>AVERAGE(U232:Z232)</f>
        <v>191.87417730580674</v>
      </c>
      <c r="AC232" s="10">
        <f>AA232/S232</f>
        <v>0.12825929796732602</v>
      </c>
    </row>
    <row r="233" spans="1:29" x14ac:dyDescent="0.2">
      <c r="A233" s="7" t="s">
        <v>515</v>
      </c>
      <c r="B233" s="8">
        <v>1</v>
      </c>
      <c r="C233" s="8">
        <v>38.42</v>
      </c>
      <c r="D233" s="8">
        <v>0.22180362747391</v>
      </c>
      <c r="E233" s="8">
        <v>0.103886082805382</v>
      </c>
      <c r="F233" s="8">
        <v>49.256497676146303</v>
      </c>
      <c r="G233" s="8">
        <v>0.21861300374789899</v>
      </c>
      <c r="H233" s="8" t="s">
        <v>1</v>
      </c>
      <c r="I233" s="8" t="s">
        <v>2</v>
      </c>
      <c r="J233" s="8">
        <v>262191</v>
      </c>
      <c r="K233" s="7" t="s">
        <v>516</v>
      </c>
      <c r="L233" s="8" t="s">
        <v>808</v>
      </c>
      <c r="M233" s="14">
        <v>2118.18480229752</v>
      </c>
      <c r="N233" s="14">
        <v>0</v>
      </c>
      <c r="O233" s="14">
        <v>15549.769343420199</v>
      </c>
      <c r="P233" s="14">
        <v>25409.617487906002</v>
      </c>
      <c r="Q233" s="14">
        <v>1081.5342256773899</v>
      </c>
      <c r="R233" s="14">
        <v>0</v>
      </c>
      <c r="S233" s="9">
        <f>AVERAGE(M233:R233)</f>
        <v>7359.8509765501849</v>
      </c>
      <c r="U233" s="14">
        <v>617.04391018128501</v>
      </c>
      <c r="V233" s="14">
        <v>0</v>
      </c>
      <c r="W233" s="14">
        <v>0</v>
      </c>
      <c r="X233" s="14">
        <v>70.104431935953102</v>
      </c>
      <c r="Y233" s="14">
        <v>209.36496968256199</v>
      </c>
      <c r="Z233" s="14">
        <v>0</v>
      </c>
      <c r="AA233" s="9">
        <f>AVERAGE(U233:Z233)</f>
        <v>149.41888529996669</v>
      </c>
      <c r="AC233" s="10">
        <f>AA233/S233</f>
        <v>2.0301890048595041E-2</v>
      </c>
    </row>
    <row r="234" spans="1:29" x14ac:dyDescent="0.2">
      <c r="A234" s="7" t="s">
        <v>191</v>
      </c>
      <c r="B234" s="8">
        <v>1</v>
      </c>
      <c r="C234" s="8">
        <v>45.13</v>
      </c>
      <c r="D234" s="8">
        <v>0.79233981298826495</v>
      </c>
      <c r="E234" s="8">
        <v>0.26429233197145402</v>
      </c>
      <c r="F234" s="8">
        <v>160.13847952479099</v>
      </c>
      <c r="G234" s="8">
        <v>5.6932580461766101E-2</v>
      </c>
      <c r="H234" s="8" t="s">
        <v>1</v>
      </c>
      <c r="I234" s="8" t="s">
        <v>2</v>
      </c>
      <c r="J234" s="8">
        <v>249296</v>
      </c>
      <c r="K234" s="7" t="s">
        <v>192</v>
      </c>
      <c r="L234" s="8" t="s">
        <v>657</v>
      </c>
      <c r="M234" s="14">
        <v>226.91211634378499</v>
      </c>
      <c r="N234" s="14">
        <v>140806.58827558401</v>
      </c>
      <c r="O234" s="14">
        <v>0</v>
      </c>
      <c r="P234" s="14">
        <v>0</v>
      </c>
      <c r="Q234" s="14">
        <v>0</v>
      </c>
      <c r="R234" s="14">
        <v>0</v>
      </c>
      <c r="S234" s="9">
        <f>AVERAGE(M234:R234)</f>
        <v>23505.583398654635</v>
      </c>
      <c r="U234" s="14">
        <v>0</v>
      </c>
      <c r="V234" s="14">
        <v>802.158789478995</v>
      </c>
      <c r="W234" s="14">
        <v>1.46311123136537</v>
      </c>
      <c r="X234" s="14">
        <v>1.30351543281283</v>
      </c>
      <c r="Y234" s="14">
        <v>75.771720550284002</v>
      </c>
      <c r="Z234" s="14">
        <v>0</v>
      </c>
      <c r="AA234" s="9">
        <f>AVERAGE(U234:Z234)</f>
        <v>146.78285611557621</v>
      </c>
      <c r="AC234" s="10">
        <f>AA234/S234</f>
        <v>6.2445953212961931E-3</v>
      </c>
    </row>
    <row r="235" spans="1:29" x14ac:dyDescent="0.2">
      <c r="A235" s="7" t="s">
        <v>339</v>
      </c>
      <c r="B235" s="8">
        <v>1</v>
      </c>
      <c r="C235" s="8">
        <v>26.46</v>
      </c>
      <c r="D235" s="8">
        <v>1.6463846418818699E-2</v>
      </c>
      <c r="E235" s="8">
        <v>1.5742785822669799E-2</v>
      </c>
      <c r="F235" s="8">
        <v>14.7926437762729</v>
      </c>
      <c r="G235" s="8">
        <v>0.73689604203737402</v>
      </c>
      <c r="H235" s="8" t="s">
        <v>1</v>
      </c>
      <c r="I235" s="8" t="s">
        <v>2</v>
      </c>
      <c r="J235" s="8">
        <v>114564</v>
      </c>
      <c r="K235" s="7" t="s">
        <v>340</v>
      </c>
      <c r="L235" s="8" t="s">
        <v>704</v>
      </c>
      <c r="M235" s="14">
        <v>2080.5213298304402</v>
      </c>
      <c r="N235" s="14">
        <v>140.20722841256901</v>
      </c>
      <c r="O235" s="14">
        <v>424.54688728796202</v>
      </c>
      <c r="P235" s="14">
        <v>4086.0497377663</v>
      </c>
      <c r="Q235" s="14">
        <v>221.684511142014</v>
      </c>
      <c r="R235" s="14">
        <v>4455.5636627943204</v>
      </c>
      <c r="S235" s="9">
        <f>AVERAGE(M235:R235)</f>
        <v>1901.4288928722679</v>
      </c>
      <c r="U235" s="14">
        <v>234.11356508948501</v>
      </c>
      <c r="V235" s="14">
        <v>0</v>
      </c>
      <c r="W235" s="14">
        <v>349.59419270258599</v>
      </c>
      <c r="X235" s="14">
        <v>187.52512861953099</v>
      </c>
      <c r="Y235" s="14">
        <v>0</v>
      </c>
      <c r="Z235" s="14">
        <v>0</v>
      </c>
      <c r="AA235" s="9">
        <f>AVERAGE(U235:Z235)</f>
        <v>128.53881440193365</v>
      </c>
      <c r="AC235" s="10">
        <f>AA235/S235</f>
        <v>6.7601168197126207E-2</v>
      </c>
    </row>
    <row r="236" spans="1:29" x14ac:dyDescent="0.2">
      <c r="A236" s="7" t="s">
        <v>247</v>
      </c>
      <c r="B236" s="8">
        <v>1</v>
      </c>
      <c r="C236" s="8">
        <v>34.46</v>
      </c>
      <c r="D236" s="8">
        <v>3.0700378295691302E-2</v>
      </c>
      <c r="E236" s="8">
        <v>2.61586389395057E-2</v>
      </c>
      <c r="F236" s="8">
        <v>18.863875732832302</v>
      </c>
      <c r="G236" s="8">
        <v>0.62131874482838301</v>
      </c>
      <c r="H236" s="8" t="s">
        <v>1</v>
      </c>
      <c r="I236" s="8" t="s">
        <v>2</v>
      </c>
      <c r="J236" s="8">
        <v>14851</v>
      </c>
      <c r="K236" s="7" t="s">
        <v>248</v>
      </c>
      <c r="L236" s="8" t="s">
        <v>819</v>
      </c>
      <c r="M236" s="14">
        <v>3412.1739490077298</v>
      </c>
      <c r="N236" s="14">
        <v>3978.18707567714</v>
      </c>
      <c r="O236" s="14">
        <v>3457.8055653292499</v>
      </c>
      <c r="P236" s="14">
        <v>1961.6092938826901</v>
      </c>
      <c r="Q236" s="14">
        <v>643.79545976577401</v>
      </c>
      <c r="R236" s="14">
        <v>0</v>
      </c>
      <c r="S236" s="9">
        <f>AVERAGE(M236:R236)</f>
        <v>2242.2618906104303</v>
      </c>
      <c r="U236" s="14">
        <v>595.46326564206595</v>
      </c>
      <c r="V236" s="14">
        <v>0</v>
      </c>
      <c r="W236" s="14">
        <v>0</v>
      </c>
      <c r="X236" s="14">
        <v>117.72905677378</v>
      </c>
      <c r="Y236" s="14">
        <v>0</v>
      </c>
      <c r="Z236" s="14">
        <v>0</v>
      </c>
      <c r="AA236" s="9">
        <f>AVERAGE(U236:Z236)</f>
        <v>118.86538706930766</v>
      </c>
      <c r="AC236" s="10">
        <f>AA236/S236</f>
        <v>5.3011375507500555E-2</v>
      </c>
    </row>
    <row r="237" spans="1:29" x14ac:dyDescent="0.2">
      <c r="A237" s="7" t="s">
        <v>511</v>
      </c>
      <c r="B237" s="8">
        <v>1</v>
      </c>
      <c r="C237" s="8">
        <v>42.46</v>
      </c>
      <c r="D237" s="8">
        <v>0.22722623310915899</v>
      </c>
      <c r="E237" s="8">
        <v>0.10401438604159099</v>
      </c>
      <c r="F237" s="8">
        <v>48.952976372995202</v>
      </c>
      <c r="G237" s="8">
        <v>0.21434034233049601</v>
      </c>
      <c r="H237" s="8" t="s">
        <v>1</v>
      </c>
      <c r="I237" s="8" t="s">
        <v>2</v>
      </c>
      <c r="J237" s="8">
        <v>64519</v>
      </c>
      <c r="K237" s="7" t="s">
        <v>512</v>
      </c>
      <c r="L237" s="8" t="s">
        <v>772</v>
      </c>
      <c r="M237" s="14">
        <v>4858.3964538186301</v>
      </c>
      <c r="N237" s="14">
        <v>2377.66152347243</v>
      </c>
      <c r="O237" s="14">
        <v>13710.615451395999</v>
      </c>
      <c r="P237" s="14">
        <v>12810.136656103199</v>
      </c>
      <c r="Q237" s="14">
        <v>0</v>
      </c>
      <c r="R237" s="14">
        <v>0</v>
      </c>
      <c r="S237" s="9">
        <f>AVERAGE(M237:R237)</f>
        <v>5626.1350141317098</v>
      </c>
      <c r="U237" s="14">
        <v>111.594214439125</v>
      </c>
      <c r="V237" s="14">
        <v>458.77395371180802</v>
      </c>
      <c r="W237" s="14">
        <v>4.1487516032579004</v>
      </c>
      <c r="X237" s="14">
        <v>115.059334559371</v>
      </c>
      <c r="Y237" s="14">
        <v>0</v>
      </c>
      <c r="Z237" s="14">
        <v>0</v>
      </c>
      <c r="AA237" s="9">
        <f>AVERAGE(U237:Z237)</f>
        <v>114.92937571892698</v>
      </c>
      <c r="AC237" s="10">
        <f>AA237/S237</f>
        <v>2.0427767095927789E-2</v>
      </c>
    </row>
    <row r="238" spans="1:29" x14ac:dyDescent="0.2">
      <c r="A238" s="7" t="s">
        <v>315</v>
      </c>
      <c r="B238" s="8">
        <v>1</v>
      </c>
      <c r="C238" s="8">
        <v>27.98</v>
      </c>
      <c r="D238" s="8">
        <v>0.76804648975342804</v>
      </c>
      <c r="E238" s="8">
        <v>0.26022354101269901</v>
      </c>
      <c r="F238" s="8">
        <v>3.58740316957156</v>
      </c>
      <c r="G238" s="8">
        <v>5.8716445535706298E-2</v>
      </c>
      <c r="H238" s="8" t="s">
        <v>1</v>
      </c>
      <c r="I238" s="8" t="s">
        <v>2</v>
      </c>
      <c r="J238" s="8">
        <v>96816</v>
      </c>
      <c r="K238" s="7" t="s">
        <v>316</v>
      </c>
      <c r="L238" s="8" t="s">
        <v>698</v>
      </c>
      <c r="M238" s="14">
        <v>1.8461914780280899</v>
      </c>
      <c r="N238" s="14">
        <v>21.653847957865999</v>
      </c>
      <c r="O238" s="14">
        <v>126.956767644161</v>
      </c>
      <c r="P238" s="14">
        <v>0</v>
      </c>
      <c r="Q238" s="14">
        <v>1084.30271526556</v>
      </c>
      <c r="R238" s="14">
        <v>1006.66573257502</v>
      </c>
      <c r="S238" s="9">
        <f>AVERAGE(M238:R238)</f>
        <v>373.57087582010581</v>
      </c>
      <c r="U238" s="14">
        <v>176.976316462997</v>
      </c>
      <c r="V238" s="14">
        <v>76.900183828711704</v>
      </c>
      <c r="W238" s="14">
        <v>195.37017998081899</v>
      </c>
      <c r="X238" s="14">
        <v>175.55771136442601</v>
      </c>
      <c r="Y238" s="14">
        <v>0</v>
      </c>
      <c r="Z238" s="14">
        <v>0</v>
      </c>
      <c r="AA238" s="9">
        <f>AVERAGE(U238:Z238)</f>
        <v>104.13406527282562</v>
      </c>
      <c r="AC238" s="10">
        <f>AA238/S238</f>
        <v>0.27875316844285181</v>
      </c>
    </row>
    <row r="239" spans="1:29" x14ac:dyDescent="0.2">
      <c r="A239" s="7" t="s">
        <v>261</v>
      </c>
      <c r="B239" s="8">
        <v>1</v>
      </c>
      <c r="C239" s="8">
        <v>40.11</v>
      </c>
      <c r="D239" s="8">
        <v>0.79717727415351403</v>
      </c>
      <c r="E239" s="8">
        <v>0.26487924849116101</v>
      </c>
      <c r="F239" s="8">
        <v>36.126133680708499</v>
      </c>
      <c r="G239" s="8">
        <v>5.6603925419615099E-2</v>
      </c>
      <c r="H239" s="8" t="s">
        <v>1</v>
      </c>
      <c r="I239" s="8" t="s">
        <v>2</v>
      </c>
      <c r="J239" s="8">
        <v>69364</v>
      </c>
      <c r="K239" s="7" t="s">
        <v>262</v>
      </c>
      <c r="L239" s="8" t="s">
        <v>679</v>
      </c>
      <c r="M239" s="14">
        <v>0</v>
      </c>
      <c r="N239" s="14">
        <v>13019.479871109699</v>
      </c>
      <c r="O239" s="14">
        <v>47.147398162538799</v>
      </c>
      <c r="P239" s="14">
        <v>9029.0088575406007</v>
      </c>
      <c r="Q239" s="14">
        <v>117.812317004817</v>
      </c>
      <c r="R239" s="14">
        <v>0</v>
      </c>
      <c r="S239" s="9">
        <f>AVERAGE(M239:R239)</f>
        <v>3702.2414073029427</v>
      </c>
      <c r="U239" s="14">
        <v>196.373784212423</v>
      </c>
      <c r="V239" s="14">
        <v>0</v>
      </c>
      <c r="W239" s="14">
        <v>39.9034383538024</v>
      </c>
      <c r="X239" s="14">
        <v>87.7682207318378</v>
      </c>
      <c r="Y239" s="14">
        <v>94.376086488147493</v>
      </c>
      <c r="Z239" s="14">
        <v>196.46432099830599</v>
      </c>
      <c r="AA239" s="9">
        <f>AVERAGE(U239:Z239)</f>
        <v>102.48097513075278</v>
      </c>
      <c r="AC239" s="10">
        <f>AA239/S239</f>
        <v>2.7680792216466906E-2</v>
      </c>
    </row>
    <row r="240" spans="1:29" x14ac:dyDescent="0.2">
      <c r="A240" s="7" t="s">
        <v>233</v>
      </c>
      <c r="B240" s="8">
        <v>1</v>
      </c>
      <c r="C240" s="8">
        <v>24.84</v>
      </c>
      <c r="D240" s="8">
        <v>3.3872288027148002E-4</v>
      </c>
      <c r="E240" s="8">
        <v>1.13132343665687E-3</v>
      </c>
      <c r="F240" s="8">
        <v>115.15911248217201</v>
      </c>
      <c r="G240" s="8">
        <v>0.99743792333474701</v>
      </c>
      <c r="H240" s="8" t="s">
        <v>1</v>
      </c>
      <c r="I240" s="8" t="s">
        <v>2</v>
      </c>
      <c r="J240" s="8">
        <v>59764</v>
      </c>
      <c r="K240" s="7" t="s">
        <v>234</v>
      </c>
      <c r="L240" s="8" t="s">
        <v>670</v>
      </c>
      <c r="M240" s="14">
        <v>2992.9719560925701</v>
      </c>
      <c r="N240" s="14">
        <v>1206.3185115615399</v>
      </c>
      <c r="O240" s="14">
        <v>28057.844904343001</v>
      </c>
      <c r="P240" s="14">
        <v>34178.32004852</v>
      </c>
      <c r="Q240" s="14">
        <v>1717.28266324878</v>
      </c>
      <c r="R240" s="14">
        <v>887.96471264505499</v>
      </c>
      <c r="S240" s="9">
        <f>AVERAGE(M240:R240)</f>
        <v>11506.783799401826</v>
      </c>
      <c r="U240" s="14">
        <v>220.430473675999</v>
      </c>
      <c r="V240" s="14">
        <v>91.906750754106298</v>
      </c>
      <c r="W240" s="14">
        <v>196.16596011493601</v>
      </c>
      <c r="X240" s="14">
        <v>38.695434398047098</v>
      </c>
      <c r="Y240" s="14">
        <v>17.972537019861299</v>
      </c>
      <c r="Z240" s="14">
        <v>34.353287290283298</v>
      </c>
      <c r="AA240" s="9">
        <f>AVERAGE(U240:Z240)</f>
        <v>99.920740542205507</v>
      </c>
      <c r="AC240" s="10">
        <f>AA240/S240</f>
        <v>8.6836376075302493E-3</v>
      </c>
    </row>
    <row r="241" spans="1:29" x14ac:dyDescent="0.2">
      <c r="A241" s="7" t="s">
        <v>269</v>
      </c>
      <c r="B241" s="8">
        <v>1</v>
      </c>
      <c r="C241" s="8">
        <v>20.38</v>
      </c>
      <c r="D241" s="8">
        <v>2.8251803176671003E-4</v>
      </c>
      <c r="E241" s="8">
        <v>1.0570879597274201E-3</v>
      </c>
      <c r="F241" s="8">
        <v>138.186297499847</v>
      </c>
      <c r="G241" s="8">
        <v>0.99820274477772097</v>
      </c>
      <c r="H241" s="8" t="s">
        <v>1</v>
      </c>
      <c r="I241" s="8" t="s">
        <v>2</v>
      </c>
      <c r="J241" s="8">
        <v>173628</v>
      </c>
      <c r="K241" s="7" t="s">
        <v>270</v>
      </c>
      <c r="L241" s="8" t="s">
        <v>683</v>
      </c>
      <c r="M241" s="14">
        <v>9454.9388048486107</v>
      </c>
      <c r="N241" s="14">
        <v>8157.0487749021504</v>
      </c>
      <c r="O241" s="14">
        <v>14421.1541422928</v>
      </c>
      <c r="P241" s="14">
        <v>15967.4792391518</v>
      </c>
      <c r="Q241" s="14">
        <v>4232.3532374248698</v>
      </c>
      <c r="R241" s="14">
        <v>16124.203656055901</v>
      </c>
      <c r="S241" s="9">
        <f>AVERAGE(M241:R241)</f>
        <v>11392.862975779355</v>
      </c>
      <c r="U241" s="14">
        <v>233.60865724031399</v>
      </c>
      <c r="V241" s="14">
        <v>0</v>
      </c>
      <c r="W241" s="14">
        <v>78.756459100894304</v>
      </c>
      <c r="X241" s="14">
        <v>182.30895114187001</v>
      </c>
      <c r="Y241" s="14">
        <v>0</v>
      </c>
      <c r="Z241" s="14">
        <v>0</v>
      </c>
      <c r="AA241" s="9">
        <f>AVERAGE(U241:Z241)</f>
        <v>82.445677913846382</v>
      </c>
      <c r="AC241" s="10">
        <f>AA241/S241</f>
        <v>7.2366075225447444E-3</v>
      </c>
    </row>
    <row r="242" spans="1:29" x14ac:dyDescent="0.2">
      <c r="A242" s="7" t="s">
        <v>253</v>
      </c>
      <c r="B242" s="8">
        <v>1</v>
      </c>
      <c r="C242" s="8">
        <v>25.96</v>
      </c>
      <c r="D242" s="8">
        <v>3.508693435194E-3</v>
      </c>
      <c r="E242" s="8">
        <v>5.4900402070272398E-3</v>
      </c>
      <c r="F242" s="8">
        <v>86.201356508419195</v>
      </c>
      <c r="G242" s="8">
        <v>0.92681775059081595</v>
      </c>
      <c r="H242" s="8" t="s">
        <v>1</v>
      </c>
      <c r="I242" s="8" t="s">
        <v>2</v>
      </c>
      <c r="J242" s="8">
        <v>54662</v>
      </c>
      <c r="K242" s="7" t="s">
        <v>254</v>
      </c>
      <c r="L242" s="8" t="s">
        <v>677</v>
      </c>
      <c r="M242" s="14">
        <v>129.34437179583301</v>
      </c>
      <c r="N242" s="14">
        <v>658.94091140271496</v>
      </c>
      <c r="O242" s="14">
        <v>8729.6095721530601</v>
      </c>
      <c r="P242" s="14">
        <v>364.265442967507</v>
      </c>
      <c r="Q242" s="14">
        <v>31870.140496515301</v>
      </c>
      <c r="R242" s="14">
        <v>675.79953360848299</v>
      </c>
      <c r="S242" s="9">
        <f>AVERAGE(M242:R242)</f>
        <v>7071.3500547404838</v>
      </c>
      <c r="U242" s="14">
        <v>0</v>
      </c>
      <c r="V242" s="14">
        <v>0</v>
      </c>
      <c r="W242" s="14">
        <v>137.718815305297</v>
      </c>
      <c r="X242" s="14">
        <v>354.47877933811202</v>
      </c>
      <c r="Y242" s="14">
        <v>0</v>
      </c>
      <c r="Z242" s="14">
        <v>0</v>
      </c>
      <c r="AA242" s="9">
        <f>AVERAGE(U242:Z242)</f>
        <v>82.032932440568175</v>
      </c>
      <c r="AC242" s="10">
        <f>AA242/S242</f>
        <v>1.1600745516137337E-2</v>
      </c>
    </row>
    <row r="243" spans="1:29" x14ac:dyDescent="0.2">
      <c r="A243" s="7" t="s">
        <v>263</v>
      </c>
      <c r="B243" s="8">
        <v>1</v>
      </c>
      <c r="C243" s="8">
        <v>41.09</v>
      </c>
      <c r="D243" s="8">
        <v>4.36210505697276E-2</v>
      </c>
      <c r="E243" s="8">
        <v>3.3220829151379402E-2</v>
      </c>
      <c r="F243" s="8">
        <v>52.737803164416398</v>
      </c>
      <c r="G243" s="8">
        <v>0.54965617506023101</v>
      </c>
      <c r="H243" s="8" t="s">
        <v>1</v>
      </c>
      <c r="I243" s="8" t="s">
        <v>2</v>
      </c>
      <c r="J243" s="8">
        <v>21582</v>
      </c>
      <c r="K243" s="7" t="s">
        <v>264</v>
      </c>
      <c r="L243" s="8" t="s">
        <v>680</v>
      </c>
      <c r="M243" s="14">
        <v>5363.2400336350802</v>
      </c>
      <c r="N243" s="14">
        <v>0</v>
      </c>
      <c r="O243" s="14">
        <v>7597.0135219465801</v>
      </c>
      <c r="P243" s="14">
        <v>4931.6487188615502</v>
      </c>
      <c r="Q243" s="14">
        <v>3332.9809819614302</v>
      </c>
      <c r="R243" s="14">
        <v>3260.0089604189802</v>
      </c>
      <c r="S243" s="9">
        <f>AVERAGE(M243:R243)</f>
        <v>4080.8153694706039</v>
      </c>
      <c r="U243" s="14">
        <v>76.295852462916002</v>
      </c>
      <c r="V243" s="14">
        <v>329.11733955627699</v>
      </c>
      <c r="W243" s="14">
        <v>23.4564413628962</v>
      </c>
      <c r="X243" s="14">
        <v>0</v>
      </c>
      <c r="Y243" s="14">
        <v>0</v>
      </c>
      <c r="Z243" s="14">
        <v>35.406289156607897</v>
      </c>
      <c r="AA243" s="9">
        <f>AVERAGE(U243:Z243)</f>
        <v>77.379320423116184</v>
      </c>
      <c r="AC243" s="10">
        <f>AA243/S243</f>
        <v>1.8961730295863507E-2</v>
      </c>
    </row>
    <row r="244" spans="1:29" x14ac:dyDescent="0.2">
      <c r="A244" s="7" t="s">
        <v>551</v>
      </c>
      <c r="B244" s="8">
        <v>1</v>
      </c>
      <c r="C244" s="8">
        <v>32.96</v>
      </c>
      <c r="D244" s="8">
        <v>5.4818804901335405E-4</v>
      </c>
      <c r="E244" s="8">
        <v>1.5362824773168301E-3</v>
      </c>
      <c r="F244" s="8">
        <v>175.62201607871901</v>
      </c>
      <c r="G244" s="8">
        <v>0.99390774598236897</v>
      </c>
      <c r="H244" s="8" t="s">
        <v>1</v>
      </c>
      <c r="I244" s="8" t="s">
        <v>2</v>
      </c>
      <c r="J244" s="8">
        <v>24162</v>
      </c>
      <c r="K244" s="7" t="s">
        <v>552</v>
      </c>
      <c r="L244" s="8" t="s">
        <v>786</v>
      </c>
      <c r="M244" s="14">
        <v>24810.8104141398</v>
      </c>
      <c r="N244" s="14">
        <v>923.25881731580603</v>
      </c>
      <c r="O244" s="14">
        <v>1365.9639935575501</v>
      </c>
      <c r="P244" s="14">
        <v>21260.950988063501</v>
      </c>
      <c r="Q244" s="14">
        <v>25371.561256723398</v>
      </c>
      <c r="R244" s="14">
        <v>2303.0283247140701</v>
      </c>
      <c r="S244" s="9">
        <f>AVERAGE(M244:R244)</f>
        <v>12672.595632419025</v>
      </c>
      <c r="U244" s="14">
        <v>44.1646011417929</v>
      </c>
      <c r="V244" s="14">
        <v>0</v>
      </c>
      <c r="W244" s="14">
        <v>200.81056385462301</v>
      </c>
      <c r="X244" s="14">
        <v>146.02920864845001</v>
      </c>
      <c r="Y244" s="14">
        <v>12.4785923127082</v>
      </c>
      <c r="Z244" s="14">
        <v>29.467158931281599</v>
      </c>
      <c r="AA244" s="9">
        <f>AVERAGE(U244:Z244)</f>
        <v>72.158354148142621</v>
      </c>
      <c r="AC244" s="10">
        <f>AA244/S244</f>
        <v>5.6940469214962694E-3</v>
      </c>
    </row>
    <row r="245" spans="1:29" x14ac:dyDescent="0.2">
      <c r="A245" s="7" t="s">
        <v>529</v>
      </c>
      <c r="B245" s="8">
        <v>1</v>
      </c>
      <c r="C245" s="8">
        <v>31.82</v>
      </c>
      <c r="D245" s="8">
        <v>1.00420098408605E-4</v>
      </c>
      <c r="E245" s="8">
        <v>5.0835197073280099E-4</v>
      </c>
      <c r="F245" s="8">
        <v>273.14370151202598</v>
      </c>
      <c r="G245" s="8">
        <v>0.99982904927890004</v>
      </c>
      <c r="H245" s="8" t="s">
        <v>1</v>
      </c>
      <c r="I245" s="8" t="s">
        <v>2</v>
      </c>
      <c r="J245" s="8">
        <v>87167</v>
      </c>
      <c r="K245" s="7" t="s">
        <v>530</v>
      </c>
      <c r="L245" s="8" t="s">
        <v>778</v>
      </c>
      <c r="M245" s="14">
        <v>2466.1836594615602</v>
      </c>
      <c r="N245" s="14">
        <v>30538.3901581151</v>
      </c>
      <c r="O245" s="14">
        <v>6020.2323865150602</v>
      </c>
      <c r="P245" s="14">
        <v>17341.0080041328</v>
      </c>
      <c r="Q245" s="14">
        <v>31102.412891706099</v>
      </c>
      <c r="R245" s="14">
        <v>9655.8373816067797</v>
      </c>
      <c r="S245" s="9">
        <f>AVERAGE(M245:R245)</f>
        <v>16187.344080256233</v>
      </c>
      <c r="U245" s="14">
        <v>0</v>
      </c>
      <c r="V245" s="14">
        <v>0</v>
      </c>
      <c r="W245" s="14">
        <v>178.156137691906</v>
      </c>
      <c r="X245" s="14">
        <v>177.42249708492901</v>
      </c>
      <c r="Y245" s="14">
        <v>0</v>
      </c>
      <c r="Z245" s="14">
        <v>0</v>
      </c>
      <c r="AA245" s="9">
        <f>AVERAGE(U245:Z245)</f>
        <v>59.263105796139165</v>
      </c>
      <c r="AC245" s="15">
        <f>AA245/S245</f>
        <v>3.661076548587276E-3</v>
      </c>
    </row>
    <row r="246" spans="1:29" x14ac:dyDescent="0.2">
      <c r="A246" s="7" t="s">
        <v>133</v>
      </c>
      <c r="B246" s="8">
        <v>2</v>
      </c>
      <c r="C246" s="8">
        <v>93.76</v>
      </c>
      <c r="D246" s="8">
        <v>5.8874615937876097E-4</v>
      </c>
      <c r="E246" s="8">
        <v>1.5833280255636601E-3</v>
      </c>
      <c r="F246" s="8">
        <v>58.531882479071598</v>
      </c>
      <c r="G246" s="8">
        <v>0.99313332263049403</v>
      </c>
      <c r="H246" s="8" t="s">
        <v>1</v>
      </c>
      <c r="I246" s="8" t="s">
        <v>2</v>
      </c>
      <c r="J246" s="8">
        <v>24813</v>
      </c>
      <c r="K246" s="7" t="s">
        <v>134</v>
      </c>
      <c r="L246" s="8" t="s">
        <v>631</v>
      </c>
      <c r="M246" s="14">
        <v>5110.8844904622401</v>
      </c>
      <c r="N246" s="14">
        <v>1724.8880829985901</v>
      </c>
      <c r="O246" s="14">
        <v>2094.5551248696001</v>
      </c>
      <c r="P246" s="14">
        <v>2429.8094012131701</v>
      </c>
      <c r="Q246" s="14">
        <v>4741.2084668628104</v>
      </c>
      <c r="R246" s="14">
        <v>3725.0640988601899</v>
      </c>
      <c r="S246" s="9">
        <f>AVERAGE(M246:R246)</f>
        <v>3304.4016108777669</v>
      </c>
      <c r="U246" s="14">
        <v>78.425496291353795</v>
      </c>
      <c r="V246" s="14">
        <v>157.510157969511</v>
      </c>
      <c r="W246" s="14">
        <v>102.79272462487501</v>
      </c>
      <c r="X246" s="14">
        <v>0</v>
      </c>
      <c r="Y246" s="14">
        <v>0</v>
      </c>
      <c r="Z246" s="14">
        <v>0</v>
      </c>
      <c r="AA246" s="9">
        <f>AVERAGE(U246:Z246)</f>
        <v>56.454729814289969</v>
      </c>
      <c r="AC246" s="10">
        <f>AA246/S246</f>
        <v>1.708470593539433E-2</v>
      </c>
    </row>
    <row r="247" spans="1:29" x14ac:dyDescent="0.2">
      <c r="A247" s="7" t="s">
        <v>321</v>
      </c>
      <c r="B247" s="8">
        <v>1</v>
      </c>
      <c r="C247" s="8">
        <v>19.87</v>
      </c>
      <c r="D247" s="8">
        <v>2.9669289957038499E-2</v>
      </c>
      <c r="E247" s="8">
        <v>2.5532888176933801E-2</v>
      </c>
      <c r="F247" s="8">
        <v>55.768675795302698</v>
      </c>
      <c r="G247" s="8">
        <v>0.62808682921620895</v>
      </c>
      <c r="H247" s="8" t="s">
        <v>1</v>
      </c>
      <c r="I247" s="8" t="s">
        <v>2</v>
      </c>
      <c r="J247" s="8">
        <v>30759</v>
      </c>
      <c r="K247" s="7" t="s">
        <v>322</v>
      </c>
      <c r="L247" s="8" t="s">
        <v>842</v>
      </c>
      <c r="M247" s="14">
        <v>94.830501556362606</v>
      </c>
      <c r="N247" s="14">
        <v>0</v>
      </c>
      <c r="O247" s="14">
        <v>278.12535201918701</v>
      </c>
      <c r="P247" s="14">
        <v>446.52742948633397</v>
      </c>
      <c r="Q247" s="14">
        <v>6087.1681161530996</v>
      </c>
      <c r="R247" s="14">
        <v>8428.4678628375495</v>
      </c>
      <c r="S247" s="9">
        <f>AVERAGE(M247:R247)</f>
        <v>2555.8532103420889</v>
      </c>
      <c r="U247" s="14">
        <v>0</v>
      </c>
      <c r="V247" s="14">
        <v>20.334664969420398</v>
      </c>
      <c r="W247" s="14">
        <v>0</v>
      </c>
      <c r="X247" s="14">
        <v>254.64262368523001</v>
      </c>
      <c r="Y247" s="14">
        <v>0</v>
      </c>
      <c r="Z247" s="14">
        <v>0</v>
      </c>
      <c r="AA247" s="9">
        <f>AVERAGE(U247:Z247)</f>
        <v>45.829548109108401</v>
      </c>
      <c r="AC247" s="10">
        <f>AA247/S247</f>
        <v>1.7931212920860324E-2</v>
      </c>
    </row>
    <row r="248" spans="1:29" x14ac:dyDescent="0.2">
      <c r="A248" s="7" t="s">
        <v>301</v>
      </c>
      <c r="B248" s="8">
        <v>1</v>
      </c>
      <c r="C248" s="8">
        <v>26.14</v>
      </c>
      <c r="D248" s="8">
        <v>3.0714140069878501E-3</v>
      </c>
      <c r="E248" s="8">
        <v>4.8948274960308397E-3</v>
      </c>
      <c r="F248" s="8">
        <v>38.9286422718951</v>
      </c>
      <c r="G248" s="8">
        <v>0.936357389794093</v>
      </c>
      <c r="H248" s="8" t="s">
        <v>1</v>
      </c>
      <c r="I248" s="8" t="s">
        <v>2</v>
      </c>
      <c r="J248" s="8">
        <v>60510</v>
      </c>
      <c r="K248" s="7" t="s">
        <v>302</v>
      </c>
      <c r="L248" s="8" t="s">
        <v>694</v>
      </c>
      <c r="M248" s="14">
        <v>5673.9714201665802</v>
      </c>
      <c r="N248" s="14">
        <v>35.054518085805199</v>
      </c>
      <c r="O248" s="14">
        <v>987.21088962803105</v>
      </c>
      <c r="P248" s="14">
        <v>1414.1442487514</v>
      </c>
      <c r="Q248" s="14">
        <v>403.083844530806</v>
      </c>
      <c r="R248" s="14">
        <v>259.020314252015</v>
      </c>
      <c r="S248" s="9">
        <f>AVERAGE(M248:R248)</f>
        <v>1462.0808725691061</v>
      </c>
      <c r="U248" s="14">
        <v>112.749080961221</v>
      </c>
      <c r="V248" s="14">
        <v>0</v>
      </c>
      <c r="W248" s="14">
        <v>112.598753523827</v>
      </c>
      <c r="X248" s="14">
        <v>0</v>
      </c>
      <c r="Y248" s="14">
        <v>0</v>
      </c>
      <c r="Z248" s="14">
        <v>0</v>
      </c>
      <c r="AA248" s="9">
        <f>AVERAGE(U248:Z248)</f>
        <v>37.557972414174664</v>
      </c>
      <c r="AC248" s="10">
        <f>AA248/S248</f>
        <v>2.5688026646692532E-2</v>
      </c>
    </row>
    <row r="249" spans="1:29" x14ac:dyDescent="0.2">
      <c r="A249" s="7" t="s">
        <v>285</v>
      </c>
      <c r="B249" s="8">
        <v>1</v>
      </c>
      <c r="C249" s="8">
        <v>41.42</v>
      </c>
      <c r="D249" s="8">
        <v>3.2052351841085298E-2</v>
      </c>
      <c r="E249" s="8">
        <v>2.69810853522661E-2</v>
      </c>
      <c r="F249" s="8">
        <v>73.068314843751097</v>
      </c>
      <c r="G249" s="8">
        <v>0.61272285214533595</v>
      </c>
      <c r="H249" s="8" t="s">
        <v>1</v>
      </c>
      <c r="I249" s="8" t="s">
        <v>2</v>
      </c>
      <c r="J249" s="8">
        <v>865259</v>
      </c>
      <c r="K249" s="7" t="s">
        <v>286</v>
      </c>
      <c r="L249" s="8" t="s">
        <v>689</v>
      </c>
      <c r="M249" s="14">
        <v>4750.1362036740002</v>
      </c>
      <c r="N249" s="14">
        <v>0</v>
      </c>
      <c r="O249" s="14">
        <v>5692.9801855038104</v>
      </c>
      <c r="P249" s="14">
        <v>2123.2677703580398</v>
      </c>
      <c r="Q249" s="14">
        <v>199.99729672830401</v>
      </c>
      <c r="R249" s="14">
        <v>2048.3713695113402</v>
      </c>
      <c r="S249" s="9">
        <f>AVERAGE(M249:R249)</f>
        <v>2469.1254709625823</v>
      </c>
      <c r="U249" s="14">
        <v>29.987078224638701</v>
      </c>
      <c r="V249" s="14">
        <v>0</v>
      </c>
      <c r="W249" s="14">
        <v>126.28524270539999</v>
      </c>
      <c r="X249" s="14">
        <v>0</v>
      </c>
      <c r="Y249" s="14">
        <v>46.479759194640501</v>
      </c>
      <c r="Z249" s="14">
        <v>0</v>
      </c>
      <c r="AA249" s="9">
        <f>AVERAGE(U249:Z249)</f>
        <v>33.792013354113202</v>
      </c>
      <c r="AC249" s="10">
        <f>AA249/S249</f>
        <v>1.3685822673458336E-2</v>
      </c>
    </row>
    <row r="250" spans="1:29" x14ac:dyDescent="0.2">
      <c r="A250" s="7" t="s">
        <v>503</v>
      </c>
      <c r="B250" s="8">
        <v>1</v>
      </c>
      <c r="C250" s="8">
        <v>27.58</v>
      </c>
      <c r="D250" s="14">
        <v>5.4026749616964402E-5</v>
      </c>
      <c r="E250" s="8">
        <v>3.3210360865456299E-4</v>
      </c>
      <c r="F250" s="8">
        <v>299.74988185483397</v>
      </c>
      <c r="G250" s="8">
        <v>0.99996930075282697</v>
      </c>
      <c r="H250" s="8" t="s">
        <v>1</v>
      </c>
      <c r="I250" s="8" t="s">
        <v>2</v>
      </c>
      <c r="J250" s="8">
        <v>109119</v>
      </c>
      <c r="K250" s="7" t="s">
        <v>504</v>
      </c>
      <c r="L250" s="8" t="s">
        <v>810</v>
      </c>
      <c r="M250" s="14">
        <v>5407.8379204201501</v>
      </c>
      <c r="N250" s="14">
        <v>152.88293470419799</v>
      </c>
      <c r="O250" s="14">
        <v>3104.2653556185901</v>
      </c>
      <c r="P250" s="14">
        <v>9000.6664663409902</v>
      </c>
      <c r="Q250" s="14">
        <v>20261.948575590901</v>
      </c>
      <c r="R250" s="14">
        <v>12812.4537950429</v>
      </c>
      <c r="S250" s="9">
        <f>AVERAGE(M250:R250)</f>
        <v>8456.6758412862873</v>
      </c>
      <c r="U250" s="14">
        <v>169.27464569374101</v>
      </c>
      <c r="V250" s="14">
        <v>0</v>
      </c>
      <c r="W250" s="14">
        <v>0</v>
      </c>
      <c r="X250" s="14">
        <v>0</v>
      </c>
      <c r="Y250" s="14">
        <v>0</v>
      </c>
      <c r="Z250" s="14">
        <v>0</v>
      </c>
      <c r="AA250" s="9">
        <f>AVERAGE(U250:Z250)</f>
        <v>28.212440948956836</v>
      </c>
      <c r="AC250" s="15">
        <f>AA250/S250</f>
        <v>3.3361147427717454E-3</v>
      </c>
    </row>
    <row r="251" spans="1:29" x14ac:dyDescent="0.2">
      <c r="A251" s="7" t="s">
        <v>569</v>
      </c>
      <c r="B251" s="8">
        <v>1</v>
      </c>
      <c r="C251" s="8">
        <v>36.96</v>
      </c>
      <c r="D251" s="8">
        <v>0.58855360934216905</v>
      </c>
      <c r="E251" s="8">
        <v>0.21371276914841</v>
      </c>
      <c r="F251" s="8">
        <v>4.3513509825050303</v>
      </c>
      <c r="G251" s="8">
        <v>7.9949259064270195E-2</v>
      </c>
      <c r="H251" s="8" t="s">
        <v>1</v>
      </c>
      <c r="I251" s="8" t="s">
        <v>2</v>
      </c>
      <c r="J251" s="8">
        <v>54790</v>
      </c>
      <c r="K251" s="7" t="s">
        <v>570</v>
      </c>
      <c r="L251" s="8" t="s">
        <v>791</v>
      </c>
      <c r="M251" s="14">
        <v>0</v>
      </c>
      <c r="N251" s="14">
        <v>17.3765148005809</v>
      </c>
      <c r="O251" s="14">
        <v>0</v>
      </c>
      <c r="P251" s="14">
        <v>0</v>
      </c>
      <c r="Q251" s="14">
        <v>0</v>
      </c>
      <c r="R251" s="14">
        <v>480.54874058997899</v>
      </c>
      <c r="S251" s="9">
        <f>AVERAGE(M251:R251)</f>
        <v>82.987542565093307</v>
      </c>
      <c r="U251" s="14">
        <v>0</v>
      </c>
      <c r="V251" s="14">
        <v>0</v>
      </c>
      <c r="W251" s="14">
        <v>114.430037336108</v>
      </c>
      <c r="X251" s="14">
        <v>0</v>
      </c>
      <c r="Y251" s="14">
        <v>0</v>
      </c>
      <c r="Z251" s="14">
        <v>0</v>
      </c>
      <c r="AA251" s="9">
        <f>AVERAGE(U251:Z251)</f>
        <v>19.071672889351333</v>
      </c>
      <c r="AC251" s="10">
        <f>AA251/S251</f>
        <v>0.22981368407664321</v>
      </c>
    </row>
    <row r="252" spans="1:29" x14ac:dyDescent="0.2">
      <c r="A252" s="7" t="s">
        <v>179</v>
      </c>
      <c r="B252" s="8">
        <v>2</v>
      </c>
      <c r="C252" s="8">
        <v>64.459999999999994</v>
      </c>
      <c r="D252" s="14">
        <v>5.0134663841849802E-5</v>
      </c>
      <c r="E252" s="8">
        <v>3.3188493959078501E-4</v>
      </c>
      <c r="F252" s="8">
        <v>264.22455417068198</v>
      </c>
      <c r="G252" s="8">
        <v>0.99997547681663601</v>
      </c>
      <c r="H252" s="8" t="s">
        <v>1</v>
      </c>
      <c r="I252" s="8" t="s">
        <v>2</v>
      </c>
      <c r="J252" s="8">
        <v>66832</v>
      </c>
      <c r="K252" s="7" t="s">
        <v>180</v>
      </c>
      <c r="L252" s="8" t="s">
        <v>812</v>
      </c>
      <c r="M252" s="14">
        <v>960.91310047070499</v>
      </c>
      <c r="N252" s="14">
        <v>7818.3263268286801</v>
      </c>
      <c r="O252" s="14">
        <v>8037.5281668667403</v>
      </c>
      <c r="P252" s="14">
        <v>4774.8415724383103</v>
      </c>
      <c r="Q252" s="14">
        <v>5924.2146937796697</v>
      </c>
      <c r="R252" s="14">
        <v>786.39242463225401</v>
      </c>
      <c r="S252" s="9">
        <f>AVERAGE(M252:R252)</f>
        <v>4717.0360475027273</v>
      </c>
      <c r="U252" s="14">
        <v>43.129377629867498</v>
      </c>
      <c r="V252" s="14">
        <v>63.984877416746698</v>
      </c>
      <c r="W252" s="14">
        <v>0</v>
      </c>
      <c r="X252" s="14">
        <v>0</v>
      </c>
      <c r="Y252" s="14">
        <v>0</v>
      </c>
      <c r="Z252" s="14">
        <v>0</v>
      </c>
      <c r="AA252" s="9">
        <f>AVERAGE(U252:Z252)</f>
        <v>17.852375841102369</v>
      </c>
      <c r="AC252" s="15">
        <f>AA252/S252</f>
        <v>3.784659617039326E-3</v>
      </c>
    </row>
    <row r="253" spans="1:29" x14ac:dyDescent="0.2">
      <c r="A253" s="7" t="s">
        <v>355</v>
      </c>
      <c r="B253" s="8">
        <v>1</v>
      </c>
      <c r="C253" s="8">
        <v>21.82</v>
      </c>
      <c r="D253" s="8">
        <v>2.5977468042593599E-2</v>
      </c>
      <c r="E253" s="8">
        <v>2.26537507889902E-2</v>
      </c>
      <c r="F253" s="8">
        <v>40.865708360807702</v>
      </c>
      <c r="G253" s="8">
        <v>0.65399592409083696</v>
      </c>
      <c r="H253" s="8" t="s">
        <v>1</v>
      </c>
      <c r="I253" s="8" t="s">
        <v>2</v>
      </c>
      <c r="J253" s="8">
        <v>18543</v>
      </c>
      <c r="K253" s="7" t="s">
        <v>356</v>
      </c>
      <c r="L253" s="8" t="s">
        <v>847</v>
      </c>
      <c r="M253" s="14">
        <v>433.43566894515101</v>
      </c>
      <c r="N253" s="14">
        <v>40.024854627762103</v>
      </c>
      <c r="O253" s="14">
        <v>3126.2690918394901</v>
      </c>
      <c r="P253" s="14">
        <v>0</v>
      </c>
      <c r="Q253" s="14">
        <v>128.62270848869201</v>
      </c>
      <c r="R253" s="14">
        <v>597.46243981219902</v>
      </c>
      <c r="S253" s="9">
        <f>AVERAGE(M253:R253)</f>
        <v>720.96912728554901</v>
      </c>
      <c r="U253" s="14">
        <v>10.866004998207501</v>
      </c>
      <c r="V253" s="14">
        <v>0</v>
      </c>
      <c r="W253" s="14">
        <v>0</v>
      </c>
      <c r="X253" s="14">
        <v>94.988388262768495</v>
      </c>
      <c r="Y253" s="14">
        <v>0</v>
      </c>
      <c r="Z253" s="14">
        <v>0</v>
      </c>
      <c r="AA253" s="9">
        <f>AVERAGE(U253:Z253)</f>
        <v>17.642398876829333</v>
      </c>
      <c r="AC253" s="10">
        <f>AA253/S253</f>
        <v>2.4470394374933944E-2</v>
      </c>
    </row>
    <row r="254" spans="1:29" x14ac:dyDescent="0.2">
      <c r="A254" s="7" t="s">
        <v>291</v>
      </c>
      <c r="B254" s="8">
        <v>1</v>
      </c>
      <c r="C254" s="8">
        <v>31.04</v>
      </c>
      <c r="D254" s="8">
        <v>0.45800835125709399</v>
      </c>
      <c r="E254" s="8">
        <v>0.17754694861468701</v>
      </c>
      <c r="F254" s="8">
        <v>14.257422495135501</v>
      </c>
      <c r="G254" s="8">
        <v>0.107784815594352</v>
      </c>
      <c r="H254" s="8" t="s">
        <v>1</v>
      </c>
      <c r="I254" s="8" t="s">
        <v>2</v>
      </c>
      <c r="J254" s="8">
        <v>71475</v>
      </c>
      <c r="K254" s="7" t="s">
        <v>292</v>
      </c>
      <c r="L254" s="8" t="s">
        <v>834</v>
      </c>
      <c r="M254" s="14">
        <v>0</v>
      </c>
      <c r="N254" s="14">
        <v>0</v>
      </c>
      <c r="O254" s="14">
        <v>1241.75179410078</v>
      </c>
      <c r="P254" s="14">
        <v>77.847690623107198</v>
      </c>
      <c r="Q254" s="14">
        <v>0</v>
      </c>
      <c r="R254" s="14">
        <v>0</v>
      </c>
      <c r="S254" s="9">
        <f>AVERAGE(M254:R254)</f>
        <v>219.93324745398118</v>
      </c>
      <c r="U254" s="14">
        <v>0</v>
      </c>
      <c r="V254" s="14">
        <v>92.555262718357696</v>
      </c>
      <c r="W254" s="14">
        <v>0</v>
      </c>
      <c r="X254" s="14">
        <v>0</v>
      </c>
      <c r="Y254" s="14">
        <v>0</v>
      </c>
      <c r="Z254" s="14">
        <v>0</v>
      </c>
      <c r="AA254" s="9">
        <f>AVERAGE(U254:Z254)</f>
        <v>15.425877119726282</v>
      </c>
      <c r="AC254" s="10">
        <f>AA254/S254</f>
        <v>7.0138904864549823E-2</v>
      </c>
    </row>
    <row r="255" spans="1:29" x14ac:dyDescent="0.2">
      <c r="A255" s="7" t="s">
        <v>479</v>
      </c>
      <c r="B255" s="8">
        <v>1</v>
      </c>
      <c r="C255" s="8">
        <v>33.36</v>
      </c>
      <c r="D255" s="8">
        <v>1.3037848744434401E-2</v>
      </c>
      <c r="E255" s="8">
        <v>1.3357323448776199E-2</v>
      </c>
      <c r="F255" s="8">
        <v>478.87298217554797</v>
      </c>
      <c r="G255" s="8">
        <v>0.77505124242138201</v>
      </c>
      <c r="H255" s="8" t="s">
        <v>1</v>
      </c>
      <c r="I255" s="8" t="s">
        <v>2</v>
      </c>
      <c r="J255" s="8">
        <v>361872</v>
      </c>
      <c r="K255" s="7" t="s">
        <v>480</v>
      </c>
      <c r="L255" s="8" t="s">
        <v>824</v>
      </c>
      <c r="M255" s="14">
        <v>3447.5633556583098</v>
      </c>
      <c r="N255" s="14">
        <v>0</v>
      </c>
      <c r="O255" s="14">
        <v>244.81842532749201</v>
      </c>
      <c r="P255" s="14">
        <v>11142.655546067201</v>
      </c>
      <c r="Q255" s="14">
        <v>4055.4741541058202</v>
      </c>
      <c r="R255" s="14">
        <v>17827.7678821757</v>
      </c>
      <c r="S255" s="9">
        <f>AVERAGE(M255:R255)</f>
        <v>6119.7132272224217</v>
      </c>
      <c r="U255" s="14">
        <v>0</v>
      </c>
      <c r="V255" s="14">
        <v>0</v>
      </c>
      <c r="W255" s="14">
        <v>0</v>
      </c>
      <c r="X255" s="14">
        <v>13.263937623771801</v>
      </c>
      <c r="Y255" s="14">
        <v>38.588935138662002</v>
      </c>
      <c r="Z255" s="14">
        <v>24.823575335600999</v>
      </c>
      <c r="AA255" s="9">
        <f>AVERAGE(U255:Z255)</f>
        <v>12.779408016339133</v>
      </c>
      <c r="AC255" s="15">
        <f>AA255/S255</f>
        <v>2.0882364159634605E-3</v>
      </c>
    </row>
    <row r="256" spans="1:29" x14ac:dyDescent="0.2">
      <c r="A256" s="7" t="s">
        <v>311</v>
      </c>
      <c r="B256" s="8">
        <v>1</v>
      </c>
      <c r="C256" s="8">
        <v>23.41</v>
      </c>
      <c r="D256" s="8">
        <v>3.4179628797337302E-4</v>
      </c>
      <c r="E256" s="8">
        <v>1.13132343665687E-3</v>
      </c>
      <c r="F256" s="8">
        <v>118.020326909584</v>
      </c>
      <c r="G256" s="8">
        <v>0.99739338215664797</v>
      </c>
      <c r="H256" s="8" t="s">
        <v>1</v>
      </c>
      <c r="I256" s="8" t="s">
        <v>2</v>
      </c>
      <c r="J256" s="8">
        <v>183700</v>
      </c>
      <c r="K256" s="7" t="s">
        <v>312</v>
      </c>
      <c r="L256" s="8" t="s">
        <v>696</v>
      </c>
      <c r="M256" s="14">
        <v>741.64404678383698</v>
      </c>
      <c r="N256" s="14">
        <v>3146.7179205388902</v>
      </c>
      <c r="O256" s="14">
        <v>2458.2526888635898</v>
      </c>
      <c r="P256" s="14">
        <v>2034.33891350162</v>
      </c>
      <c r="Q256" s="14">
        <v>115.73408547382201</v>
      </c>
      <c r="R256" s="14">
        <v>189.17908242468499</v>
      </c>
      <c r="S256" s="9">
        <f>AVERAGE(M256:R256)</f>
        <v>1447.6444562644074</v>
      </c>
      <c r="U256" s="14">
        <v>36.799217174458803</v>
      </c>
      <c r="V256" s="14">
        <v>16.2093077730181</v>
      </c>
      <c r="W256" s="14">
        <v>20.302786465411302</v>
      </c>
      <c r="X256" s="14">
        <v>0</v>
      </c>
      <c r="Y256" s="14">
        <v>0.28505088358941399</v>
      </c>
      <c r="Z256" s="14">
        <v>0</v>
      </c>
      <c r="AA256" s="9">
        <f>AVERAGE(U256:Z256)</f>
        <v>12.26606038274627</v>
      </c>
      <c r="AC256" s="10">
        <f>AA256/S256</f>
        <v>8.4731166756223976E-3</v>
      </c>
    </row>
    <row r="257" spans="1:29" x14ac:dyDescent="0.2">
      <c r="A257" s="7" t="s">
        <v>357</v>
      </c>
      <c r="B257" s="8">
        <v>1</v>
      </c>
      <c r="C257" s="8">
        <v>17.11</v>
      </c>
      <c r="D257" s="8">
        <v>2.8056156088041001E-4</v>
      </c>
      <c r="E257" s="8">
        <v>1.0570879597274201E-3</v>
      </c>
      <c r="F257" s="8">
        <v>79.875624926849696</v>
      </c>
      <c r="G257" s="8">
        <v>0.99822755418517295</v>
      </c>
      <c r="H257" s="8" t="s">
        <v>1</v>
      </c>
      <c r="I257" s="8" t="s">
        <v>2</v>
      </c>
      <c r="J257" s="8">
        <v>159599</v>
      </c>
      <c r="K257" s="7" t="s">
        <v>358</v>
      </c>
      <c r="L257" s="8" t="s">
        <v>711</v>
      </c>
      <c r="M257" s="14">
        <v>416.18141548423398</v>
      </c>
      <c r="N257" s="14">
        <v>308.36827781353202</v>
      </c>
      <c r="O257" s="14">
        <v>115.35381712797999</v>
      </c>
      <c r="P257" s="14">
        <v>202.789936113658</v>
      </c>
      <c r="Q257" s="14">
        <v>2401.5363653200998</v>
      </c>
      <c r="R257" s="14">
        <v>1885.3732044777501</v>
      </c>
      <c r="S257" s="9">
        <f>AVERAGE(M257:R257)</f>
        <v>888.26716938954223</v>
      </c>
      <c r="U257" s="14">
        <v>22.407285662238898</v>
      </c>
      <c r="V257" s="14">
        <v>0</v>
      </c>
      <c r="W257" s="14">
        <v>44.316486717859704</v>
      </c>
      <c r="X257" s="14">
        <v>0</v>
      </c>
      <c r="Y257" s="14">
        <v>0</v>
      </c>
      <c r="Z257" s="14">
        <v>0</v>
      </c>
      <c r="AA257" s="9">
        <f>AVERAGE(U257:Z257)</f>
        <v>11.120628730016435</v>
      </c>
      <c r="AC257" s="10">
        <f>AA257/S257</f>
        <v>1.2519463865425804E-2</v>
      </c>
    </row>
    <row r="258" spans="1:29" x14ac:dyDescent="0.2">
      <c r="A258" s="7" t="s">
        <v>319</v>
      </c>
      <c r="B258" s="8">
        <v>1</v>
      </c>
      <c r="C258" s="8">
        <v>57.41</v>
      </c>
      <c r="D258" s="8">
        <v>6.1991581375339102E-3</v>
      </c>
      <c r="E258" s="8">
        <v>7.8454271257456295E-3</v>
      </c>
      <c r="F258" s="8">
        <v>103.64869849356199</v>
      </c>
      <c r="G258" s="8">
        <v>0.87431320920381905</v>
      </c>
      <c r="H258" s="8" t="s">
        <v>1</v>
      </c>
      <c r="I258" s="8" t="s">
        <v>2</v>
      </c>
      <c r="J258" s="8">
        <v>44621</v>
      </c>
      <c r="K258" s="7" t="s">
        <v>320</v>
      </c>
      <c r="L258" s="8" t="s">
        <v>841</v>
      </c>
      <c r="M258" s="14">
        <v>1328.1246642058099</v>
      </c>
      <c r="N258" s="14">
        <v>0</v>
      </c>
      <c r="O258" s="14">
        <v>1741.3944300523401</v>
      </c>
      <c r="P258" s="14">
        <v>100.882717943516</v>
      </c>
      <c r="Q258" s="14">
        <v>111.34099301658399</v>
      </c>
      <c r="R258" s="14">
        <v>570.81765886639005</v>
      </c>
      <c r="S258" s="9">
        <f>AVERAGE(M258:R258)</f>
        <v>642.09341068077345</v>
      </c>
      <c r="U258" s="14">
        <v>0</v>
      </c>
      <c r="V258" s="14">
        <v>0</v>
      </c>
      <c r="W258" s="14">
        <v>0</v>
      </c>
      <c r="X258" s="14">
        <v>0</v>
      </c>
      <c r="Y258" s="14">
        <v>37.169405116301803</v>
      </c>
      <c r="Z258" s="14">
        <v>0</v>
      </c>
      <c r="AA258" s="9">
        <f>AVERAGE(U258:Z258)</f>
        <v>6.1949008527169669</v>
      </c>
      <c r="AC258" s="10">
        <f>AA258/S258</f>
        <v>9.6479744997676926E-3</v>
      </c>
    </row>
    <row r="259" spans="1:29" x14ac:dyDescent="0.2">
      <c r="A259" s="7" t="s">
        <v>305</v>
      </c>
      <c r="B259" s="8">
        <v>1</v>
      </c>
      <c r="C259" s="8">
        <v>44.53</v>
      </c>
      <c r="D259" s="8">
        <v>0.34089313234524998</v>
      </c>
      <c r="E259" s="8">
        <v>0.14172311744039701</v>
      </c>
      <c r="F259" s="8" t="s">
        <v>51</v>
      </c>
      <c r="G259" s="8">
        <v>0.148157630139026</v>
      </c>
      <c r="H259" s="8" t="s">
        <v>1</v>
      </c>
      <c r="I259" s="8" t="s">
        <v>2</v>
      </c>
      <c r="J259" s="8">
        <v>114104</v>
      </c>
      <c r="K259" s="7" t="s">
        <v>306</v>
      </c>
      <c r="L259" s="8" t="s">
        <v>838</v>
      </c>
      <c r="M259" s="14">
        <v>0</v>
      </c>
      <c r="N259" s="14">
        <v>0</v>
      </c>
      <c r="O259" s="14">
        <v>0</v>
      </c>
      <c r="P259" s="14">
        <v>0</v>
      </c>
      <c r="Q259" s="14">
        <v>1378.3604744987499</v>
      </c>
      <c r="R259" s="14">
        <v>0</v>
      </c>
      <c r="S259" s="9">
        <f>AVERAGE(M259:R259)</f>
        <v>229.72674574979166</v>
      </c>
      <c r="U259" s="14">
        <v>1</v>
      </c>
      <c r="V259" s="14">
        <v>1</v>
      </c>
      <c r="W259" s="14">
        <v>1</v>
      </c>
      <c r="X259" s="14">
        <v>1</v>
      </c>
      <c r="Y259" s="14">
        <v>1</v>
      </c>
      <c r="Z259" s="14">
        <v>1</v>
      </c>
      <c r="AA259" s="9">
        <f>AVERAGE(U259:Z259)</f>
        <v>1</v>
      </c>
      <c r="AC259" s="15">
        <f>AA259/S259</f>
        <v>4.3529977179459821E-3</v>
      </c>
    </row>
    <row r="260" spans="1:29" x14ac:dyDescent="0.2">
      <c r="A260" s="7" t="s">
        <v>317</v>
      </c>
      <c r="B260" s="8">
        <v>1</v>
      </c>
      <c r="C260" s="8">
        <v>15.64</v>
      </c>
      <c r="D260" s="14">
        <v>6.5360205573350402E-6</v>
      </c>
      <c r="E260" s="14">
        <v>5.6247885356954998E-5</v>
      </c>
      <c r="F260" s="8" t="s">
        <v>51</v>
      </c>
      <c r="G260" s="8">
        <v>0.99999999068755896</v>
      </c>
      <c r="H260" s="8" t="s">
        <v>1</v>
      </c>
      <c r="I260" s="8" t="s">
        <v>2</v>
      </c>
      <c r="J260" s="8">
        <v>127662</v>
      </c>
      <c r="K260" s="7" t="s">
        <v>318</v>
      </c>
      <c r="L260" s="8" t="s">
        <v>840</v>
      </c>
      <c r="M260" s="14">
        <v>277.91744266814698</v>
      </c>
      <c r="N260" s="14">
        <v>10.957444570721</v>
      </c>
      <c r="O260" s="14">
        <v>215.13634885683899</v>
      </c>
      <c r="P260" s="14">
        <v>1325.00543970325</v>
      </c>
      <c r="Q260" s="14">
        <v>63.8049367943145</v>
      </c>
      <c r="R260" s="14">
        <v>465.12740536666701</v>
      </c>
      <c r="S260" s="9">
        <f>AVERAGE(M260:R260)</f>
        <v>392.99150299332308</v>
      </c>
      <c r="U260" s="14">
        <v>1</v>
      </c>
      <c r="V260" s="14">
        <v>1</v>
      </c>
      <c r="W260" s="14">
        <v>1</v>
      </c>
      <c r="X260" s="14">
        <v>1</v>
      </c>
      <c r="Y260" s="14">
        <v>1</v>
      </c>
      <c r="Z260" s="14">
        <v>1</v>
      </c>
      <c r="AA260" s="9">
        <f>AVERAGE(U260:Z260)</f>
        <v>1</v>
      </c>
      <c r="AC260" s="15">
        <f>AA260/S260</f>
        <v>2.5445842782432625E-3</v>
      </c>
    </row>
    <row r="261" spans="1:29" x14ac:dyDescent="0.2">
      <c r="A261" s="7" t="s">
        <v>325</v>
      </c>
      <c r="B261" s="8">
        <v>1</v>
      </c>
      <c r="C261" s="8">
        <v>16.350000000000001</v>
      </c>
      <c r="D261" s="8">
        <v>5.58482121497118E-2</v>
      </c>
      <c r="E261" s="8">
        <v>3.90748170746184E-2</v>
      </c>
      <c r="F261" s="8" t="s">
        <v>51</v>
      </c>
      <c r="G261" s="8">
        <v>0.49766172044055601</v>
      </c>
      <c r="H261" s="8" t="s">
        <v>1</v>
      </c>
      <c r="I261" s="8" t="s">
        <v>2</v>
      </c>
      <c r="J261" s="8">
        <v>234840</v>
      </c>
      <c r="K261" s="7" t="s">
        <v>326</v>
      </c>
      <c r="L261" s="8" t="s">
        <v>844</v>
      </c>
      <c r="M261" s="14">
        <v>0</v>
      </c>
      <c r="N261" s="14">
        <v>0</v>
      </c>
      <c r="O261" s="14">
        <v>0</v>
      </c>
      <c r="P261" s="14">
        <v>91.536330834677003</v>
      </c>
      <c r="Q261" s="14">
        <v>2031.04762583824</v>
      </c>
      <c r="R261" s="14">
        <v>665.88666079336497</v>
      </c>
      <c r="S261" s="9">
        <f>AVERAGE(M261:R261)</f>
        <v>464.74510291104701</v>
      </c>
      <c r="U261" s="14">
        <v>1</v>
      </c>
      <c r="V261" s="14">
        <v>1</v>
      </c>
      <c r="W261" s="14">
        <v>1</v>
      </c>
      <c r="X261" s="14">
        <v>1</v>
      </c>
      <c r="Y261" s="14">
        <v>1</v>
      </c>
      <c r="Z261" s="14">
        <v>1</v>
      </c>
      <c r="AA261" s="9">
        <f>AVERAGE(U261:Z261)</f>
        <v>1</v>
      </c>
      <c r="AC261" s="15">
        <f>AA261/S261</f>
        <v>2.1517171321144652E-3</v>
      </c>
    </row>
    <row r="262" spans="1:29" x14ac:dyDescent="0.2">
      <c r="A262" s="7" t="s">
        <v>361</v>
      </c>
      <c r="B262" s="8">
        <v>1</v>
      </c>
      <c r="C262" s="8">
        <v>25.99</v>
      </c>
      <c r="D262" s="8">
        <v>0.14522809297401701</v>
      </c>
      <c r="E262" s="8">
        <v>7.8617191489425003E-2</v>
      </c>
      <c r="F262" s="8" t="s">
        <v>51</v>
      </c>
      <c r="G262" s="8">
        <v>0.29837066962751002</v>
      </c>
      <c r="H262" s="8" t="s">
        <v>1</v>
      </c>
      <c r="I262" s="8" t="s">
        <v>2</v>
      </c>
      <c r="J262" s="8">
        <v>49724</v>
      </c>
      <c r="K262" s="7" t="s">
        <v>362</v>
      </c>
      <c r="L262" s="8" t="s">
        <v>849</v>
      </c>
      <c r="M262" s="14">
        <v>0</v>
      </c>
      <c r="N262" s="14">
        <v>0</v>
      </c>
      <c r="O262" s="14">
        <v>1035.77757751185</v>
      </c>
      <c r="P262" s="14">
        <v>1753.8821753634199</v>
      </c>
      <c r="Q262" s="14">
        <v>0</v>
      </c>
      <c r="R262" s="14">
        <v>0</v>
      </c>
      <c r="S262" s="9">
        <f>AVERAGE(M262:R262)</f>
        <v>464.94329214587833</v>
      </c>
      <c r="U262" s="14">
        <v>1</v>
      </c>
      <c r="V262" s="14">
        <v>1</v>
      </c>
      <c r="W262" s="14">
        <v>1</v>
      </c>
      <c r="X262" s="14">
        <v>1</v>
      </c>
      <c r="Y262" s="14">
        <v>1</v>
      </c>
      <c r="Z262" s="14">
        <v>1</v>
      </c>
      <c r="AA262" s="9">
        <f>AVERAGE(U262:Z262)</f>
        <v>1</v>
      </c>
      <c r="AC262" s="15">
        <f>AA262/S262</f>
        <v>2.1507999295669908E-3</v>
      </c>
    </row>
    <row r="263" spans="1:29" x14ac:dyDescent="0.2">
      <c r="A263" s="7" t="s">
        <v>309</v>
      </c>
      <c r="B263" s="8">
        <v>1</v>
      </c>
      <c r="C263" s="8">
        <v>28.1</v>
      </c>
      <c r="D263" s="8">
        <v>5.0569399887360499E-2</v>
      </c>
      <c r="E263" s="8">
        <v>3.6570729933413003E-2</v>
      </c>
      <c r="F263" s="8" t="s">
        <v>51</v>
      </c>
      <c r="G263" s="8">
        <v>0.51865622728858995</v>
      </c>
      <c r="H263" s="8" t="s">
        <v>1</v>
      </c>
      <c r="I263" s="8" t="s">
        <v>2</v>
      </c>
      <c r="J263" s="8">
        <v>28579</v>
      </c>
      <c r="K263" s="7" t="s">
        <v>310</v>
      </c>
      <c r="L263" s="8" t="s">
        <v>839</v>
      </c>
      <c r="M263" s="14">
        <v>0</v>
      </c>
      <c r="N263" s="14">
        <v>0</v>
      </c>
      <c r="O263" s="14">
        <v>588.22288667240002</v>
      </c>
      <c r="P263" s="14">
        <v>488.939059355182</v>
      </c>
      <c r="Q263" s="14">
        <v>0</v>
      </c>
      <c r="R263" s="14">
        <v>1899.9872725253799</v>
      </c>
      <c r="S263" s="9">
        <f>AVERAGE(M263:R263)</f>
        <v>496.19153642549367</v>
      </c>
      <c r="U263" s="14">
        <v>1</v>
      </c>
      <c r="V263" s="14">
        <v>1</v>
      </c>
      <c r="W263" s="14">
        <v>1</v>
      </c>
      <c r="X263" s="14">
        <v>1</v>
      </c>
      <c r="Y263" s="14">
        <v>1</v>
      </c>
      <c r="Z263" s="14">
        <v>1</v>
      </c>
      <c r="AA263" s="9">
        <f>AVERAGE(U263:Z263)</f>
        <v>1</v>
      </c>
      <c r="AC263" s="15">
        <f>AA263/S263</f>
        <v>2.0153507800715104E-3</v>
      </c>
    </row>
    <row r="264" spans="1:29" x14ac:dyDescent="0.2">
      <c r="A264" s="7" t="s">
        <v>295</v>
      </c>
      <c r="B264" s="8">
        <v>1</v>
      </c>
      <c r="C264" s="8">
        <v>31.01</v>
      </c>
      <c r="D264" s="8">
        <v>0.34089313234525098</v>
      </c>
      <c r="E264" s="8">
        <v>0.14172311744039701</v>
      </c>
      <c r="F264" s="8" t="s">
        <v>51</v>
      </c>
      <c r="G264" s="8">
        <v>0.148157630139026</v>
      </c>
      <c r="H264" s="8" t="s">
        <v>1</v>
      </c>
      <c r="I264" s="8" t="s">
        <v>2</v>
      </c>
      <c r="J264" s="8">
        <v>114702</v>
      </c>
      <c r="K264" s="7" t="s">
        <v>296</v>
      </c>
      <c r="L264" s="8" t="s">
        <v>835</v>
      </c>
      <c r="M264" s="14">
        <v>0</v>
      </c>
      <c r="N264" s="14">
        <v>3334.2964720977202</v>
      </c>
      <c r="O264" s="14">
        <v>0</v>
      </c>
      <c r="P264" s="14">
        <v>0</v>
      </c>
      <c r="Q264" s="14">
        <v>0</v>
      </c>
      <c r="R264" s="14">
        <v>0</v>
      </c>
      <c r="S264" s="9">
        <f>AVERAGE(M264:R264)</f>
        <v>555.71607868295337</v>
      </c>
      <c r="U264" s="14">
        <v>1</v>
      </c>
      <c r="V264" s="14">
        <v>1</v>
      </c>
      <c r="W264" s="14">
        <v>1</v>
      </c>
      <c r="X264" s="14">
        <v>1</v>
      </c>
      <c r="Y264" s="14">
        <v>1</v>
      </c>
      <c r="Z264" s="14">
        <v>1</v>
      </c>
      <c r="AA264" s="9">
        <f>AVERAGE(U264:Z264)</f>
        <v>1</v>
      </c>
      <c r="AC264" s="15">
        <f>AA264/S264</f>
        <v>1.7994800553008997E-3</v>
      </c>
    </row>
    <row r="265" spans="1:29" x14ac:dyDescent="0.2">
      <c r="A265" s="7" t="s">
        <v>371</v>
      </c>
      <c r="B265" s="8">
        <v>1</v>
      </c>
      <c r="C265" s="8">
        <v>54.21</v>
      </c>
      <c r="D265" s="8">
        <v>0.14493853410287</v>
      </c>
      <c r="E265" s="8">
        <v>7.8617191489425003E-2</v>
      </c>
      <c r="F265" s="8" t="s">
        <v>51</v>
      </c>
      <c r="G265" s="8">
        <v>0.29876537256698199</v>
      </c>
      <c r="H265" s="8" t="s">
        <v>1</v>
      </c>
      <c r="I265" s="8" t="s">
        <v>2</v>
      </c>
      <c r="J265" s="8">
        <v>11391</v>
      </c>
      <c r="K265" s="7" t="s">
        <v>372</v>
      </c>
      <c r="L265" s="8" t="s">
        <v>831</v>
      </c>
      <c r="M265" s="14">
        <v>0</v>
      </c>
      <c r="N265" s="14">
        <v>0</v>
      </c>
      <c r="O265" s="14">
        <v>0</v>
      </c>
      <c r="P265" s="14">
        <v>0</v>
      </c>
      <c r="Q265" s="14">
        <v>1762.3304104152701</v>
      </c>
      <c r="R265" s="14">
        <v>1956.4596335215299</v>
      </c>
      <c r="S265" s="9">
        <f>AVERAGE(M265:R265)</f>
        <v>619.79834065613329</v>
      </c>
      <c r="U265" s="14">
        <v>1</v>
      </c>
      <c r="V265" s="14">
        <v>1</v>
      </c>
      <c r="W265" s="14">
        <v>1</v>
      </c>
      <c r="X265" s="14">
        <v>1</v>
      </c>
      <c r="Y265" s="14">
        <v>1</v>
      </c>
      <c r="Z265" s="14">
        <v>1</v>
      </c>
      <c r="AA265" s="9">
        <f>AVERAGE(U265:Z265)</f>
        <v>1</v>
      </c>
      <c r="AC265" s="15">
        <f>AA265/S265</f>
        <v>1.6134280045689961E-3</v>
      </c>
    </row>
    <row r="266" spans="1:29" x14ac:dyDescent="0.2">
      <c r="A266" s="7" t="s">
        <v>297</v>
      </c>
      <c r="B266" s="8">
        <v>1</v>
      </c>
      <c r="C266" s="8">
        <v>34.18</v>
      </c>
      <c r="D266" s="8">
        <v>0.145254216579286</v>
      </c>
      <c r="E266" s="8">
        <v>7.8617191489425003E-2</v>
      </c>
      <c r="F266" s="8" t="s">
        <v>51</v>
      </c>
      <c r="G266" s="8">
        <v>0.29833510618364101</v>
      </c>
      <c r="H266" s="8" t="s">
        <v>1</v>
      </c>
      <c r="I266" s="8" t="s">
        <v>2</v>
      </c>
      <c r="J266" s="8">
        <v>21163</v>
      </c>
      <c r="K266" s="7" t="s">
        <v>298</v>
      </c>
      <c r="L266" s="8" t="s">
        <v>836</v>
      </c>
      <c r="M266" s="14">
        <v>0</v>
      </c>
      <c r="N266" s="14">
        <v>0</v>
      </c>
      <c r="O266" s="14">
        <v>3078.2182384592602</v>
      </c>
      <c r="P266" s="14">
        <v>1712.9404512278099</v>
      </c>
      <c r="Q266" s="14">
        <v>0</v>
      </c>
      <c r="R266" s="14">
        <v>0</v>
      </c>
      <c r="S266" s="9">
        <f>AVERAGE(M266:R266)</f>
        <v>798.52644828117843</v>
      </c>
      <c r="U266" s="14">
        <v>1</v>
      </c>
      <c r="V266" s="14">
        <v>1</v>
      </c>
      <c r="W266" s="14">
        <v>1</v>
      </c>
      <c r="X266" s="14">
        <v>1</v>
      </c>
      <c r="Y266" s="14">
        <v>1</v>
      </c>
      <c r="Z266" s="14">
        <v>1</v>
      </c>
      <c r="AA266" s="9">
        <f>AVERAGE(U266:Z266)</f>
        <v>1</v>
      </c>
      <c r="AC266" s="15">
        <f>AA266/S266</f>
        <v>1.2523066733136914E-3</v>
      </c>
    </row>
    <row r="267" spans="1:29" x14ac:dyDescent="0.2">
      <c r="A267" s="7" t="s">
        <v>275</v>
      </c>
      <c r="B267" s="8">
        <v>1</v>
      </c>
      <c r="C267" s="8">
        <v>39.049999999999997</v>
      </c>
      <c r="D267" s="8">
        <v>4.3222596813416198E-2</v>
      </c>
      <c r="E267" s="8">
        <v>3.3211280705681898E-2</v>
      </c>
      <c r="F267" s="8" t="s">
        <v>51</v>
      </c>
      <c r="G267" s="8">
        <v>0.55156792770778496</v>
      </c>
      <c r="H267" s="8" t="s">
        <v>1</v>
      </c>
      <c r="I267" s="8" t="s">
        <v>2</v>
      </c>
      <c r="J267" s="8">
        <v>12757</v>
      </c>
      <c r="K267" s="7" t="s">
        <v>276</v>
      </c>
      <c r="L267" s="8" t="s">
        <v>832</v>
      </c>
      <c r="M267" s="14">
        <v>0</v>
      </c>
      <c r="N267" s="14">
        <v>0</v>
      </c>
      <c r="O267" s="14">
        <v>5742.05973351384</v>
      </c>
      <c r="P267" s="14">
        <v>2.3102777296396999</v>
      </c>
      <c r="Q267" s="14">
        <v>28.619539730547999</v>
      </c>
      <c r="R267" s="14">
        <v>1248.33231801955</v>
      </c>
      <c r="S267" s="9">
        <f>AVERAGE(M267:R267)</f>
        <v>1170.2203114989297</v>
      </c>
      <c r="U267" s="14">
        <v>1</v>
      </c>
      <c r="V267" s="14">
        <v>1</v>
      </c>
      <c r="W267" s="14">
        <v>1</v>
      </c>
      <c r="X267" s="14">
        <v>1</v>
      </c>
      <c r="Y267" s="14">
        <v>1</v>
      </c>
      <c r="Z267" s="14">
        <v>1</v>
      </c>
      <c r="AA267" s="9">
        <f>AVERAGE(U267:Z267)</f>
        <v>1</v>
      </c>
      <c r="AC267" s="15">
        <f>AA267/S267</f>
        <v>8.5453994446490567E-4</v>
      </c>
    </row>
    <row r="268" spans="1:29" x14ac:dyDescent="0.2">
      <c r="A268" s="7" t="s">
        <v>221</v>
      </c>
      <c r="B268" s="8">
        <v>1</v>
      </c>
      <c r="C268" s="8">
        <v>19.920000000000002</v>
      </c>
      <c r="D268" s="8">
        <v>7.5355492099601601E-2</v>
      </c>
      <c r="E268" s="8">
        <v>4.8395268333289901E-2</v>
      </c>
      <c r="F268" s="8" t="s">
        <v>51</v>
      </c>
      <c r="G268" s="8">
        <v>0.43400928761532898</v>
      </c>
      <c r="H268" s="8" t="s">
        <v>1</v>
      </c>
      <c r="I268" s="8" t="s">
        <v>2</v>
      </c>
      <c r="J268" s="8">
        <v>157355</v>
      </c>
      <c r="K268" s="7" t="s">
        <v>222</v>
      </c>
      <c r="L268" s="8" t="s">
        <v>815</v>
      </c>
      <c r="M268" s="14">
        <v>29.0299063413235</v>
      </c>
      <c r="N268" s="14">
        <v>145.76250858452499</v>
      </c>
      <c r="O268" s="14">
        <v>0</v>
      </c>
      <c r="P268" s="14">
        <v>8410.1715268462103</v>
      </c>
      <c r="Q268" s="14">
        <v>0</v>
      </c>
      <c r="R268" s="14">
        <v>0</v>
      </c>
      <c r="S268" s="9">
        <f>AVERAGE(M268:R268)</f>
        <v>1430.8273236286766</v>
      </c>
      <c r="U268" s="14">
        <v>1</v>
      </c>
      <c r="V268" s="14">
        <v>1</v>
      </c>
      <c r="W268" s="14">
        <v>1</v>
      </c>
      <c r="X268" s="14">
        <v>1</v>
      </c>
      <c r="Y268" s="14">
        <v>1</v>
      </c>
      <c r="Z268" s="14">
        <v>1</v>
      </c>
      <c r="AA268" s="9">
        <f>AVERAGE(U268:Z268)</f>
        <v>1</v>
      </c>
      <c r="AC268" s="15">
        <f>AA268/S268</f>
        <v>6.9889635421829322E-4</v>
      </c>
    </row>
    <row r="269" spans="1:29" x14ac:dyDescent="0.2">
      <c r="A269" s="7" t="s">
        <v>201</v>
      </c>
      <c r="B269" s="8">
        <v>1</v>
      </c>
      <c r="C269" s="8">
        <v>29.75</v>
      </c>
      <c r="D269" s="8">
        <v>1.8150338657293399E-2</v>
      </c>
      <c r="E269" s="8">
        <v>1.69781237852486E-2</v>
      </c>
      <c r="F269" s="8" t="s">
        <v>51</v>
      </c>
      <c r="G269" s="8">
        <v>0.72004372222935298</v>
      </c>
      <c r="H269" s="8" t="s">
        <v>1</v>
      </c>
      <c r="I269" s="8" t="s">
        <v>2</v>
      </c>
      <c r="J269" s="8">
        <v>53268</v>
      </c>
      <c r="K269" s="7" t="s">
        <v>202</v>
      </c>
      <c r="L269" s="8" t="s">
        <v>804</v>
      </c>
      <c r="M269" s="14">
        <v>0</v>
      </c>
      <c r="N269" s="14">
        <v>0</v>
      </c>
      <c r="O269" s="14">
        <v>212.58785189097199</v>
      </c>
      <c r="P269" s="14">
        <v>11944.7580290029</v>
      </c>
      <c r="Q269" s="14">
        <v>101.182811289008</v>
      </c>
      <c r="R269" s="14">
        <v>111.565975857723</v>
      </c>
      <c r="S269" s="9">
        <f>AVERAGE(M269:R269)</f>
        <v>2061.682444673434</v>
      </c>
      <c r="U269" s="14">
        <v>1</v>
      </c>
      <c r="V269" s="14">
        <v>1</v>
      </c>
      <c r="W269" s="14">
        <v>1</v>
      </c>
      <c r="X269" s="14">
        <v>1</v>
      </c>
      <c r="Y269" s="14">
        <v>1</v>
      </c>
      <c r="Z269" s="14">
        <v>1</v>
      </c>
      <c r="AA269" s="9">
        <f>AVERAGE(U269:Z269)</f>
        <v>1</v>
      </c>
      <c r="AC269" s="16">
        <f>AA269/S269</f>
        <v>4.8504075037530709E-4</v>
      </c>
    </row>
    <row r="270" spans="1:29" x14ac:dyDescent="0.2">
      <c r="A270" s="7" t="s">
        <v>303</v>
      </c>
      <c r="B270" s="8">
        <v>1</v>
      </c>
      <c r="C270" s="8">
        <v>21.05</v>
      </c>
      <c r="D270" s="8">
        <v>5.0535862424305703E-2</v>
      </c>
      <c r="E270" s="8">
        <v>3.6570729933413003E-2</v>
      </c>
      <c r="F270" s="8" t="s">
        <v>51</v>
      </c>
      <c r="G270" s="8">
        <v>0.51879612012814902</v>
      </c>
      <c r="H270" s="8" t="s">
        <v>1</v>
      </c>
      <c r="I270" s="8" t="s">
        <v>2</v>
      </c>
      <c r="J270" s="8">
        <v>217269</v>
      </c>
      <c r="K270" s="7" t="s">
        <v>304</v>
      </c>
      <c r="L270" s="8" t="s">
        <v>837</v>
      </c>
      <c r="M270" s="14">
        <v>0</v>
      </c>
      <c r="N270" s="14">
        <v>6690.0725579216596</v>
      </c>
      <c r="O270" s="14">
        <v>0</v>
      </c>
      <c r="P270" s="14">
        <v>0</v>
      </c>
      <c r="Q270" s="14">
        <v>1291.74960960866</v>
      </c>
      <c r="R270" s="14">
        <v>4739.3701130407799</v>
      </c>
      <c r="S270" s="9">
        <f>AVERAGE(M270:R270)</f>
        <v>2120.1987134285168</v>
      </c>
      <c r="U270" s="14">
        <v>1</v>
      </c>
      <c r="V270" s="14">
        <v>1</v>
      </c>
      <c r="W270" s="14">
        <v>1</v>
      </c>
      <c r="X270" s="14">
        <v>1</v>
      </c>
      <c r="Y270" s="14">
        <v>1</v>
      </c>
      <c r="Z270" s="14">
        <v>1</v>
      </c>
      <c r="AA270" s="9">
        <f>AVERAGE(U270:Z270)</f>
        <v>1</v>
      </c>
      <c r="AC270" s="16">
        <f>AA270/S270</f>
        <v>4.7165390379042661E-4</v>
      </c>
    </row>
    <row r="271" spans="1:29" x14ac:dyDescent="0.2">
      <c r="A271" s="7" t="s">
        <v>359</v>
      </c>
      <c r="B271" s="8">
        <v>1</v>
      </c>
      <c r="C271" s="8">
        <v>17.190000000000001</v>
      </c>
      <c r="D271" s="14">
        <v>2.13473350108018E-10</v>
      </c>
      <c r="E271" s="14">
        <v>9.1855773848244597E-9</v>
      </c>
      <c r="F271" s="8" t="s">
        <v>51</v>
      </c>
      <c r="G271" s="8">
        <v>1</v>
      </c>
      <c r="H271" s="8" t="s">
        <v>1</v>
      </c>
      <c r="I271" s="8" t="s">
        <v>2</v>
      </c>
      <c r="J271" s="8">
        <v>114239</v>
      </c>
      <c r="K271" s="7" t="s">
        <v>360</v>
      </c>
      <c r="L271" s="8" t="s">
        <v>848</v>
      </c>
      <c r="M271" s="14">
        <v>889.37454223380303</v>
      </c>
      <c r="N271" s="14">
        <v>4278.9445251206998</v>
      </c>
      <c r="O271" s="14">
        <v>2252.0828262674499</v>
      </c>
      <c r="P271" s="14">
        <v>659.32803187603702</v>
      </c>
      <c r="Q271" s="14">
        <v>3971.9780211099301</v>
      </c>
      <c r="R271" s="14">
        <v>1165.3753097035701</v>
      </c>
      <c r="S271" s="9">
        <f>AVERAGE(M271:R271)</f>
        <v>2202.8472093852483</v>
      </c>
      <c r="U271" s="14">
        <v>1</v>
      </c>
      <c r="V271" s="14">
        <v>1</v>
      </c>
      <c r="W271" s="14">
        <v>1</v>
      </c>
      <c r="X271" s="14">
        <v>1</v>
      </c>
      <c r="Y271" s="14">
        <v>1</v>
      </c>
      <c r="Z271" s="14">
        <v>1</v>
      </c>
      <c r="AA271" s="9">
        <f>AVERAGE(U271:Z271)</f>
        <v>1</v>
      </c>
      <c r="AC271" s="16">
        <f>AA271/S271</f>
        <v>4.5395794848571066E-4</v>
      </c>
    </row>
    <row r="272" spans="1:29" x14ac:dyDescent="0.2">
      <c r="A272" s="7" t="s">
        <v>497</v>
      </c>
      <c r="B272" s="8">
        <v>1</v>
      </c>
      <c r="C272" s="8">
        <v>28.67</v>
      </c>
      <c r="D272" s="8">
        <v>0.14944334039372201</v>
      </c>
      <c r="E272" s="8">
        <v>7.9387905157432798E-2</v>
      </c>
      <c r="F272" s="8" t="s">
        <v>51</v>
      </c>
      <c r="G272" s="8">
        <v>0.29272901039717902</v>
      </c>
      <c r="H272" s="8" t="s">
        <v>1</v>
      </c>
      <c r="I272" s="8" t="s">
        <v>2</v>
      </c>
      <c r="J272" s="8">
        <v>67301</v>
      </c>
      <c r="K272" s="7" t="s">
        <v>498</v>
      </c>
      <c r="L272" s="8" t="s">
        <v>811</v>
      </c>
      <c r="M272" s="14">
        <v>0</v>
      </c>
      <c r="N272" s="14">
        <v>0</v>
      </c>
      <c r="O272" s="14">
        <v>0</v>
      </c>
      <c r="P272" s="14">
        <v>12697.3990804935</v>
      </c>
      <c r="Q272" s="14">
        <v>0</v>
      </c>
      <c r="R272" s="14">
        <v>1239.9633496963299</v>
      </c>
      <c r="S272" s="9">
        <f>AVERAGE(M272:R272)</f>
        <v>2322.8937383649718</v>
      </c>
      <c r="U272" s="14">
        <v>1</v>
      </c>
      <c r="V272" s="14">
        <v>1</v>
      </c>
      <c r="W272" s="14">
        <v>1</v>
      </c>
      <c r="X272" s="14">
        <v>1</v>
      </c>
      <c r="Y272" s="14">
        <v>1</v>
      </c>
      <c r="Z272" s="14">
        <v>1</v>
      </c>
      <c r="AA272" s="9">
        <f>AVERAGE(U272:Z272)</f>
        <v>1</v>
      </c>
      <c r="AC272" s="16">
        <f>AA272/S272</f>
        <v>4.3049752275964011E-4</v>
      </c>
    </row>
    <row r="273" spans="1:29" x14ac:dyDescent="0.2">
      <c r="A273" s="7" t="s">
        <v>561</v>
      </c>
      <c r="B273" s="8">
        <v>1</v>
      </c>
      <c r="C273" s="8">
        <v>35.700000000000003</v>
      </c>
      <c r="D273" s="8">
        <v>5.4832965830837098E-2</v>
      </c>
      <c r="E273" s="8">
        <v>3.8881892077279698E-2</v>
      </c>
      <c r="F273" s="8" t="s">
        <v>51</v>
      </c>
      <c r="G273" s="8">
        <v>0.50154848515116701</v>
      </c>
      <c r="H273" s="8" t="s">
        <v>1</v>
      </c>
      <c r="I273" s="8" t="s">
        <v>2</v>
      </c>
      <c r="J273" s="8">
        <v>125848</v>
      </c>
      <c r="K273" s="7" t="s">
        <v>562</v>
      </c>
      <c r="L273" s="8" t="s">
        <v>797</v>
      </c>
      <c r="M273" s="14">
        <v>0</v>
      </c>
      <c r="N273" s="14">
        <v>3304.4729601251802</v>
      </c>
      <c r="O273" s="14">
        <v>14579.482505624699</v>
      </c>
      <c r="P273" s="14">
        <v>0</v>
      </c>
      <c r="Q273" s="14">
        <v>407.97431377568103</v>
      </c>
      <c r="R273" s="14">
        <v>0</v>
      </c>
      <c r="S273" s="9">
        <f>AVERAGE(M273:R273)</f>
        <v>3048.6549632542606</v>
      </c>
      <c r="U273" s="14">
        <v>1</v>
      </c>
      <c r="V273" s="14">
        <v>1</v>
      </c>
      <c r="W273" s="14">
        <v>1</v>
      </c>
      <c r="X273" s="14">
        <v>1</v>
      </c>
      <c r="Y273" s="14">
        <v>1</v>
      </c>
      <c r="Z273" s="14">
        <v>1</v>
      </c>
      <c r="AA273" s="9">
        <f>AVERAGE(U273:Z273)</f>
        <v>1</v>
      </c>
      <c r="AC273" s="16">
        <f>AA273/S273</f>
        <v>3.2801350498928177E-4</v>
      </c>
    </row>
    <row r="274" spans="1:29" x14ac:dyDescent="0.2">
      <c r="A274" s="7" t="s">
        <v>219</v>
      </c>
      <c r="B274" s="8">
        <v>1</v>
      </c>
      <c r="C274" s="8">
        <v>20.99</v>
      </c>
      <c r="D274" s="14">
        <v>4.41143700458113E-8</v>
      </c>
      <c r="E274" s="14">
        <v>9.1186434665611199E-7</v>
      </c>
      <c r="F274" s="8" t="s">
        <v>51</v>
      </c>
      <c r="G274" s="8">
        <v>1</v>
      </c>
      <c r="H274" s="8" t="s">
        <v>1</v>
      </c>
      <c r="I274" s="8" t="s">
        <v>2</v>
      </c>
      <c r="J274" s="8">
        <v>98106</v>
      </c>
      <c r="K274" s="7" t="s">
        <v>220</v>
      </c>
      <c r="L274" s="8" t="s">
        <v>814</v>
      </c>
      <c r="M274" s="14">
        <v>709.18576303042096</v>
      </c>
      <c r="N274" s="14">
        <v>322.55523553582799</v>
      </c>
      <c r="O274" s="14">
        <v>1759.7028899484601</v>
      </c>
      <c r="P274" s="14">
        <v>1669.5683606247101</v>
      </c>
      <c r="Q274" s="14">
        <v>8850.4814909425204</v>
      </c>
      <c r="R274" s="14">
        <v>11236.454675089401</v>
      </c>
      <c r="S274" s="9">
        <f>AVERAGE(M274:R274)</f>
        <v>4091.3247358618901</v>
      </c>
      <c r="U274" s="14">
        <v>1</v>
      </c>
      <c r="V274" s="14">
        <v>1</v>
      </c>
      <c r="W274" s="14">
        <v>1</v>
      </c>
      <c r="X274" s="14">
        <v>1</v>
      </c>
      <c r="Y274" s="14">
        <v>1</v>
      </c>
      <c r="Z274" s="14">
        <v>1</v>
      </c>
      <c r="AA274" s="9">
        <f>AVERAGE(U274:Z274)</f>
        <v>1</v>
      </c>
      <c r="AC274" s="16">
        <f>AA274/S274</f>
        <v>2.444196108988003E-4</v>
      </c>
    </row>
    <row r="275" spans="1:29" x14ac:dyDescent="0.2">
      <c r="A275" s="7" t="s">
        <v>257</v>
      </c>
      <c r="B275" s="8">
        <v>1</v>
      </c>
      <c r="C275" s="8">
        <v>21.52</v>
      </c>
      <c r="D275" s="8">
        <v>1.07871834078733E-2</v>
      </c>
      <c r="E275" s="8">
        <v>1.16040840586398E-2</v>
      </c>
      <c r="F275" s="8" t="s">
        <v>51</v>
      </c>
      <c r="G275" s="8">
        <v>0.80366155175197496</v>
      </c>
      <c r="H275" s="8" t="s">
        <v>1</v>
      </c>
      <c r="I275" s="8" t="s">
        <v>2</v>
      </c>
      <c r="J275" s="8">
        <v>151963</v>
      </c>
      <c r="K275" s="7" t="s">
        <v>258</v>
      </c>
      <c r="L275" s="8" t="s">
        <v>822</v>
      </c>
      <c r="M275" s="14">
        <v>3376.5970459014602</v>
      </c>
      <c r="N275" s="14">
        <v>3390.3059718324098</v>
      </c>
      <c r="O275" s="14">
        <v>16978.505122710099</v>
      </c>
      <c r="P275" s="14">
        <v>1908.4111940914199</v>
      </c>
      <c r="Q275" s="14">
        <v>0</v>
      </c>
      <c r="R275" s="14">
        <v>0</v>
      </c>
      <c r="S275" s="9">
        <f>AVERAGE(M275:R275)</f>
        <v>4275.6365557558984</v>
      </c>
      <c r="U275" s="14">
        <v>1</v>
      </c>
      <c r="V275" s="14">
        <v>1</v>
      </c>
      <c r="W275" s="14">
        <v>1</v>
      </c>
      <c r="X275" s="14">
        <v>1</v>
      </c>
      <c r="Y275" s="14">
        <v>1</v>
      </c>
      <c r="Z275" s="14">
        <v>1</v>
      </c>
      <c r="AA275" s="9">
        <f>AVERAGE(U275:Z275)</f>
        <v>1</v>
      </c>
      <c r="AC275" s="16">
        <f>AA275/S275</f>
        <v>2.3388330297948067E-4</v>
      </c>
    </row>
    <row r="276" spans="1:29" x14ac:dyDescent="0.2">
      <c r="A276" s="7" t="s">
        <v>379</v>
      </c>
      <c r="B276" s="8">
        <v>1</v>
      </c>
      <c r="C276" s="8">
        <v>69.39</v>
      </c>
      <c r="D276" s="14">
        <v>3.4921759928252498E-9</v>
      </c>
      <c r="E276" s="14">
        <v>1.00176916095276E-7</v>
      </c>
      <c r="F276" s="8" t="s">
        <v>51</v>
      </c>
      <c r="G276" s="8">
        <v>1</v>
      </c>
      <c r="H276" s="8" t="s">
        <v>1</v>
      </c>
      <c r="I276" s="8" t="s">
        <v>2</v>
      </c>
      <c r="J276" s="8">
        <v>12783</v>
      </c>
      <c r="K276" s="7" t="s">
        <v>380</v>
      </c>
      <c r="L276" s="8" t="s">
        <v>830</v>
      </c>
      <c r="M276" s="14">
        <v>2725.3307698498202</v>
      </c>
      <c r="N276" s="14">
        <v>2951.66950442297</v>
      </c>
      <c r="O276" s="14">
        <v>9451.4723475168594</v>
      </c>
      <c r="P276" s="14">
        <v>4647.7040757884297</v>
      </c>
      <c r="Q276" s="14">
        <v>416.70993158731397</v>
      </c>
      <c r="R276" s="14">
        <v>8250.9162198814502</v>
      </c>
      <c r="S276" s="9">
        <f>AVERAGE(M276:R276)</f>
        <v>4740.6338081744734</v>
      </c>
      <c r="U276" s="14">
        <v>1</v>
      </c>
      <c r="V276" s="14">
        <v>1</v>
      </c>
      <c r="W276" s="14">
        <v>1</v>
      </c>
      <c r="X276" s="14">
        <v>1</v>
      </c>
      <c r="Y276" s="14">
        <v>1</v>
      </c>
      <c r="Z276" s="14">
        <v>1</v>
      </c>
      <c r="AA276" s="9">
        <f>AVERAGE(U276:Z276)</f>
        <v>1</v>
      </c>
      <c r="AC276" s="16">
        <f>AA276/S276</f>
        <v>2.1094225803217664E-4</v>
      </c>
    </row>
    <row r="277" spans="1:29" x14ac:dyDescent="0.2">
      <c r="A277" s="7" t="s">
        <v>279</v>
      </c>
      <c r="B277" s="8">
        <v>1</v>
      </c>
      <c r="C277" s="8">
        <v>25.54</v>
      </c>
      <c r="D277" s="8">
        <v>0.14616544646225799</v>
      </c>
      <c r="E277" s="8">
        <v>7.8617191489425003E-2</v>
      </c>
      <c r="F277" s="8" t="s">
        <v>51</v>
      </c>
      <c r="G277" s="8">
        <v>0.29709935084769101</v>
      </c>
      <c r="H277" s="8" t="s">
        <v>1</v>
      </c>
      <c r="I277" s="8" t="s">
        <v>2</v>
      </c>
      <c r="J277" s="8">
        <v>214610</v>
      </c>
      <c r="K277" s="7" t="s">
        <v>280</v>
      </c>
      <c r="L277" s="8" t="s">
        <v>833</v>
      </c>
      <c r="M277" s="14">
        <v>23386.803355570999</v>
      </c>
      <c r="N277" s="14">
        <v>0</v>
      </c>
      <c r="O277" s="14">
        <v>0</v>
      </c>
      <c r="P277" s="14">
        <v>0</v>
      </c>
      <c r="Q277" s="14">
        <v>0</v>
      </c>
      <c r="R277" s="14">
        <v>5980.9793503527098</v>
      </c>
      <c r="S277" s="9">
        <f>AVERAGE(M277:R277)</f>
        <v>4894.6304509872853</v>
      </c>
      <c r="U277" s="14">
        <v>1</v>
      </c>
      <c r="V277" s="14">
        <v>1</v>
      </c>
      <c r="W277" s="14">
        <v>1</v>
      </c>
      <c r="X277" s="14">
        <v>1</v>
      </c>
      <c r="Y277" s="14">
        <v>1</v>
      </c>
      <c r="Z277" s="14">
        <v>1</v>
      </c>
      <c r="AA277" s="9">
        <f>AVERAGE(U277:Z277)</f>
        <v>1</v>
      </c>
      <c r="AC277" s="16">
        <f>AA277/S277</f>
        <v>2.0430551601669788E-4</v>
      </c>
    </row>
    <row r="278" spans="1:29" x14ac:dyDescent="0.2">
      <c r="A278" s="7" t="s">
        <v>259</v>
      </c>
      <c r="B278" s="8">
        <v>1</v>
      </c>
      <c r="C278" s="8">
        <v>39.36</v>
      </c>
      <c r="D278" s="8">
        <v>6.8023675895329802E-2</v>
      </c>
      <c r="E278" s="8">
        <v>4.5379862621931201E-2</v>
      </c>
      <c r="F278" s="8" t="s">
        <v>51</v>
      </c>
      <c r="G278" s="8">
        <v>0.45576189342957801</v>
      </c>
      <c r="H278" s="8" t="s">
        <v>1</v>
      </c>
      <c r="I278" s="8" t="s">
        <v>2</v>
      </c>
      <c r="J278" s="8">
        <v>45371</v>
      </c>
      <c r="K278" s="7" t="s">
        <v>260</v>
      </c>
      <c r="L278" s="8" t="s">
        <v>821</v>
      </c>
      <c r="M278" s="14">
        <v>0.25426048494755399</v>
      </c>
      <c r="N278" s="14">
        <v>0</v>
      </c>
      <c r="O278" s="14">
        <v>301.97603012342</v>
      </c>
      <c r="P278" s="14">
        <v>0</v>
      </c>
      <c r="Q278" s="14">
        <v>30667.0214856161</v>
      </c>
      <c r="R278" s="14">
        <v>68.093360441082993</v>
      </c>
      <c r="S278" s="9">
        <f>AVERAGE(M278:R278)</f>
        <v>5172.8908561109247</v>
      </c>
      <c r="U278" s="14">
        <v>1</v>
      </c>
      <c r="V278" s="14">
        <v>1</v>
      </c>
      <c r="W278" s="14">
        <v>1</v>
      </c>
      <c r="X278" s="14">
        <v>1</v>
      </c>
      <c r="Y278" s="14">
        <v>1</v>
      </c>
      <c r="Z278" s="14">
        <v>1</v>
      </c>
      <c r="AA278" s="9">
        <f>AVERAGE(U278:Z278)</f>
        <v>1</v>
      </c>
      <c r="AC278" s="16">
        <f>AA278/S278</f>
        <v>1.9331550342274544E-4</v>
      </c>
    </row>
    <row r="279" spans="1:29" x14ac:dyDescent="0.2">
      <c r="A279" s="7" t="s">
        <v>525</v>
      </c>
      <c r="B279" s="8">
        <v>1</v>
      </c>
      <c r="C279" s="8">
        <v>27.56</v>
      </c>
      <c r="D279" s="8">
        <v>2.01660421052221E-2</v>
      </c>
      <c r="E279" s="8">
        <v>1.86608108738406E-2</v>
      </c>
      <c r="F279" s="8" t="s">
        <v>51</v>
      </c>
      <c r="G279" s="8">
        <v>0.70128488890957097</v>
      </c>
      <c r="H279" s="8" t="s">
        <v>1</v>
      </c>
      <c r="I279" s="8" t="s">
        <v>2</v>
      </c>
      <c r="J279" s="8">
        <v>22108</v>
      </c>
      <c r="K279" s="7" t="s">
        <v>526</v>
      </c>
      <c r="L279" s="8" t="s">
        <v>807</v>
      </c>
      <c r="M279" s="14">
        <v>16577.283224123501</v>
      </c>
      <c r="N279" s="14">
        <v>0</v>
      </c>
      <c r="O279" s="14">
        <v>20.657977568710201</v>
      </c>
      <c r="P279" s="14">
        <v>9909.8818921210695</v>
      </c>
      <c r="Q279" s="14">
        <v>0</v>
      </c>
      <c r="R279" s="14">
        <v>6984.9034961313</v>
      </c>
      <c r="S279" s="9">
        <f>AVERAGE(M279:R279)</f>
        <v>5582.1210983240962</v>
      </c>
      <c r="U279" s="14">
        <v>1</v>
      </c>
      <c r="V279" s="14">
        <v>1</v>
      </c>
      <c r="W279" s="14">
        <v>1</v>
      </c>
      <c r="X279" s="14">
        <v>1</v>
      </c>
      <c r="Y279" s="14">
        <v>1</v>
      </c>
      <c r="Z279" s="14">
        <v>1</v>
      </c>
      <c r="AA279" s="9">
        <f>AVERAGE(U279:Z279)</f>
        <v>1</v>
      </c>
      <c r="AC279" s="16">
        <f>AA279/S279</f>
        <v>1.7914337263307079E-4</v>
      </c>
    </row>
    <row r="280" spans="1:29" x14ac:dyDescent="0.2">
      <c r="A280" s="7" t="s">
        <v>553</v>
      </c>
      <c r="B280" s="8">
        <v>1</v>
      </c>
      <c r="C280" s="8">
        <v>26.37</v>
      </c>
      <c r="D280" s="8">
        <v>5.7522579688205601E-2</v>
      </c>
      <c r="E280" s="8">
        <v>3.9602365865969498E-2</v>
      </c>
      <c r="F280" s="8" t="s">
        <v>51</v>
      </c>
      <c r="G280" s="8">
        <v>0.49139756709565902</v>
      </c>
      <c r="H280" s="8" t="s">
        <v>1</v>
      </c>
      <c r="I280" s="8" t="s">
        <v>2</v>
      </c>
      <c r="J280" s="8">
        <v>195039</v>
      </c>
      <c r="K280" s="7" t="s">
        <v>554</v>
      </c>
      <c r="L280" s="8" t="s">
        <v>799</v>
      </c>
      <c r="M280" s="14">
        <v>0.59026808441747403</v>
      </c>
      <c r="N280" s="14">
        <v>7680.60424329744</v>
      </c>
      <c r="O280" s="14">
        <v>0</v>
      </c>
      <c r="P280" s="14">
        <v>43129.7072317251</v>
      </c>
      <c r="Q280" s="14">
        <v>94.341481812635195</v>
      </c>
      <c r="R280" s="14">
        <v>0</v>
      </c>
      <c r="S280" s="9">
        <f>AVERAGE(M280:R280)</f>
        <v>8484.2072041532647</v>
      </c>
      <c r="U280" s="14">
        <v>1</v>
      </c>
      <c r="V280" s="14">
        <v>1</v>
      </c>
      <c r="W280" s="14">
        <v>1</v>
      </c>
      <c r="X280" s="14">
        <v>1</v>
      </c>
      <c r="Y280" s="14">
        <v>1</v>
      </c>
      <c r="Z280" s="14">
        <v>1</v>
      </c>
      <c r="AA280" s="9">
        <f>AVERAGE(U280:Z280)</f>
        <v>1</v>
      </c>
      <c r="AC280" s="16">
        <f>AA280/S280</f>
        <v>1.178660511155917E-4</v>
      </c>
    </row>
    <row r="281" spans="1:29" x14ac:dyDescent="0.2">
      <c r="A281" s="7" t="s">
        <v>555</v>
      </c>
      <c r="B281" s="8">
        <v>1</v>
      </c>
      <c r="C281" s="8">
        <v>47.25</v>
      </c>
      <c r="D281" s="14">
        <v>5.2979450493317903E-8</v>
      </c>
      <c r="E281" s="14">
        <v>9.1186434665611199E-7</v>
      </c>
      <c r="F281" s="8" t="s">
        <v>51</v>
      </c>
      <c r="G281" s="8">
        <v>1</v>
      </c>
      <c r="H281" s="8" t="s">
        <v>1</v>
      </c>
      <c r="I281" s="8" t="s">
        <v>2</v>
      </c>
      <c r="J281" s="8">
        <v>70647</v>
      </c>
      <c r="K281" s="7" t="s">
        <v>556</v>
      </c>
      <c r="L281" s="8" t="s">
        <v>798</v>
      </c>
      <c r="M281" s="14">
        <v>16160.2618985268</v>
      </c>
      <c r="N281" s="14">
        <v>31490.944328285699</v>
      </c>
      <c r="O281" s="14">
        <v>779.18067868457899</v>
      </c>
      <c r="P281" s="14">
        <v>705.41384604000905</v>
      </c>
      <c r="Q281" s="14">
        <v>6363.9804787141202</v>
      </c>
      <c r="R281" s="14">
        <v>7353.7727954709899</v>
      </c>
      <c r="S281" s="9">
        <f>AVERAGE(M281:R281)</f>
        <v>10475.592337620366</v>
      </c>
      <c r="U281" s="14">
        <v>1</v>
      </c>
      <c r="V281" s="14">
        <v>1</v>
      </c>
      <c r="W281" s="14">
        <v>1</v>
      </c>
      <c r="X281" s="14">
        <v>1</v>
      </c>
      <c r="Y281" s="14">
        <v>1</v>
      </c>
      <c r="Z281" s="14">
        <v>1</v>
      </c>
      <c r="AA281" s="9">
        <f>AVERAGE(U281:Z281)</f>
        <v>1</v>
      </c>
      <c r="AC281" s="16">
        <f>AA281/S281</f>
        <v>9.5459995747329719E-5</v>
      </c>
    </row>
    <row r="282" spans="1:29" x14ac:dyDescent="0.2">
      <c r="A282" s="7" t="s">
        <v>489</v>
      </c>
      <c r="B282" s="8">
        <v>1</v>
      </c>
      <c r="C282" s="8">
        <v>37.229999999999997</v>
      </c>
      <c r="D282" s="14">
        <v>9.3945820567320495E-8</v>
      </c>
      <c r="E282" s="14">
        <v>1.2104435998894599E-6</v>
      </c>
      <c r="F282" s="8" t="s">
        <v>51</v>
      </c>
      <c r="G282" s="8">
        <v>1</v>
      </c>
      <c r="H282" s="8" t="s">
        <v>1</v>
      </c>
      <c r="I282" s="8" t="s">
        <v>2</v>
      </c>
      <c r="J282" s="8">
        <v>51460</v>
      </c>
      <c r="K282" s="7" t="s">
        <v>490</v>
      </c>
      <c r="L282" s="8" t="s">
        <v>823</v>
      </c>
      <c r="M282" s="14">
        <v>2418.0745239207499</v>
      </c>
      <c r="N282" s="14">
        <v>4694.8927805870799</v>
      </c>
      <c r="O282" s="14">
        <v>1552.6077942806701</v>
      </c>
      <c r="P282" s="14">
        <v>698.75058404106505</v>
      </c>
      <c r="Q282" s="14">
        <v>21001.041306164301</v>
      </c>
      <c r="R282" s="14">
        <v>58621.2071767874</v>
      </c>
      <c r="S282" s="9">
        <f>AVERAGE(M282:R282)</f>
        <v>14831.095694296877</v>
      </c>
      <c r="U282" s="14">
        <v>1</v>
      </c>
      <c r="V282" s="14">
        <v>1</v>
      </c>
      <c r="W282" s="14">
        <v>1</v>
      </c>
      <c r="X282" s="14">
        <v>1</v>
      </c>
      <c r="Y282" s="14">
        <v>1</v>
      </c>
      <c r="Z282" s="14">
        <v>1</v>
      </c>
      <c r="AA282" s="9">
        <f>AVERAGE(U282:Z282)</f>
        <v>1</v>
      </c>
      <c r="AC282" s="16">
        <f>AA282/S282</f>
        <v>6.7425901673909242E-5</v>
      </c>
    </row>
    <row r="283" spans="1:29" x14ac:dyDescent="0.2">
      <c r="A283" s="7" t="s">
        <v>50</v>
      </c>
      <c r="B283" s="8">
        <v>10</v>
      </c>
      <c r="C283" s="8">
        <v>400.28</v>
      </c>
      <c r="D283" s="14">
        <v>3.33953389554109E-5</v>
      </c>
      <c r="E283" s="8">
        <v>2.39495523377314E-4</v>
      </c>
      <c r="F283" s="8" t="s">
        <v>51</v>
      </c>
      <c r="G283" s="8">
        <v>0.99999326093913499</v>
      </c>
      <c r="H283" s="8" t="s">
        <v>1</v>
      </c>
      <c r="I283" s="8" t="s">
        <v>2</v>
      </c>
      <c r="J283" s="8">
        <v>334021</v>
      </c>
      <c r="K283" s="7" t="s">
        <v>52</v>
      </c>
      <c r="L283" s="8" t="s">
        <v>792</v>
      </c>
      <c r="M283" s="14">
        <v>48022.867134841203</v>
      </c>
      <c r="N283" s="14">
        <v>49638.263984658297</v>
      </c>
      <c r="O283" s="14">
        <v>122.33455618068101</v>
      </c>
      <c r="P283" s="14">
        <v>69.748694144233696</v>
      </c>
      <c r="Q283" s="14">
        <v>1275.2013172427</v>
      </c>
      <c r="R283" s="14">
        <v>1188.73700517867</v>
      </c>
      <c r="S283" s="9">
        <f>AVERAGE(M283:R283)</f>
        <v>16719.525448707631</v>
      </c>
      <c r="U283" s="14">
        <v>1</v>
      </c>
      <c r="V283" s="14">
        <v>1</v>
      </c>
      <c r="W283" s="14">
        <v>1</v>
      </c>
      <c r="X283" s="14">
        <v>1</v>
      </c>
      <c r="Y283" s="14">
        <v>1</v>
      </c>
      <c r="Z283" s="14">
        <v>1</v>
      </c>
      <c r="AA283" s="9">
        <f>AVERAGE(U283:Z283)</f>
        <v>1</v>
      </c>
      <c r="AC283" s="16">
        <f>AA283/S283</f>
        <v>5.9810309991621021E-5</v>
      </c>
    </row>
    <row r="284" spans="1:29" x14ac:dyDescent="0.2">
      <c r="A284" s="7" t="s">
        <v>243</v>
      </c>
      <c r="B284" s="8">
        <v>1</v>
      </c>
      <c r="C284" s="8">
        <v>21.37</v>
      </c>
      <c r="D284" s="14">
        <v>1.31442634554446E-10</v>
      </c>
      <c r="E284" s="14">
        <v>9.1855773848244597E-9</v>
      </c>
      <c r="F284" s="8" t="s">
        <v>51</v>
      </c>
      <c r="G284" s="8">
        <v>1</v>
      </c>
      <c r="H284" s="8" t="s">
        <v>1</v>
      </c>
      <c r="I284" s="8" t="s">
        <v>2</v>
      </c>
      <c r="J284" s="8">
        <v>452833</v>
      </c>
      <c r="K284" s="7" t="s">
        <v>244</v>
      </c>
      <c r="L284" s="8" t="s">
        <v>818</v>
      </c>
      <c r="M284" s="14">
        <v>87729.095703347295</v>
      </c>
      <c r="N284" s="14">
        <v>15051.188683983601</v>
      </c>
      <c r="O284" s="14">
        <v>28524.178526150001</v>
      </c>
      <c r="P284" s="14">
        <v>22067.1192057933</v>
      </c>
      <c r="Q284" s="14">
        <v>5623.4330643410804</v>
      </c>
      <c r="R284" s="14">
        <v>65385.706143772499</v>
      </c>
      <c r="S284" s="9">
        <f>AVERAGE(M284:R284)</f>
        <v>37396.786887897964</v>
      </c>
      <c r="U284" s="14">
        <v>1</v>
      </c>
      <c r="V284" s="14">
        <v>1</v>
      </c>
      <c r="W284" s="14">
        <v>1</v>
      </c>
      <c r="X284" s="14">
        <v>1</v>
      </c>
      <c r="Y284" s="14">
        <v>1</v>
      </c>
      <c r="Z284" s="14">
        <v>1</v>
      </c>
      <c r="AA284" s="9">
        <f>AVERAGE(U284:Z284)</f>
        <v>1</v>
      </c>
      <c r="AC284" s="17">
        <f>AA284/S284</f>
        <v>2.674026522646553E-5</v>
      </c>
    </row>
    <row r="285" spans="1:29" x14ac:dyDescent="0.2">
      <c r="A285" s="7" t="s">
        <v>145</v>
      </c>
      <c r="B285" s="8">
        <v>2</v>
      </c>
      <c r="C285" s="8">
        <v>112.56</v>
      </c>
      <c r="D285" s="8">
        <v>0.19920618368916199</v>
      </c>
      <c r="E285" s="8">
        <v>9.7794366370191094E-2</v>
      </c>
      <c r="F285" s="8">
        <v>1221.74282370579</v>
      </c>
      <c r="G285" s="8">
        <v>0.23801559015339699</v>
      </c>
      <c r="H285" s="8" t="s">
        <v>1</v>
      </c>
      <c r="I285" s="8" t="s">
        <v>2</v>
      </c>
      <c r="J285" s="8">
        <v>84119</v>
      </c>
      <c r="K285" s="7" t="s">
        <v>146</v>
      </c>
      <c r="L285" s="8" t="s">
        <v>794</v>
      </c>
      <c r="M285" s="14">
        <v>1373.2995796216401</v>
      </c>
      <c r="N285" s="14">
        <v>2436.4462561342998</v>
      </c>
      <c r="O285" s="14">
        <v>0</v>
      </c>
      <c r="P285" s="14">
        <v>0</v>
      </c>
      <c r="Q285" s="14">
        <v>0</v>
      </c>
      <c r="R285" s="14">
        <v>0</v>
      </c>
      <c r="S285" s="9">
        <f>AVERAGE(M285:R285)</f>
        <v>634.95763929265661</v>
      </c>
      <c r="U285" s="14">
        <v>0</v>
      </c>
      <c r="V285" s="14">
        <v>8.1957748861550606E-2</v>
      </c>
      <c r="W285" s="14">
        <v>0</v>
      </c>
      <c r="X285" s="14">
        <v>0</v>
      </c>
      <c r="Y285" s="14">
        <v>3.0363301279603698</v>
      </c>
      <c r="Z285" s="14">
        <v>0</v>
      </c>
      <c r="AA285" s="9">
        <f>AVERAGE(U285:Z285)</f>
        <v>0.5197146461369867</v>
      </c>
      <c r="AC285" s="15">
        <f>AA285/S285</f>
        <v>8.1850286377521068E-4</v>
      </c>
    </row>
  </sheetData>
  <sortState xmlns:xlrd2="http://schemas.microsoft.com/office/spreadsheetml/2017/richdata2" ref="A8:AC285">
    <sortCondition descending="1" ref="AA8:AA285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-risk Enrichment</vt:lpstr>
      <vt:lpstr>Hi-risk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21-01-27T18:07:09Z</dcterms:created>
  <dcterms:modified xsi:type="dcterms:W3CDTF">2023-04-04T04:42:54Z</dcterms:modified>
</cp:coreProperties>
</file>